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โครงการวิจัย\โครงการ BSF สก สว 63\5. PeerJ 2023\FOR submiting\"/>
    </mc:Choice>
  </mc:AlternateContent>
  <xr:revisionPtr revIDLastSave="0" documentId="8_{29403C8F-6375-4258-A924-BD4A98E39035}" xr6:coauthVersionLast="36" xr6:coauthVersionMax="36" xr10:uidLastSave="{00000000-0000-0000-0000-000000000000}"/>
  <bookViews>
    <workbookView xWindow="0" yWindow="0" windowWidth="28800" windowHeight="12225" xr2:uid="{96E02EC5-A8AB-41C8-ADF6-768025D81947}"/>
  </bookViews>
  <sheets>
    <sheet name="Temporal activity" sheetId="3" r:id="rId1"/>
    <sheet name="Reproductive status" sheetId="2" r:id="rId2"/>
    <sheet name="Egg yield" sheetId="4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4" i="4" l="1"/>
  <c r="A19" i="4"/>
  <c r="A14" i="4"/>
  <c r="A10" i="4"/>
  <c r="A5" i="4"/>
  <c r="E1253" i="2"/>
  <c r="E1252" i="2"/>
  <c r="E1251" i="2"/>
  <c r="E1250" i="2"/>
  <c r="E1249" i="2"/>
  <c r="E1248" i="2"/>
  <c r="E1247" i="2"/>
  <c r="E1246" i="2"/>
  <c r="E1245" i="2"/>
  <c r="E1244" i="2"/>
  <c r="E1243" i="2"/>
  <c r="E1242" i="2"/>
  <c r="E1241" i="2"/>
  <c r="E1240" i="2"/>
  <c r="E1239" i="2"/>
  <c r="E1238" i="2"/>
  <c r="E1237" i="2"/>
  <c r="E1236" i="2"/>
  <c r="E1235" i="2"/>
  <c r="E1234" i="2"/>
  <c r="E1233" i="2"/>
  <c r="E1232" i="2"/>
  <c r="E1231" i="2"/>
  <c r="E1230" i="2"/>
  <c r="E1229" i="2"/>
  <c r="E1228" i="2"/>
  <c r="E1227" i="2"/>
  <c r="E1226" i="2"/>
  <c r="E1225" i="2"/>
  <c r="E1224" i="2"/>
  <c r="E1223" i="2"/>
  <c r="E1222" i="2"/>
  <c r="E1221" i="2"/>
  <c r="E1220" i="2"/>
  <c r="E1219" i="2"/>
  <c r="E1218" i="2"/>
  <c r="E1217" i="2"/>
  <c r="E1216" i="2"/>
  <c r="E1215" i="2"/>
  <c r="E1214" i="2"/>
  <c r="E1213" i="2"/>
  <c r="E1212" i="2"/>
  <c r="E1211" i="2"/>
  <c r="E1210" i="2"/>
  <c r="E1209" i="2"/>
  <c r="E1208" i="2"/>
  <c r="E1207" i="2"/>
  <c r="E1206" i="2"/>
  <c r="E1205" i="2"/>
  <c r="E1204" i="2"/>
  <c r="L1003" i="2"/>
  <c r="E1203" i="2"/>
  <c r="L1002" i="2"/>
  <c r="E1202" i="2"/>
  <c r="L1001" i="2"/>
  <c r="E1201" i="2"/>
  <c r="L1000" i="2"/>
  <c r="E1200" i="2"/>
  <c r="L999" i="2"/>
  <c r="E1199" i="2"/>
  <c r="L998" i="2"/>
  <c r="E1198" i="2"/>
  <c r="L997" i="2"/>
  <c r="E1197" i="2"/>
  <c r="L996" i="2"/>
  <c r="E1196" i="2"/>
  <c r="L995" i="2"/>
  <c r="E1195" i="2"/>
  <c r="L994" i="2"/>
  <c r="E1194" i="2"/>
  <c r="L993" i="2"/>
  <c r="E1193" i="2"/>
  <c r="L992" i="2"/>
  <c r="E1192" i="2"/>
  <c r="L991" i="2"/>
  <c r="E1191" i="2"/>
  <c r="L990" i="2"/>
  <c r="E1190" i="2"/>
  <c r="L989" i="2"/>
  <c r="E1189" i="2"/>
  <c r="L988" i="2"/>
  <c r="E1188" i="2"/>
  <c r="L987" i="2"/>
  <c r="E1187" i="2"/>
  <c r="L986" i="2"/>
  <c r="E1186" i="2"/>
  <c r="L985" i="2"/>
  <c r="E1185" i="2"/>
  <c r="L984" i="2"/>
  <c r="E1184" i="2"/>
  <c r="L983" i="2"/>
  <c r="E1183" i="2"/>
  <c r="L982" i="2"/>
  <c r="E1182" i="2"/>
  <c r="L981" i="2"/>
  <c r="E1181" i="2"/>
  <c r="L980" i="2"/>
  <c r="E1180" i="2"/>
  <c r="L979" i="2"/>
  <c r="E1179" i="2"/>
  <c r="L978" i="2"/>
  <c r="E1178" i="2"/>
  <c r="L977" i="2"/>
  <c r="E1177" i="2"/>
  <c r="L976" i="2"/>
  <c r="E1176" i="2"/>
  <c r="L975" i="2"/>
  <c r="E1175" i="2"/>
  <c r="L974" i="2"/>
  <c r="E1174" i="2"/>
  <c r="L973" i="2"/>
  <c r="E1173" i="2"/>
  <c r="L972" i="2"/>
  <c r="E1172" i="2"/>
  <c r="L971" i="2"/>
  <c r="E1171" i="2"/>
  <c r="L970" i="2"/>
  <c r="E1170" i="2"/>
  <c r="L969" i="2"/>
  <c r="E1169" i="2"/>
  <c r="L968" i="2"/>
  <c r="E1168" i="2"/>
  <c r="L967" i="2"/>
  <c r="E1167" i="2"/>
  <c r="L966" i="2"/>
  <c r="E1166" i="2"/>
  <c r="L965" i="2"/>
  <c r="E1165" i="2"/>
  <c r="L964" i="2"/>
  <c r="E1164" i="2"/>
  <c r="L963" i="2"/>
  <c r="E1163" i="2"/>
  <c r="L962" i="2"/>
  <c r="E1162" i="2"/>
  <c r="L961" i="2"/>
  <c r="E1161" i="2"/>
  <c r="L960" i="2"/>
  <c r="E1160" i="2"/>
  <c r="L959" i="2"/>
  <c r="E1159" i="2"/>
  <c r="L958" i="2"/>
  <c r="E1158" i="2"/>
  <c r="L957" i="2"/>
  <c r="E1157" i="2"/>
  <c r="L956" i="2"/>
  <c r="E1156" i="2"/>
  <c r="L955" i="2"/>
  <c r="E1155" i="2"/>
  <c r="L954" i="2"/>
  <c r="E1154" i="2"/>
  <c r="L953" i="2"/>
  <c r="E1153" i="2"/>
  <c r="L952" i="2"/>
  <c r="E1152" i="2"/>
  <c r="L951" i="2"/>
  <c r="E1151" i="2"/>
  <c r="L950" i="2"/>
  <c r="E1150" i="2"/>
  <c r="L949" i="2"/>
  <c r="E1149" i="2"/>
  <c r="L948" i="2"/>
  <c r="E1148" i="2"/>
  <c r="L947" i="2"/>
  <c r="E1147" i="2"/>
  <c r="L946" i="2"/>
  <c r="E1146" i="2"/>
  <c r="L945" i="2"/>
  <c r="E1145" i="2"/>
  <c r="L944" i="2"/>
  <c r="E1144" i="2"/>
  <c r="L943" i="2"/>
  <c r="E1143" i="2"/>
  <c r="L942" i="2"/>
  <c r="E1142" i="2"/>
  <c r="L941" i="2"/>
  <c r="E1141" i="2"/>
  <c r="L940" i="2"/>
  <c r="E1140" i="2"/>
  <c r="L939" i="2"/>
  <c r="E1139" i="2"/>
  <c r="L938" i="2"/>
  <c r="E1138" i="2"/>
  <c r="L937" i="2"/>
  <c r="E1137" i="2"/>
  <c r="L936" i="2"/>
  <c r="E1136" i="2"/>
  <c r="L935" i="2"/>
  <c r="E1135" i="2"/>
  <c r="L934" i="2"/>
  <c r="E1134" i="2"/>
  <c r="L933" i="2"/>
  <c r="E1133" i="2"/>
  <c r="L932" i="2"/>
  <c r="E1132" i="2"/>
  <c r="L931" i="2"/>
  <c r="E1131" i="2"/>
  <c r="L930" i="2"/>
  <c r="E1130" i="2"/>
  <c r="L929" i="2"/>
  <c r="E1129" i="2"/>
  <c r="L928" i="2"/>
  <c r="E1128" i="2"/>
  <c r="L927" i="2"/>
  <c r="E1127" i="2"/>
  <c r="L926" i="2"/>
  <c r="E1126" i="2"/>
  <c r="L925" i="2"/>
  <c r="E1125" i="2"/>
  <c r="L924" i="2"/>
  <c r="E1124" i="2"/>
  <c r="L923" i="2"/>
  <c r="E1123" i="2"/>
  <c r="L922" i="2"/>
  <c r="E1122" i="2"/>
  <c r="L921" i="2"/>
  <c r="E1121" i="2"/>
  <c r="L920" i="2"/>
  <c r="E1120" i="2"/>
  <c r="L919" i="2"/>
  <c r="E1119" i="2"/>
  <c r="L918" i="2"/>
  <c r="E1118" i="2"/>
  <c r="L917" i="2"/>
  <c r="E1117" i="2"/>
  <c r="L916" i="2"/>
  <c r="E1116" i="2"/>
  <c r="L915" i="2"/>
  <c r="E1115" i="2"/>
  <c r="L914" i="2"/>
  <c r="E1114" i="2"/>
  <c r="L913" i="2"/>
  <c r="E1113" i="2"/>
  <c r="L912" i="2"/>
  <c r="E1112" i="2"/>
  <c r="L911" i="2"/>
  <c r="E1111" i="2"/>
  <c r="L910" i="2"/>
  <c r="E1110" i="2"/>
  <c r="L909" i="2"/>
  <c r="E1109" i="2"/>
  <c r="L908" i="2"/>
  <c r="E1108" i="2"/>
  <c r="L907" i="2"/>
  <c r="E1107" i="2"/>
  <c r="L906" i="2"/>
  <c r="E1106" i="2"/>
  <c r="L905" i="2"/>
  <c r="E1105" i="2"/>
  <c r="L904" i="2"/>
  <c r="E1104" i="2"/>
  <c r="L903" i="2"/>
  <c r="E1103" i="2"/>
  <c r="L902" i="2"/>
  <c r="E1102" i="2"/>
  <c r="L901" i="2"/>
  <c r="E1101" i="2"/>
  <c r="L900" i="2"/>
  <c r="E1100" i="2"/>
  <c r="L899" i="2"/>
  <c r="E1099" i="2"/>
  <c r="L898" i="2"/>
  <c r="E1098" i="2"/>
  <c r="L897" i="2"/>
  <c r="E1097" i="2"/>
  <c r="L896" i="2"/>
  <c r="E1096" i="2"/>
  <c r="L895" i="2"/>
  <c r="E1095" i="2"/>
  <c r="L894" i="2"/>
  <c r="E1094" i="2"/>
  <c r="L893" i="2"/>
  <c r="E1093" i="2"/>
  <c r="L892" i="2"/>
  <c r="E1092" i="2"/>
  <c r="L891" i="2"/>
  <c r="E1091" i="2"/>
  <c r="L890" i="2"/>
  <c r="E1090" i="2"/>
  <c r="L889" i="2"/>
  <c r="E1089" i="2"/>
  <c r="L888" i="2"/>
  <c r="E1088" i="2"/>
  <c r="L887" i="2"/>
  <c r="E1087" i="2"/>
  <c r="L886" i="2"/>
  <c r="E1086" i="2"/>
  <c r="L885" i="2"/>
  <c r="E1085" i="2"/>
  <c r="L884" i="2"/>
  <c r="E1084" i="2"/>
  <c r="L883" i="2"/>
  <c r="E1083" i="2"/>
  <c r="L882" i="2"/>
  <c r="E1082" i="2"/>
  <c r="L881" i="2"/>
  <c r="E1081" i="2"/>
  <c r="L880" i="2"/>
  <c r="E1080" i="2"/>
  <c r="L879" i="2"/>
  <c r="E1079" i="2"/>
  <c r="L878" i="2"/>
  <c r="E1078" i="2"/>
  <c r="L877" i="2"/>
  <c r="E1077" i="2"/>
  <c r="L876" i="2"/>
  <c r="E1076" i="2"/>
  <c r="L875" i="2"/>
  <c r="E1075" i="2"/>
  <c r="L874" i="2"/>
  <c r="E1074" i="2"/>
  <c r="L873" i="2"/>
  <c r="E1073" i="2"/>
  <c r="L872" i="2"/>
  <c r="E1072" i="2"/>
  <c r="L871" i="2"/>
  <c r="E1071" i="2"/>
  <c r="L870" i="2"/>
  <c r="E1070" i="2"/>
  <c r="L869" i="2"/>
  <c r="E1069" i="2"/>
  <c r="L868" i="2"/>
  <c r="E1068" i="2"/>
  <c r="L867" i="2"/>
  <c r="E1067" i="2"/>
  <c r="L866" i="2"/>
  <c r="E1066" i="2"/>
  <c r="L865" i="2"/>
  <c r="E1065" i="2"/>
  <c r="L864" i="2"/>
  <c r="E1064" i="2"/>
  <c r="L863" i="2"/>
  <c r="E1063" i="2"/>
  <c r="L862" i="2"/>
  <c r="E1062" i="2"/>
  <c r="L861" i="2"/>
  <c r="E1061" i="2"/>
  <c r="L860" i="2"/>
  <c r="E1060" i="2"/>
  <c r="L859" i="2"/>
  <c r="E1059" i="2"/>
  <c r="L858" i="2"/>
  <c r="E1058" i="2"/>
  <c r="L857" i="2"/>
  <c r="E1057" i="2"/>
  <c r="L856" i="2"/>
  <c r="E1056" i="2"/>
  <c r="L855" i="2"/>
  <c r="E1055" i="2"/>
  <c r="L854" i="2"/>
  <c r="E1054" i="2"/>
  <c r="L853" i="2"/>
  <c r="E1053" i="2"/>
  <c r="L852" i="2"/>
  <c r="E1052" i="2"/>
  <c r="L851" i="2"/>
  <c r="E1051" i="2"/>
  <c r="L850" i="2"/>
  <c r="E1050" i="2"/>
  <c r="L849" i="2"/>
  <c r="E1049" i="2"/>
  <c r="L848" i="2"/>
  <c r="E1048" i="2"/>
  <c r="L847" i="2"/>
  <c r="E1047" i="2"/>
  <c r="L846" i="2"/>
  <c r="E1046" i="2"/>
  <c r="L845" i="2"/>
  <c r="E1045" i="2"/>
  <c r="L844" i="2"/>
  <c r="E1044" i="2"/>
  <c r="L843" i="2"/>
  <c r="E1043" i="2"/>
  <c r="L842" i="2"/>
  <c r="E1042" i="2"/>
  <c r="L841" i="2"/>
  <c r="E1041" i="2"/>
  <c r="L840" i="2"/>
  <c r="E1040" i="2"/>
  <c r="L839" i="2"/>
  <c r="E1039" i="2"/>
  <c r="L838" i="2"/>
  <c r="E1038" i="2"/>
  <c r="L837" i="2"/>
  <c r="E1037" i="2"/>
  <c r="L836" i="2"/>
  <c r="E1036" i="2"/>
  <c r="L835" i="2"/>
  <c r="E1035" i="2"/>
  <c r="L834" i="2"/>
  <c r="E1034" i="2"/>
  <c r="L833" i="2"/>
  <c r="E1033" i="2"/>
  <c r="L832" i="2"/>
  <c r="E1032" i="2"/>
  <c r="L831" i="2"/>
  <c r="E1031" i="2"/>
  <c r="L830" i="2"/>
  <c r="E1030" i="2"/>
  <c r="L829" i="2"/>
  <c r="E1029" i="2"/>
  <c r="L828" i="2"/>
  <c r="E1028" i="2"/>
  <c r="L827" i="2"/>
  <c r="E1027" i="2"/>
  <c r="L826" i="2"/>
  <c r="E1026" i="2"/>
  <c r="L825" i="2"/>
  <c r="E1025" i="2"/>
  <c r="L824" i="2"/>
  <c r="E1024" i="2"/>
  <c r="L823" i="2"/>
  <c r="E1023" i="2"/>
  <c r="L822" i="2"/>
  <c r="E1022" i="2"/>
  <c r="L821" i="2"/>
  <c r="E1021" i="2"/>
  <c r="L820" i="2"/>
  <c r="E1020" i="2"/>
  <c r="L819" i="2"/>
  <c r="E1019" i="2"/>
  <c r="L818" i="2"/>
  <c r="E1018" i="2"/>
  <c r="L817" i="2"/>
  <c r="E1017" i="2"/>
  <c r="L816" i="2"/>
  <c r="E1016" i="2"/>
  <c r="L815" i="2"/>
  <c r="E1015" i="2"/>
  <c r="L814" i="2"/>
  <c r="E1014" i="2"/>
  <c r="L813" i="2"/>
  <c r="E1013" i="2"/>
  <c r="L812" i="2"/>
  <c r="E1012" i="2"/>
  <c r="L811" i="2"/>
  <c r="E1011" i="2"/>
  <c r="L810" i="2"/>
  <c r="E1010" i="2"/>
  <c r="L809" i="2"/>
  <c r="E1009" i="2"/>
  <c r="L808" i="2"/>
  <c r="E1008" i="2"/>
  <c r="L807" i="2"/>
  <c r="E1007" i="2"/>
  <c r="L806" i="2"/>
  <c r="E1006" i="2"/>
  <c r="L805" i="2"/>
  <c r="E1005" i="2"/>
  <c r="L804" i="2"/>
  <c r="E1004" i="2"/>
  <c r="E1003" i="2"/>
  <c r="E1002" i="2"/>
  <c r="E1001" i="2"/>
  <c r="E1000" i="2"/>
  <c r="E999" i="2"/>
  <c r="E998" i="2"/>
  <c r="E997" i="2"/>
  <c r="E996" i="2"/>
  <c r="E995" i="2"/>
  <c r="E994" i="2"/>
  <c r="E993" i="2"/>
  <c r="E992" i="2"/>
  <c r="E991" i="2"/>
  <c r="E990" i="2"/>
  <c r="E989" i="2"/>
  <c r="E988" i="2"/>
  <c r="E987" i="2"/>
  <c r="E986" i="2"/>
  <c r="E985" i="2"/>
  <c r="E984" i="2"/>
  <c r="E983" i="2"/>
  <c r="E982" i="2"/>
  <c r="E981" i="2"/>
  <c r="E980" i="2"/>
  <c r="E979" i="2"/>
  <c r="E978" i="2"/>
  <c r="E977" i="2"/>
  <c r="E976" i="2"/>
  <c r="E975" i="2"/>
  <c r="E974" i="2"/>
  <c r="E973" i="2"/>
  <c r="E972" i="2"/>
  <c r="E971" i="2"/>
  <c r="E970" i="2"/>
  <c r="E969" i="2"/>
  <c r="E968" i="2"/>
  <c r="E967" i="2"/>
  <c r="E966" i="2"/>
  <c r="E965" i="2"/>
  <c r="E964" i="2"/>
  <c r="E963" i="2"/>
  <c r="E962" i="2"/>
  <c r="E961" i="2"/>
  <c r="E960" i="2"/>
  <c r="E959" i="2"/>
  <c r="E958" i="2"/>
  <c r="E957" i="2"/>
  <c r="E956" i="2"/>
  <c r="E955" i="2"/>
  <c r="E954" i="2"/>
  <c r="L803" i="2"/>
  <c r="E953" i="2"/>
  <c r="L802" i="2"/>
  <c r="E952" i="2"/>
  <c r="L801" i="2"/>
  <c r="E951" i="2"/>
  <c r="L800" i="2"/>
  <c r="E950" i="2"/>
  <c r="L799" i="2"/>
  <c r="E949" i="2"/>
  <c r="L798" i="2"/>
  <c r="E948" i="2"/>
  <c r="L797" i="2"/>
  <c r="E947" i="2"/>
  <c r="L796" i="2"/>
  <c r="E946" i="2"/>
  <c r="L795" i="2"/>
  <c r="E945" i="2"/>
  <c r="L794" i="2"/>
  <c r="E944" i="2"/>
  <c r="L793" i="2"/>
  <c r="E943" i="2"/>
  <c r="L792" i="2"/>
  <c r="E942" i="2"/>
  <c r="L791" i="2"/>
  <c r="E941" i="2"/>
  <c r="L790" i="2"/>
  <c r="E940" i="2"/>
  <c r="L789" i="2"/>
  <c r="E939" i="2"/>
  <c r="L788" i="2"/>
  <c r="E938" i="2"/>
  <c r="L787" i="2"/>
  <c r="E937" i="2"/>
  <c r="L786" i="2"/>
  <c r="E936" i="2"/>
  <c r="L785" i="2"/>
  <c r="E935" i="2"/>
  <c r="L784" i="2"/>
  <c r="E934" i="2"/>
  <c r="L783" i="2"/>
  <c r="E933" i="2"/>
  <c r="L782" i="2"/>
  <c r="E932" i="2"/>
  <c r="L781" i="2"/>
  <c r="E931" i="2"/>
  <c r="L780" i="2"/>
  <c r="E930" i="2"/>
  <c r="L779" i="2"/>
  <c r="E929" i="2"/>
  <c r="L778" i="2"/>
  <c r="E928" i="2"/>
  <c r="L777" i="2"/>
  <c r="E927" i="2"/>
  <c r="L776" i="2"/>
  <c r="E926" i="2"/>
  <c r="L775" i="2"/>
  <c r="E925" i="2"/>
  <c r="L774" i="2"/>
  <c r="E924" i="2"/>
  <c r="L773" i="2"/>
  <c r="E923" i="2"/>
  <c r="L772" i="2"/>
  <c r="E922" i="2"/>
  <c r="L771" i="2"/>
  <c r="E921" i="2"/>
  <c r="L770" i="2"/>
  <c r="E920" i="2"/>
  <c r="L769" i="2"/>
  <c r="E919" i="2"/>
  <c r="L768" i="2"/>
  <c r="E918" i="2"/>
  <c r="L767" i="2"/>
  <c r="E917" i="2"/>
  <c r="L766" i="2"/>
  <c r="E916" i="2"/>
  <c r="L765" i="2"/>
  <c r="E915" i="2"/>
  <c r="L764" i="2"/>
  <c r="E914" i="2"/>
  <c r="L763" i="2"/>
  <c r="E913" i="2"/>
  <c r="L762" i="2"/>
  <c r="E912" i="2"/>
  <c r="L761" i="2"/>
  <c r="E911" i="2"/>
  <c r="L760" i="2"/>
  <c r="E910" i="2"/>
  <c r="L759" i="2"/>
  <c r="E909" i="2"/>
  <c r="L758" i="2"/>
  <c r="E908" i="2"/>
  <c r="L757" i="2"/>
  <c r="E907" i="2"/>
  <c r="L756" i="2"/>
  <c r="E906" i="2"/>
  <c r="L755" i="2"/>
  <c r="E905" i="2"/>
  <c r="L754" i="2"/>
  <c r="E904" i="2"/>
  <c r="L753" i="2"/>
  <c r="E903" i="2"/>
  <c r="L752" i="2"/>
  <c r="E902" i="2"/>
  <c r="L751" i="2"/>
  <c r="E901" i="2"/>
  <c r="L750" i="2"/>
  <c r="E900" i="2"/>
  <c r="L749" i="2"/>
  <c r="E899" i="2"/>
  <c r="L748" i="2"/>
  <c r="E898" i="2"/>
  <c r="L747" i="2"/>
  <c r="E897" i="2"/>
  <c r="L746" i="2"/>
  <c r="E896" i="2"/>
  <c r="L745" i="2"/>
  <c r="E895" i="2"/>
  <c r="L744" i="2"/>
  <c r="E894" i="2"/>
  <c r="L743" i="2"/>
  <c r="E893" i="2"/>
  <c r="L742" i="2"/>
  <c r="E892" i="2"/>
  <c r="L741" i="2"/>
  <c r="E891" i="2"/>
  <c r="L740" i="2"/>
  <c r="E890" i="2"/>
  <c r="L739" i="2"/>
  <c r="E889" i="2"/>
  <c r="L738" i="2"/>
  <c r="E888" i="2"/>
  <c r="L737" i="2"/>
  <c r="E887" i="2"/>
  <c r="L736" i="2"/>
  <c r="E886" i="2"/>
  <c r="L735" i="2"/>
  <c r="E885" i="2"/>
  <c r="L734" i="2"/>
  <c r="E884" i="2"/>
  <c r="L733" i="2"/>
  <c r="E883" i="2"/>
  <c r="L732" i="2"/>
  <c r="E882" i="2"/>
  <c r="L731" i="2"/>
  <c r="E881" i="2"/>
  <c r="L730" i="2"/>
  <c r="E880" i="2"/>
  <c r="L729" i="2"/>
  <c r="E879" i="2"/>
  <c r="L728" i="2"/>
  <c r="E878" i="2"/>
  <c r="L727" i="2"/>
  <c r="E877" i="2"/>
  <c r="L726" i="2"/>
  <c r="E876" i="2"/>
  <c r="L725" i="2"/>
  <c r="E875" i="2"/>
  <c r="L724" i="2"/>
  <c r="E874" i="2"/>
  <c r="L723" i="2"/>
  <c r="E873" i="2"/>
  <c r="L722" i="2"/>
  <c r="E872" i="2"/>
  <c r="L721" i="2"/>
  <c r="E871" i="2"/>
  <c r="L720" i="2"/>
  <c r="E870" i="2"/>
  <c r="L719" i="2"/>
  <c r="E869" i="2"/>
  <c r="L718" i="2"/>
  <c r="E868" i="2"/>
  <c r="L717" i="2"/>
  <c r="E867" i="2"/>
  <c r="L716" i="2"/>
  <c r="E866" i="2"/>
  <c r="L715" i="2"/>
  <c r="E865" i="2"/>
  <c r="L714" i="2"/>
  <c r="E864" i="2"/>
  <c r="L713" i="2"/>
  <c r="E863" i="2"/>
  <c r="L712" i="2"/>
  <c r="E862" i="2"/>
  <c r="L711" i="2"/>
  <c r="E861" i="2"/>
  <c r="L710" i="2"/>
  <c r="E860" i="2"/>
  <c r="L709" i="2"/>
  <c r="E859" i="2"/>
  <c r="L708" i="2"/>
  <c r="E858" i="2"/>
  <c r="L707" i="2"/>
  <c r="E857" i="2"/>
  <c r="L706" i="2"/>
  <c r="E856" i="2"/>
  <c r="L705" i="2"/>
  <c r="E855" i="2"/>
  <c r="L704" i="2"/>
  <c r="E854" i="2"/>
  <c r="L703" i="2"/>
  <c r="E853" i="2"/>
  <c r="L702" i="2"/>
  <c r="E852" i="2"/>
  <c r="L701" i="2"/>
  <c r="E851" i="2"/>
  <c r="L700" i="2"/>
  <c r="E850" i="2"/>
  <c r="L699" i="2"/>
  <c r="E849" i="2"/>
  <c r="L698" i="2"/>
  <c r="E848" i="2"/>
  <c r="L697" i="2"/>
  <c r="E847" i="2"/>
  <c r="L696" i="2"/>
  <c r="E846" i="2"/>
  <c r="L695" i="2"/>
  <c r="E845" i="2"/>
  <c r="L694" i="2"/>
  <c r="E844" i="2"/>
  <c r="L693" i="2"/>
  <c r="E843" i="2"/>
  <c r="L692" i="2"/>
  <c r="E842" i="2"/>
  <c r="L691" i="2"/>
  <c r="E841" i="2"/>
  <c r="L690" i="2"/>
  <c r="E840" i="2"/>
  <c r="L689" i="2"/>
  <c r="E839" i="2"/>
  <c r="L688" i="2"/>
  <c r="E838" i="2"/>
  <c r="L687" i="2"/>
  <c r="E837" i="2"/>
  <c r="L686" i="2"/>
  <c r="E836" i="2"/>
  <c r="L685" i="2"/>
  <c r="E835" i="2"/>
  <c r="L684" i="2"/>
  <c r="E834" i="2"/>
  <c r="L683" i="2"/>
  <c r="E833" i="2"/>
  <c r="L682" i="2"/>
  <c r="E832" i="2"/>
  <c r="L681" i="2"/>
  <c r="E831" i="2"/>
  <c r="L680" i="2"/>
  <c r="E830" i="2"/>
  <c r="L679" i="2"/>
  <c r="E829" i="2"/>
  <c r="L678" i="2"/>
  <c r="E828" i="2"/>
  <c r="L677" i="2"/>
  <c r="E827" i="2"/>
  <c r="L676" i="2"/>
  <c r="E826" i="2"/>
  <c r="L675" i="2"/>
  <c r="E825" i="2"/>
  <c r="L674" i="2"/>
  <c r="E824" i="2"/>
  <c r="L673" i="2"/>
  <c r="E823" i="2"/>
  <c r="L672" i="2"/>
  <c r="E822" i="2"/>
  <c r="L671" i="2"/>
  <c r="E821" i="2"/>
  <c r="L670" i="2"/>
  <c r="E820" i="2"/>
  <c r="L669" i="2"/>
  <c r="E819" i="2"/>
  <c r="L668" i="2"/>
  <c r="E818" i="2"/>
  <c r="L667" i="2"/>
  <c r="E817" i="2"/>
  <c r="L666" i="2"/>
  <c r="E816" i="2"/>
  <c r="L665" i="2"/>
  <c r="E815" i="2"/>
  <c r="L664" i="2"/>
  <c r="E814" i="2"/>
  <c r="L663" i="2"/>
  <c r="E813" i="2"/>
  <c r="L662" i="2"/>
  <c r="E812" i="2"/>
  <c r="L661" i="2"/>
  <c r="E811" i="2"/>
  <c r="L660" i="2"/>
  <c r="E810" i="2"/>
  <c r="L659" i="2"/>
  <c r="E809" i="2"/>
  <c r="L658" i="2"/>
  <c r="E808" i="2"/>
  <c r="L657" i="2"/>
  <c r="E807" i="2"/>
  <c r="L656" i="2"/>
  <c r="E806" i="2"/>
  <c r="L655" i="2"/>
  <c r="E805" i="2"/>
  <c r="L654" i="2"/>
  <c r="E804" i="2"/>
  <c r="L653" i="2"/>
  <c r="E803" i="2"/>
  <c r="L652" i="2"/>
  <c r="E802" i="2"/>
  <c r="L651" i="2"/>
  <c r="E801" i="2"/>
  <c r="L650" i="2"/>
  <c r="E800" i="2"/>
  <c r="L649" i="2"/>
  <c r="E799" i="2"/>
  <c r="L648" i="2"/>
  <c r="E798" i="2"/>
  <c r="L647" i="2"/>
  <c r="E797" i="2"/>
  <c r="L646" i="2"/>
  <c r="E796" i="2"/>
  <c r="L645" i="2"/>
  <c r="E795" i="2"/>
  <c r="L644" i="2"/>
  <c r="E794" i="2"/>
  <c r="L643" i="2"/>
  <c r="E793" i="2"/>
  <c r="L642" i="2"/>
  <c r="E792" i="2"/>
  <c r="L641" i="2"/>
  <c r="E791" i="2"/>
  <c r="L640" i="2"/>
  <c r="E790" i="2"/>
  <c r="L639" i="2"/>
  <c r="E789" i="2"/>
  <c r="L638" i="2"/>
  <c r="E788" i="2"/>
  <c r="L637" i="2"/>
  <c r="E787" i="2"/>
  <c r="L636" i="2"/>
  <c r="E786" i="2"/>
  <c r="L635" i="2"/>
  <c r="E785" i="2"/>
  <c r="L634" i="2"/>
  <c r="E784" i="2"/>
  <c r="L633" i="2"/>
  <c r="E783" i="2"/>
  <c r="L632" i="2"/>
  <c r="E782" i="2"/>
  <c r="L631" i="2"/>
  <c r="E781" i="2"/>
  <c r="L630" i="2"/>
  <c r="E780" i="2"/>
  <c r="L629" i="2"/>
  <c r="E779" i="2"/>
  <c r="L628" i="2"/>
  <c r="E778" i="2"/>
  <c r="L627" i="2"/>
  <c r="E777" i="2"/>
  <c r="L626" i="2"/>
  <c r="E776" i="2"/>
  <c r="L625" i="2"/>
  <c r="E775" i="2"/>
  <c r="L624" i="2"/>
  <c r="E774" i="2"/>
  <c r="L623" i="2"/>
  <c r="E773" i="2"/>
  <c r="L622" i="2"/>
  <c r="E772" i="2"/>
  <c r="L621" i="2"/>
  <c r="E771" i="2"/>
  <c r="L620" i="2"/>
  <c r="E770" i="2"/>
  <c r="L619" i="2"/>
  <c r="E769" i="2"/>
  <c r="L618" i="2"/>
  <c r="E768" i="2"/>
  <c r="L617" i="2"/>
  <c r="E767" i="2"/>
  <c r="L616" i="2"/>
  <c r="E766" i="2"/>
  <c r="L615" i="2"/>
  <c r="E765" i="2"/>
  <c r="L614" i="2"/>
  <c r="E764" i="2"/>
  <c r="L613" i="2"/>
  <c r="E763" i="2"/>
  <c r="L612" i="2"/>
  <c r="E762" i="2"/>
  <c r="L611" i="2"/>
  <c r="E761" i="2"/>
  <c r="L610" i="2"/>
  <c r="E760" i="2"/>
  <c r="L609" i="2"/>
  <c r="E759" i="2"/>
  <c r="L608" i="2"/>
  <c r="E758" i="2"/>
  <c r="L607" i="2"/>
  <c r="E757" i="2"/>
  <c r="L606" i="2"/>
  <c r="E756" i="2"/>
  <c r="L605" i="2"/>
  <c r="E755" i="2"/>
  <c r="L604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L603" i="2"/>
  <c r="E703" i="2"/>
  <c r="L602" i="2"/>
  <c r="E702" i="2"/>
  <c r="L601" i="2"/>
  <c r="E701" i="2"/>
  <c r="L600" i="2"/>
  <c r="E700" i="2"/>
  <c r="L599" i="2"/>
  <c r="E699" i="2"/>
  <c r="L598" i="2"/>
  <c r="E698" i="2"/>
  <c r="L597" i="2"/>
  <c r="E697" i="2"/>
  <c r="L596" i="2"/>
  <c r="E696" i="2"/>
  <c r="L595" i="2"/>
  <c r="E695" i="2"/>
  <c r="L594" i="2"/>
  <c r="E694" i="2"/>
  <c r="L593" i="2"/>
  <c r="E693" i="2"/>
  <c r="L592" i="2"/>
  <c r="E692" i="2"/>
  <c r="L591" i="2"/>
  <c r="E691" i="2"/>
  <c r="L590" i="2"/>
  <c r="E690" i="2"/>
  <c r="L589" i="2"/>
  <c r="E689" i="2"/>
  <c r="L588" i="2"/>
  <c r="E688" i="2"/>
  <c r="L587" i="2"/>
  <c r="E687" i="2"/>
  <c r="L586" i="2"/>
  <c r="E686" i="2"/>
  <c r="L585" i="2"/>
  <c r="E685" i="2"/>
  <c r="L584" i="2"/>
  <c r="E684" i="2"/>
  <c r="L583" i="2"/>
  <c r="E683" i="2"/>
  <c r="L582" i="2"/>
  <c r="E682" i="2"/>
  <c r="L581" i="2"/>
  <c r="E681" i="2"/>
  <c r="L580" i="2"/>
  <c r="E680" i="2"/>
  <c r="L579" i="2"/>
  <c r="E679" i="2"/>
  <c r="L578" i="2"/>
  <c r="E678" i="2"/>
  <c r="L577" i="2"/>
  <c r="E677" i="2"/>
  <c r="L576" i="2"/>
  <c r="E676" i="2"/>
  <c r="L575" i="2"/>
  <c r="E675" i="2"/>
  <c r="L574" i="2"/>
  <c r="E674" i="2"/>
  <c r="L573" i="2"/>
  <c r="E673" i="2"/>
  <c r="L572" i="2"/>
  <c r="E672" i="2"/>
  <c r="L571" i="2"/>
  <c r="E671" i="2"/>
  <c r="L570" i="2"/>
  <c r="E670" i="2"/>
  <c r="L569" i="2"/>
  <c r="E669" i="2"/>
  <c r="L568" i="2"/>
  <c r="E668" i="2"/>
  <c r="L567" i="2"/>
  <c r="E667" i="2"/>
  <c r="L566" i="2"/>
  <c r="E666" i="2"/>
  <c r="L565" i="2"/>
  <c r="E665" i="2"/>
  <c r="L564" i="2"/>
  <c r="E664" i="2"/>
  <c r="L563" i="2"/>
  <c r="E663" i="2"/>
  <c r="L562" i="2"/>
  <c r="E662" i="2"/>
  <c r="L561" i="2"/>
  <c r="E661" i="2"/>
  <c r="L560" i="2"/>
  <c r="E660" i="2"/>
  <c r="L559" i="2"/>
  <c r="E659" i="2"/>
  <c r="L558" i="2"/>
  <c r="E658" i="2"/>
  <c r="L557" i="2"/>
  <c r="E657" i="2"/>
  <c r="L556" i="2"/>
  <c r="E656" i="2"/>
  <c r="L555" i="2"/>
  <c r="E655" i="2"/>
  <c r="L554" i="2"/>
  <c r="E654" i="2"/>
  <c r="L553" i="2"/>
  <c r="E653" i="2"/>
  <c r="L552" i="2"/>
  <c r="E652" i="2"/>
  <c r="L551" i="2"/>
  <c r="E651" i="2"/>
  <c r="L550" i="2"/>
  <c r="E650" i="2"/>
  <c r="L549" i="2"/>
  <c r="E649" i="2"/>
  <c r="L548" i="2"/>
  <c r="E648" i="2"/>
  <c r="L547" i="2"/>
  <c r="E647" i="2"/>
  <c r="L546" i="2"/>
  <c r="E646" i="2"/>
  <c r="L545" i="2"/>
  <c r="E645" i="2"/>
  <c r="L544" i="2"/>
  <c r="E644" i="2"/>
  <c r="L543" i="2"/>
  <c r="E643" i="2"/>
  <c r="L542" i="2"/>
  <c r="E642" i="2"/>
  <c r="L541" i="2"/>
  <c r="E641" i="2"/>
  <c r="L540" i="2"/>
  <c r="E640" i="2"/>
  <c r="L539" i="2"/>
  <c r="E639" i="2"/>
  <c r="L538" i="2"/>
  <c r="E638" i="2"/>
  <c r="L537" i="2"/>
  <c r="E637" i="2"/>
  <c r="L536" i="2"/>
  <c r="E636" i="2"/>
  <c r="L535" i="2"/>
  <c r="E635" i="2"/>
  <c r="L534" i="2"/>
  <c r="E634" i="2"/>
  <c r="L533" i="2"/>
  <c r="E633" i="2"/>
  <c r="L532" i="2"/>
  <c r="E632" i="2"/>
  <c r="L531" i="2"/>
  <c r="E631" i="2"/>
  <c r="L530" i="2"/>
  <c r="E630" i="2"/>
  <c r="L529" i="2"/>
  <c r="E629" i="2"/>
  <c r="L528" i="2"/>
  <c r="E628" i="2"/>
  <c r="L527" i="2"/>
  <c r="E627" i="2"/>
  <c r="L526" i="2"/>
  <c r="E626" i="2"/>
  <c r="L525" i="2"/>
  <c r="E625" i="2"/>
  <c r="L524" i="2"/>
  <c r="E624" i="2"/>
  <c r="L523" i="2"/>
  <c r="E623" i="2"/>
  <c r="L522" i="2"/>
  <c r="E622" i="2"/>
  <c r="L521" i="2"/>
  <c r="E621" i="2"/>
  <c r="L520" i="2"/>
  <c r="E620" i="2"/>
  <c r="L519" i="2"/>
  <c r="E619" i="2"/>
  <c r="L518" i="2"/>
  <c r="E618" i="2"/>
  <c r="L517" i="2"/>
  <c r="E617" i="2"/>
  <c r="L516" i="2"/>
  <c r="E616" i="2"/>
  <c r="L515" i="2"/>
  <c r="E615" i="2"/>
  <c r="L514" i="2"/>
  <c r="E614" i="2"/>
  <c r="L513" i="2"/>
  <c r="E613" i="2"/>
  <c r="L512" i="2"/>
  <c r="E612" i="2"/>
  <c r="L511" i="2"/>
  <c r="E611" i="2"/>
  <c r="L510" i="2"/>
  <c r="E610" i="2"/>
  <c r="L509" i="2"/>
  <c r="E609" i="2"/>
  <c r="L508" i="2"/>
  <c r="E608" i="2"/>
  <c r="L507" i="2"/>
  <c r="E607" i="2"/>
  <c r="L506" i="2"/>
  <c r="E606" i="2"/>
  <c r="L505" i="2"/>
  <c r="E605" i="2"/>
  <c r="L504" i="2"/>
  <c r="E604" i="2"/>
  <c r="L503" i="2"/>
  <c r="E603" i="2"/>
  <c r="L502" i="2"/>
  <c r="E602" i="2"/>
  <c r="L501" i="2"/>
  <c r="E601" i="2"/>
  <c r="L500" i="2"/>
  <c r="E600" i="2"/>
  <c r="L499" i="2"/>
  <c r="E599" i="2"/>
  <c r="L498" i="2"/>
  <c r="E598" i="2"/>
  <c r="L497" i="2"/>
  <c r="E597" i="2"/>
  <c r="L496" i="2"/>
  <c r="E596" i="2"/>
  <c r="L495" i="2"/>
  <c r="E595" i="2"/>
  <c r="L494" i="2"/>
  <c r="E594" i="2"/>
  <c r="L493" i="2"/>
  <c r="E593" i="2"/>
  <c r="L492" i="2"/>
  <c r="E592" i="2"/>
  <c r="L491" i="2"/>
  <c r="E591" i="2"/>
  <c r="L490" i="2"/>
  <c r="E590" i="2"/>
  <c r="L489" i="2"/>
  <c r="E589" i="2"/>
  <c r="L488" i="2"/>
  <c r="E588" i="2"/>
  <c r="L487" i="2"/>
  <c r="E587" i="2"/>
  <c r="L486" i="2"/>
  <c r="E586" i="2"/>
  <c r="L485" i="2"/>
  <c r="E585" i="2"/>
  <c r="L484" i="2"/>
  <c r="E584" i="2"/>
  <c r="L483" i="2"/>
  <c r="E583" i="2"/>
  <c r="L482" i="2"/>
  <c r="E582" i="2"/>
  <c r="L481" i="2"/>
  <c r="E581" i="2"/>
  <c r="L480" i="2"/>
  <c r="E580" i="2"/>
  <c r="L479" i="2"/>
  <c r="E579" i="2"/>
  <c r="L478" i="2"/>
  <c r="E578" i="2"/>
  <c r="L477" i="2"/>
  <c r="E577" i="2"/>
  <c r="L476" i="2"/>
  <c r="E576" i="2"/>
  <c r="L475" i="2"/>
  <c r="E575" i="2"/>
  <c r="L474" i="2"/>
  <c r="E574" i="2"/>
  <c r="L473" i="2"/>
  <c r="E573" i="2"/>
  <c r="L472" i="2"/>
  <c r="E572" i="2"/>
  <c r="L471" i="2"/>
  <c r="E571" i="2"/>
  <c r="L470" i="2"/>
  <c r="E570" i="2"/>
  <c r="L469" i="2"/>
  <c r="E569" i="2"/>
  <c r="L468" i="2"/>
  <c r="E568" i="2"/>
  <c r="L467" i="2"/>
  <c r="E567" i="2"/>
  <c r="L466" i="2"/>
  <c r="E566" i="2"/>
  <c r="L465" i="2"/>
  <c r="E565" i="2"/>
  <c r="L464" i="2"/>
  <c r="E564" i="2"/>
  <c r="L463" i="2"/>
  <c r="E563" i="2"/>
  <c r="L462" i="2"/>
  <c r="E562" i="2"/>
  <c r="L461" i="2"/>
  <c r="E561" i="2"/>
  <c r="L460" i="2"/>
  <c r="E560" i="2"/>
  <c r="L459" i="2"/>
  <c r="E559" i="2"/>
  <c r="L458" i="2"/>
  <c r="E558" i="2"/>
  <c r="L457" i="2"/>
  <c r="E557" i="2"/>
  <c r="L456" i="2"/>
  <c r="E556" i="2"/>
  <c r="L455" i="2"/>
  <c r="E555" i="2"/>
  <c r="L454" i="2"/>
  <c r="E554" i="2"/>
  <c r="L453" i="2"/>
  <c r="E553" i="2"/>
  <c r="L452" i="2"/>
  <c r="E552" i="2"/>
  <c r="L451" i="2"/>
  <c r="E551" i="2"/>
  <c r="L450" i="2"/>
  <c r="E550" i="2"/>
  <c r="L449" i="2"/>
  <c r="E549" i="2"/>
  <c r="L448" i="2"/>
  <c r="E548" i="2"/>
  <c r="L447" i="2"/>
  <c r="E547" i="2"/>
  <c r="L446" i="2"/>
  <c r="E546" i="2"/>
  <c r="L445" i="2"/>
  <c r="E545" i="2"/>
  <c r="L444" i="2"/>
  <c r="E544" i="2"/>
  <c r="L443" i="2"/>
  <c r="E543" i="2"/>
  <c r="L442" i="2"/>
  <c r="E542" i="2"/>
  <c r="L441" i="2"/>
  <c r="E541" i="2"/>
  <c r="L440" i="2"/>
  <c r="E540" i="2"/>
  <c r="L439" i="2"/>
  <c r="E539" i="2"/>
  <c r="L438" i="2"/>
  <c r="E538" i="2"/>
  <c r="L437" i="2"/>
  <c r="E537" i="2"/>
  <c r="L436" i="2"/>
  <c r="E536" i="2"/>
  <c r="L435" i="2"/>
  <c r="E535" i="2"/>
  <c r="L434" i="2"/>
  <c r="E534" i="2"/>
  <c r="L433" i="2"/>
  <c r="E533" i="2"/>
  <c r="L432" i="2"/>
  <c r="E532" i="2"/>
  <c r="L431" i="2"/>
  <c r="E531" i="2"/>
  <c r="L430" i="2"/>
  <c r="E530" i="2"/>
  <c r="L429" i="2"/>
  <c r="E529" i="2"/>
  <c r="L428" i="2"/>
  <c r="E528" i="2"/>
  <c r="L427" i="2"/>
  <c r="E527" i="2"/>
  <c r="L426" i="2"/>
  <c r="E526" i="2"/>
  <c r="L425" i="2"/>
  <c r="E525" i="2"/>
  <c r="L424" i="2"/>
  <c r="E524" i="2"/>
  <c r="L423" i="2"/>
  <c r="E523" i="2"/>
  <c r="L422" i="2"/>
  <c r="E522" i="2"/>
  <c r="L421" i="2"/>
  <c r="E521" i="2"/>
  <c r="L420" i="2"/>
  <c r="E520" i="2"/>
  <c r="L419" i="2"/>
  <c r="E519" i="2"/>
  <c r="L418" i="2"/>
  <c r="E518" i="2"/>
  <c r="L417" i="2"/>
  <c r="E517" i="2"/>
  <c r="L416" i="2"/>
  <c r="E516" i="2"/>
  <c r="L415" i="2"/>
  <c r="E515" i="2"/>
  <c r="L414" i="2"/>
  <c r="E514" i="2"/>
  <c r="L413" i="2"/>
  <c r="E513" i="2"/>
  <c r="L412" i="2"/>
  <c r="E512" i="2"/>
  <c r="L411" i="2"/>
  <c r="E511" i="2"/>
  <c r="L410" i="2"/>
  <c r="E510" i="2"/>
  <c r="L409" i="2"/>
  <c r="E509" i="2"/>
  <c r="L408" i="2"/>
  <c r="E508" i="2"/>
  <c r="L407" i="2"/>
  <c r="E507" i="2"/>
  <c r="L406" i="2"/>
  <c r="E506" i="2"/>
  <c r="L405" i="2"/>
  <c r="E505" i="2"/>
  <c r="L404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L403" i="2"/>
  <c r="E453" i="2"/>
  <c r="L402" i="2"/>
  <c r="E452" i="2"/>
  <c r="L401" i="2"/>
  <c r="E451" i="2"/>
  <c r="L400" i="2"/>
  <c r="E450" i="2"/>
  <c r="L399" i="2"/>
  <c r="E449" i="2"/>
  <c r="L398" i="2"/>
  <c r="E448" i="2"/>
  <c r="L397" i="2"/>
  <c r="E447" i="2"/>
  <c r="L396" i="2"/>
  <c r="E446" i="2"/>
  <c r="L395" i="2"/>
  <c r="E445" i="2"/>
  <c r="L394" i="2"/>
  <c r="E444" i="2"/>
  <c r="L393" i="2"/>
  <c r="E443" i="2"/>
  <c r="L392" i="2"/>
  <c r="E442" i="2"/>
  <c r="L391" i="2"/>
  <c r="E441" i="2"/>
  <c r="L390" i="2"/>
  <c r="E440" i="2"/>
  <c r="L389" i="2"/>
  <c r="E439" i="2"/>
  <c r="L388" i="2"/>
  <c r="E438" i="2"/>
  <c r="L387" i="2"/>
  <c r="E437" i="2"/>
  <c r="L386" i="2"/>
  <c r="E436" i="2"/>
  <c r="L385" i="2"/>
  <c r="E435" i="2"/>
  <c r="L384" i="2"/>
  <c r="E434" i="2"/>
  <c r="L383" i="2"/>
  <c r="E433" i="2"/>
  <c r="L382" i="2"/>
  <c r="E432" i="2"/>
  <c r="L381" i="2"/>
  <c r="E431" i="2"/>
  <c r="L380" i="2"/>
  <c r="E430" i="2"/>
  <c r="L379" i="2"/>
  <c r="E429" i="2"/>
  <c r="L378" i="2"/>
  <c r="E428" i="2"/>
  <c r="L377" i="2"/>
  <c r="E427" i="2"/>
  <c r="L376" i="2"/>
  <c r="E426" i="2"/>
  <c r="L375" i="2"/>
  <c r="E425" i="2"/>
  <c r="L374" i="2"/>
  <c r="E424" i="2"/>
  <c r="L373" i="2"/>
  <c r="E423" i="2"/>
  <c r="L372" i="2"/>
  <c r="E422" i="2"/>
  <c r="L371" i="2"/>
  <c r="E421" i="2"/>
  <c r="L370" i="2"/>
  <c r="E420" i="2"/>
  <c r="L369" i="2"/>
  <c r="E419" i="2"/>
  <c r="L368" i="2"/>
  <c r="E418" i="2"/>
  <c r="L367" i="2"/>
  <c r="E417" i="2"/>
  <c r="L366" i="2"/>
  <c r="E416" i="2"/>
  <c r="L365" i="2"/>
  <c r="E415" i="2"/>
  <c r="L364" i="2"/>
  <c r="E414" i="2"/>
  <c r="L363" i="2"/>
  <c r="E413" i="2"/>
  <c r="L362" i="2"/>
  <c r="E412" i="2"/>
  <c r="L361" i="2"/>
  <c r="E411" i="2"/>
  <c r="L360" i="2"/>
  <c r="E410" i="2"/>
  <c r="L359" i="2"/>
  <c r="E409" i="2"/>
  <c r="L358" i="2"/>
  <c r="E408" i="2"/>
  <c r="L357" i="2"/>
  <c r="E407" i="2"/>
  <c r="L356" i="2"/>
  <c r="E406" i="2"/>
  <c r="L355" i="2"/>
  <c r="E405" i="2"/>
  <c r="L354" i="2"/>
  <c r="E404" i="2"/>
  <c r="L353" i="2"/>
  <c r="E403" i="2"/>
  <c r="L352" i="2"/>
  <c r="E402" i="2"/>
  <c r="L351" i="2"/>
  <c r="E401" i="2"/>
  <c r="L350" i="2"/>
  <c r="E400" i="2"/>
  <c r="L349" i="2"/>
  <c r="E399" i="2"/>
  <c r="L348" i="2"/>
  <c r="E398" i="2"/>
  <c r="L347" i="2"/>
  <c r="E397" i="2"/>
  <c r="L346" i="2"/>
  <c r="E396" i="2"/>
  <c r="L345" i="2"/>
  <c r="E395" i="2"/>
  <c r="L344" i="2"/>
  <c r="E394" i="2"/>
  <c r="L343" i="2"/>
  <c r="E393" i="2"/>
  <c r="L342" i="2"/>
  <c r="E392" i="2"/>
  <c r="L341" i="2"/>
  <c r="E391" i="2"/>
  <c r="L340" i="2"/>
  <c r="E390" i="2"/>
  <c r="L339" i="2"/>
  <c r="E389" i="2"/>
  <c r="L338" i="2"/>
  <c r="E388" i="2"/>
  <c r="L337" i="2"/>
  <c r="E387" i="2"/>
  <c r="L336" i="2"/>
  <c r="E386" i="2"/>
  <c r="L335" i="2"/>
  <c r="E385" i="2"/>
  <c r="L334" i="2"/>
  <c r="E384" i="2"/>
  <c r="L333" i="2"/>
  <c r="E383" i="2"/>
  <c r="L332" i="2"/>
  <c r="E382" i="2"/>
  <c r="L331" i="2"/>
  <c r="E381" i="2"/>
  <c r="L330" i="2"/>
  <c r="E380" i="2"/>
  <c r="L329" i="2"/>
  <c r="E379" i="2"/>
  <c r="L328" i="2"/>
  <c r="E378" i="2"/>
  <c r="L327" i="2"/>
  <c r="E377" i="2"/>
  <c r="L326" i="2"/>
  <c r="E376" i="2"/>
  <c r="L325" i="2"/>
  <c r="E375" i="2"/>
  <c r="L324" i="2"/>
  <c r="E374" i="2"/>
  <c r="L323" i="2"/>
  <c r="E373" i="2"/>
  <c r="L322" i="2"/>
  <c r="E372" i="2"/>
  <c r="L321" i="2"/>
  <c r="E371" i="2"/>
  <c r="L320" i="2"/>
  <c r="E370" i="2"/>
  <c r="L319" i="2"/>
  <c r="E369" i="2"/>
  <c r="L318" i="2"/>
  <c r="E368" i="2"/>
  <c r="L317" i="2"/>
  <c r="E367" i="2"/>
  <c r="L316" i="2"/>
  <c r="E366" i="2"/>
  <c r="L315" i="2"/>
  <c r="E365" i="2"/>
  <c r="L314" i="2"/>
  <c r="E364" i="2"/>
  <c r="L313" i="2"/>
  <c r="E363" i="2"/>
  <c r="L312" i="2"/>
  <c r="E362" i="2"/>
  <c r="L311" i="2"/>
  <c r="E361" i="2"/>
  <c r="L310" i="2"/>
  <c r="E360" i="2"/>
  <c r="L309" i="2"/>
  <c r="E359" i="2"/>
  <c r="L308" i="2"/>
  <c r="E358" i="2"/>
  <c r="L307" i="2"/>
  <c r="E357" i="2"/>
  <c r="L306" i="2"/>
  <c r="E356" i="2"/>
  <c r="L305" i="2"/>
  <c r="E355" i="2"/>
  <c r="L304" i="2"/>
  <c r="E354" i="2"/>
  <c r="L303" i="2"/>
  <c r="E353" i="2"/>
  <c r="L302" i="2"/>
  <c r="E352" i="2"/>
  <c r="L301" i="2"/>
  <c r="E351" i="2"/>
  <c r="L300" i="2"/>
  <c r="E350" i="2"/>
  <c r="L299" i="2"/>
  <c r="E349" i="2"/>
  <c r="L298" i="2"/>
  <c r="E348" i="2"/>
  <c r="L297" i="2"/>
  <c r="E347" i="2"/>
  <c r="L296" i="2"/>
  <c r="E346" i="2"/>
  <c r="L295" i="2"/>
  <c r="E345" i="2"/>
  <c r="L294" i="2"/>
  <c r="E344" i="2"/>
  <c r="L293" i="2"/>
  <c r="E343" i="2"/>
  <c r="L292" i="2"/>
  <c r="E342" i="2"/>
  <c r="L291" i="2"/>
  <c r="E341" i="2"/>
  <c r="L290" i="2"/>
  <c r="E340" i="2"/>
  <c r="L289" i="2"/>
  <c r="E339" i="2"/>
  <c r="L288" i="2"/>
  <c r="E338" i="2"/>
  <c r="L287" i="2"/>
  <c r="E337" i="2"/>
  <c r="L286" i="2"/>
  <c r="E336" i="2"/>
  <c r="L285" i="2"/>
  <c r="E335" i="2"/>
  <c r="L284" i="2"/>
  <c r="E334" i="2"/>
  <c r="L283" i="2"/>
  <c r="E333" i="2"/>
  <c r="L282" i="2"/>
  <c r="E332" i="2"/>
  <c r="L281" i="2"/>
  <c r="E331" i="2"/>
  <c r="L280" i="2"/>
  <c r="E330" i="2"/>
  <c r="L279" i="2"/>
  <c r="E329" i="2"/>
  <c r="L278" i="2"/>
  <c r="E328" i="2"/>
  <c r="L277" i="2"/>
  <c r="E327" i="2"/>
  <c r="L276" i="2"/>
  <c r="E326" i="2"/>
  <c r="L275" i="2"/>
  <c r="E325" i="2"/>
  <c r="L274" i="2"/>
  <c r="E324" i="2"/>
  <c r="L273" i="2"/>
  <c r="E323" i="2"/>
  <c r="L272" i="2"/>
  <c r="E322" i="2"/>
  <c r="L271" i="2"/>
  <c r="E321" i="2"/>
  <c r="L270" i="2"/>
  <c r="E320" i="2"/>
  <c r="L269" i="2"/>
  <c r="E319" i="2"/>
  <c r="L268" i="2"/>
  <c r="E318" i="2"/>
  <c r="L267" i="2"/>
  <c r="E317" i="2"/>
  <c r="L266" i="2"/>
  <c r="E316" i="2"/>
  <c r="L265" i="2"/>
  <c r="E315" i="2"/>
  <c r="L264" i="2"/>
  <c r="E314" i="2"/>
  <c r="L263" i="2"/>
  <c r="E313" i="2"/>
  <c r="L262" i="2"/>
  <c r="E312" i="2"/>
  <c r="L261" i="2"/>
  <c r="E311" i="2"/>
  <c r="L260" i="2"/>
  <c r="E310" i="2"/>
  <c r="L259" i="2"/>
  <c r="E309" i="2"/>
  <c r="L258" i="2"/>
  <c r="E308" i="2"/>
  <c r="L257" i="2"/>
  <c r="E307" i="2"/>
  <c r="L256" i="2"/>
  <c r="E306" i="2"/>
  <c r="L255" i="2"/>
  <c r="E305" i="2"/>
  <c r="L254" i="2"/>
  <c r="E304" i="2"/>
  <c r="L253" i="2"/>
  <c r="E303" i="2"/>
  <c r="L252" i="2"/>
  <c r="E302" i="2"/>
  <c r="L251" i="2"/>
  <c r="E301" i="2"/>
  <c r="L250" i="2"/>
  <c r="E300" i="2"/>
  <c r="L249" i="2"/>
  <c r="E299" i="2"/>
  <c r="L248" i="2"/>
  <c r="E298" i="2"/>
  <c r="L247" i="2"/>
  <c r="E297" i="2"/>
  <c r="L246" i="2"/>
  <c r="E296" i="2"/>
  <c r="L245" i="2"/>
  <c r="E295" i="2"/>
  <c r="L244" i="2"/>
  <c r="E294" i="2"/>
  <c r="L243" i="2"/>
  <c r="E293" i="2"/>
  <c r="L242" i="2"/>
  <c r="E292" i="2"/>
  <c r="L241" i="2"/>
  <c r="E291" i="2"/>
  <c r="L240" i="2"/>
  <c r="E290" i="2"/>
  <c r="L239" i="2"/>
  <c r="E289" i="2"/>
  <c r="L238" i="2"/>
  <c r="E288" i="2"/>
  <c r="L237" i="2"/>
  <c r="E287" i="2"/>
  <c r="L236" i="2"/>
  <c r="E286" i="2"/>
  <c r="L235" i="2"/>
  <c r="E285" i="2"/>
  <c r="L234" i="2"/>
  <c r="E284" i="2"/>
  <c r="L233" i="2"/>
  <c r="E283" i="2"/>
  <c r="L232" i="2"/>
  <c r="E282" i="2"/>
  <c r="L231" i="2"/>
  <c r="E281" i="2"/>
  <c r="L230" i="2"/>
  <c r="E280" i="2"/>
  <c r="L229" i="2"/>
  <c r="E279" i="2"/>
  <c r="L228" i="2"/>
  <c r="E278" i="2"/>
  <c r="L227" i="2"/>
  <c r="E277" i="2"/>
  <c r="L226" i="2"/>
  <c r="E276" i="2"/>
  <c r="L225" i="2"/>
  <c r="E275" i="2"/>
  <c r="L224" i="2"/>
  <c r="E274" i="2"/>
  <c r="L223" i="2"/>
  <c r="E273" i="2"/>
  <c r="L222" i="2"/>
  <c r="E272" i="2"/>
  <c r="L221" i="2"/>
  <c r="E271" i="2"/>
  <c r="L220" i="2"/>
  <c r="E270" i="2"/>
  <c r="L219" i="2"/>
  <c r="E269" i="2"/>
  <c r="L218" i="2"/>
  <c r="E268" i="2"/>
  <c r="L217" i="2"/>
  <c r="E267" i="2"/>
  <c r="L216" i="2"/>
  <c r="E266" i="2"/>
  <c r="L215" i="2"/>
  <c r="E265" i="2"/>
  <c r="L214" i="2"/>
  <c r="E264" i="2"/>
  <c r="L213" i="2"/>
  <c r="E263" i="2"/>
  <c r="L212" i="2"/>
  <c r="E262" i="2"/>
  <c r="L211" i="2"/>
  <c r="E261" i="2"/>
  <c r="L210" i="2"/>
  <c r="E260" i="2"/>
  <c r="L209" i="2"/>
  <c r="E259" i="2"/>
  <c r="L208" i="2"/>
  <c r="E258" i="2"/>
  <c r="L207" i="2"/>
  <c r="E257" i="2"/>
  <c r="L206" i="2"/>
  <c r="E256" i="2"/>
  <c r="L205" i="2"/>
  <c r="E255" i="2"/>
  <c r="L204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L203" i="2"/>
  <c r="E203" i="2"/>
  <c r="L202" i="2"/>
  <c r="E202" i="2"/>
  <c r="L201" i="2"/>
  <c r="E201" i="2"/>
  <c r="L200" i="2"/>
  <c r="E200" i="2"/>
  <c r="L199" i="2"/>
  <c r="E199" i="2"/>
  <c r="L198" i="2"/>
  <c r="E198" i="2"/>
  <c r="L197" i="2"/>
  <c r="E197" i="2"/>
  <c r="L196" i="2"/>
  <c r="E196" i="2"/>
  <c r="L195" i="2"/>
  <c r="E195" i="2"/>
  <c r="L194" i="2"/>
  <c r="E194" i="2"/>
  <c r="L193" i="2"/>
  <c r="E193" i="2"/>
  <c r="L192" i="2"/>
  <c r="E192" i="2"/>
  <c r="L191" i="2"/>
  <c r="E191" i="2"/>
  <c r="L190" i="2"/>
  <c r="E190" i="2"/>
  <c r="L189" i="2"/>
  <c r="E189" i="2"/>
  <c r="L188" i="2"/>
  <c r="E188" i="2"/>
  <c r="L187" i="2"/>
  <c r="E187" i="2"/>
  <c r="L186" i="2"/>
  <c r="E186" i="2"/>
  <c r="L185" i="2"/>
  <c r="E185" i="2"/>
  <c r="L184" i="2"/>
  <c r="E184" i="2"/>
  <c r="L183" i="2"/>
  <c r="E183" i="2"/>
  <c r="L182" i="2"/>
  <c r="E182" i="2"/>
  <c r="L181" i="2"/>
  <c r="E181" i="2"/>
  <c r="L180" i="2"/>
  <c r="E180" i="2"/>
  <c r="L179" i="2"/>
  <c r="E179" i="2"/>
  <c r="L178" i="2"/>
  <c r="E178" i="2"/>
  <c r="L177" i="2"/>
  <c r="E177" i="2"/>
  <c r="L176" i="2"/>
  <c r="E176" i="2"/>
  <c r="L175" i="2"/>
  <c r="E175" i="2"/>
  <c r="L174" i="2"/>
  <c r="E174" i="2"/>
  <c r="L173" i="2"/>
  <c r="E173" i="2"/>
  <c r="L172" i="2"/>
  <c r="E172" i="2"/>
  <c r="L171" i="2"/>
  <c r="E171" i="2"/>
  <c r="L170" i="2"/>
  <c r="E170" i="2"/>
  <c r="L169" i="2"/>
  <c r="E169" i="2"/>
  <c r="L168" i="2"/>
  <c r="E168" i="2"/>
  <c r="L167" i="2"/>
  <c r="E167" i="2"/>
  <c r="L166" i="2"/>
  <c r="E166" i="2"/>
  <c r="L165" i="2"/>
  <c r="E165" i="2"/>
  <c r="L164" i="2"/>
  <c r="E164" i="2"/>
  <c r="L163" i="2"/>
  <c r="E163" i="2"/>
  <c r="L162" i="2"/>
  <c r="E162" i="2"/>
  <c r="L161" i="2"/>
  <c r="E161" i="2"/>
  <c r="L160" i="2"/>
  <c r="E160" i="2"/>
  <c r="L159" i="2"/>
  <c r="E159" i="2"/>
  <c r="L158" i="2"/>
  <c r="E158" i="2"/>
  <c r="L157" i="2"/>
  <c r="E157" i="2"/>
  <c r="L156" i="2"/>
  <c r="E156" i="2"/>
  <c r="L155" i="2"/>
  <c r="E155" i="2"/>
  <c r="L154" i="2"/>
  <c r="E154" i="2"/>
  <c r="L153" i="2"/>
  <c r="E153" i="2"/>
  <c r="L152" i="2"/>
  <c r="E152" i="2"/>
  <c r="L151" i="2"/>
  <c r="E151" i="2"/>
  <c r="L150" i="2"/>
  <c r="E150" i="2"/>
  <c r="L149" i="2"/>
  <c r="E149" i="2"/>
  <c r="L148" i="2"/>
  <c r="E148" i="2"/>
  <c r="L147" i="2"/>
  <c r="E147" i="2"/>
  <c r="L146" i="2"/>
  <c r="E146" i="2"/>
  <c r="L145" i="2"/>
  <c r="E145" i="2"/>
  <c r="L144" i="2"/>
  <c r="E144" i="2"/>
  <c r="L143" i="2"/>
  <c r="E143" i="2"/>
  <c r="L142" i="2"/>
  <c r="E142" i="2"/>
  <c r="L141" i="2"/>
  <c r="E141" i="2"/>
  <c r="L140" i="2"/>
  <c r="E140" i="2"/>
  <c r="L139" i="2"/>
  <c r="E139" i="2"/>
  <c r="L138" i="2"/>
  <c r="E138" i="2"/>
  <c r="L137" i="2"/>
  <c r="E137" i="2"/>
  <c r="L136" i="2"/>
  <c r="E136" i="2"/>
  <c r="L135" i="2"/>
  <c r="E135" i="2"/>
  <c r="L134" i="2"/>
  <c r="E134" i="2"/>
  <c r="L133" i="2"/>
  <c r="E133" i="2"/>
  <c r="L132" i="2"/>
  <c r="E132" i="2"/>
  <c r="L131" i="2"/>
  <c r="E131" i="2"/>
  <c r="L130" i="2"/>
  <c r="E130" i="2"/>
  <c r="L129" i="2"/>
  <c r="E129" i="2"/>
  <c r="L128" i="2"/>
  <c r="E128" i="2"/>
  <c r="L127" i="2"/>
  <c r="E127" i="2"/>
  <c r="L126" i="2"/>
  <c r="E126" i="2"/>
  <c r="L125" i="2"/>
  <c r="E125" i="2"/>
  <c r="L124" i="2"/>
  <c r="E124" i="2"/>
  <c r="L123" i="2"/>
  <c r="E123" i="2"/>
  <c r="L122" i="2"/>
  <c r="E122" i="2"/>
  <c r="L121" i="2"/>
  <c r="E121" i="2"/>
  <c r="L120" i="2"/>
  <c r="E120" i="2"/>
  <c r="L119" i="2"/>
  <c r="E119" i="2"/>
  <c r="L118" i="2"/>
  <c r="E118" i="2"/>
  <c r="L117" i="2"/>
  <c r="E117" i="2"/>
  <c r="L116" i="2"/>
  <c r="E116" i="2"/>
  <c r="L115" i="2"/>
  <c r="E115" i="2"/>
  <c r="L114" i="2"/>
  <c r="E114" i="2"/>
  <c r="L113" i="2"/>
  <c r="E113" i="2"/>
  <c r="L112" i="2"/>
  <c r="E112" i="2"/>
  <c r="L111" i="2"/>
  <c r="E111" i="2"/>
  <c r="L110" i="2"/>
  <c r="E110" i="2"/>
  <c r="L109" i="2"/>
  <c r="E109" i="2"/>
  <c r="L108" i="2"/>
  <c r="E108" i="2"/>
  <c r="L107" i="2"/>
  <c r="E107" i="2"/>
  <c r="L106" i="2"/>
  <c r="E106" i="2"/>
  <c r="L105" i="2"/>
  <c r="E105" i="2"/>
  <c r="L104" i="2"/>
  <c r="E104" i="2"/>
  <c r="L103" i="2"/>
  <c r="E103" i="2"/>
  <c r="L102" i="2"/>
  <c r="E102" i="2"/>
  <c r="L101" i="2"/>
  <c r="E101" i="2"/>
  <c r="L100" i="2"/>
  <c r="E100" i="2"/>
  <c r="L99" i="2"/>
  <c r="E99" i="2"/>
  <c r="L98" i="2"/>
  <c r="E98" i="2"/>
  <c r="L97" i="2"/>
  <c r="E97" i="2"/>
  <c r="L96" i="2"/>
  <c r="E96" i="2"/>
  <c r="L95" i="2"/>
  <c r="E95" i="2"/>
  <c r="L94" i="2"/>
  <c r="E94" i="2"/>
  <c r="L93" i="2"/>
  <c r="E93" i="2"/>
  <c r="L92" i="2"/>
  <c r="E92" i="2"/>
  <c r="L91" i="2"/>
  <c r="E91" i="2"/>
  <c r="L90" i="2"/>
  <c r="E90" i="2"/>
  <c r="L89" i="2"/>
  <c r="E89" i="2"/>
  <c r="L88" i="2"/>
  <c r="E88" i="2"/>
  <c r="L87" i="2"/>
  <c r="E87" i="2"/>
  <c r="L86" i="2"/>
  <c r="E86" i="2"/>
  <c r="L85" i="2"/>
  <c r="E85" i="2"/>
  <c r="L84" i="2"/>
  <c r="E84" i="2"/>
  <c r="L83" i="2"/>
  <c r="E83" i="2"/>
  <c r="L82" i="2"/>
  <c r="E82" i="2"/>
  <c r="L81" i="2"/>
  <c r="E81" i="2"/>
  <c r="L80" i="2"/>
  <c r="E80" i="2"/>
  <c r="L79" i="2"/>
  <c r="E79" i="2"/>
  <c r="L78" i="2"/>
  <c r="E78" i="2"/>
  <c r="L77" i="2"/>
  <c r="E77" i="2"/>
  <c r="L76" i="2"/>
  <c r="E76" i="2"/>
  <c r="L75" i="2"/>
  <c r="E75" i="2"/>
  <c r="L74" i="2"/>
  <c r="E74" i="2"/>
  <c r="L73" i="2"/>
  <c r="E73" i="2"/>
  <c r="L72" i="2"/>
  <c r="E72" i="2"/>
  <c r="L71" i="2"/>
  <c r="E71" i="2"/>
  <c r="L70" i="2"/>
  <c r="E70" i="2"/>
  <c r="L69" i="2"/>
  <c r="E69" i="2"/>
  <c r="L68" i="2"/>
  <c r="E68" i="2"/>
  <c r="L67" i="2"/>
  <c r="E67" i="2"/>
  <c r="L66" i="2"/>
  <c r="E66" i="2"/>
  <c r="L65" i="2"/>
  <c r="E65" i="2"/>
  <c r="L64" i="2"/>
  <c r="E64" i="2"/>
  <c r="L63" i="2"/>
  <c r="E63" i="2"/>
  <c r="L62" i="2"/>
  <c r="E62" i="2"/>
  <c r="L61" i="2"/>
  <c r="E61" i="2"/>
  <c r="L60" i="2"/>
  <c r="E60" i="2"/>
  <c r="L59" i="2"/>
  <c r="E59" i="2"/>
  <c r="L58" i="2"/>
  <c r="E58" i="2"/>
  <c r="L57" i="2"/>
  <c r="E57" i="2"/>
  <c r="L56" i="2"/>
  <c r="E56" i="2"/>
  <c r="L55" i="2"/>
  <c r="E55" i="2"/>
  <c r="L54" i="2"/>
  <c r="E54" i="2"/>
  <c r="L53" i="2"/>
  <c r="E53" i="2"/>
  <c r="L52" i="2"/>
  <c r="E52" i="2"/>
  <c r="L51" i="2"/>
  <c r="E51" i="2"/>
  <c r="L50" i="2"/>
  <c r="E50" i="2"/>
  <c r="L49" i="2"/>
  <c r="E49" i="2"/>
  <c r="L48" i="2"/>
  <c r="E48" i="2"/>
  <c r="L47" i="2"/>
  <c r="E47" i="2"/>
  <c r="L46" i="2"/>
  <c r="E46" i="2"/>
  <c r="L45" i="2"/>
  <c r="E45" i="2"/>
  <c r="L44" i="2"/>
  <c r="E44" i="2"/>
  <c r="L43" i="2"/>
  <c r="E43" i="2"/>
  <c r="L42" i="2"/>
  <c r="E42" i="2"/>
  <c r="L41" i="2"/>
  <c r="E41" i="2"/>
  <c r="L40" i="2"/>
  <c r="E40" i="2"/>
  <c r="L39" i="2"/>
  <c r="E39" i="2"/>
  <c r="L38" i="2"/>
  <c r="E38" i="2"/>
  <c r="L37" i="2"/>
  <c r="E37" i="2"/>
  <c r="L36" i="2"/>
  <c r="E36" i="2"/>
  <c r="L35" i="2"/>
  <c r="E35" i="2"/>
  <c r="L34" i="2"/>
  <c r="E34" i="2"/>
  <c r="L33" i="2"/>
  <c r="E33" i="2"/>
  <c r="L32" i="2"/>
  <c r="E32" i="2"/>
  <c r="L31" i="2"/>
  <c r="E31" i="2"/>
  <c r="L30" i="2"/>
  <c r="E30" i="2"/>
  <c r="L29" i="2"/>
  <c r="E29" i="2"/>
  <c r="L28" i="2"/>
  <c r="E28" i="2"/>
  <c r="L27" i="2"/>
  <c r="E27" i="2"/>
  <c r="L26" i="2"/>
  <c r="E26" i="2"/>
  <c r="L25" i="2"/>
  <c r="E25" i="2"/>
  <c r="L24" i="2"/>
  <c r="E24" i="2"/>
  <c r="L23" i="2"/>
  <c r="E23" i="2"/>
  <c r="L22" i="2"/>
  <c r="E22" i="2"/>
  <c r="L21" i="2"/>
  <c r="E21" i="2"/>
  <c r="L20" i="2"/>
  <c r="E20" i="2"/>
  <c r="L19" i="2"/>
  <c r="E19" i="2"/>
  <c r="L18" i="2"/>
  <c r="E18" i="2"/>
  <c r="L17" i="2"/>
  <c r="E17" i="2"/>
  <c r="L16" i="2"/>
  <c r="E16" i="2"/>
  <c r="L15" i="2"/>
  <c r="E15" i="2"/>
  <c r="L14" i="2"/>
  <c r="E14" i="2"/>
  <c r="L13" i="2"/>
  <c r="E13" i="2"/>
  <c r="L12" i="2"/>
  <c r="E12" i="2"/>
  <c r="L11" i="2"/>
  <c r="E11" i="2"/>
  <c r="L10" i="2"/>
  <c r="E10" i="2"/>
  <c r="L9" i="2"/>
  <c r="E9" i="2"/>
  <c r="L8" i="2"/>
  <c r="E8" i="2"/>
  <c r="L7" i="2"/>
  <c r="E7" i="2"/>
  <c r="L6" i="2"/>
  <c r="E6" i="2"/>
  <c r="L5" i="2"/>
  <c r="E5" i="2"/>
  <c r="L4" i="2"/>
  <c r="E4" i="2"/>
  <c r="E1254" i="2" l="1"/>
  <c r="E1255" i="2"/>
</calcChain>
</file>

<file path=xl/sharedStrings.xml><?xml version="1.0" encoding="utf-8"?>
<sst xmlns="http://schemas.openxmlformats.org/spreadsheetml/2006/main" count="31" uniqueCount="24">
  <si>
    <t>Time</t>
  </si>
  <si>
    <t>Total perching BSF</t>
  </si>
  <si>
    <t>Day</t>
  </si>
  <si>
    <t>Attractant</t>
  </si>
  <si>
    <t>Total flying BSF</t>
  </si>
  <si>
    <t>Control</t>
  </si>
  <si>
    <t>Fermented fish</t>
  </si>
  <si>
    <t>Pineapple</t>
  </si>
  <si>
    <t>Okara</t>
  </si>
  <si>
    <t>Mix vegetables</t>
  </si>
  <si>
    <t>No.Perching BSF</t>
  </si>
  <si>
    <t>No.Flying BSF</t>
  </si>
  <si>
    <t>Sex1</t>
  </si>
  <si>
    <t>Sex2</t>
  </si>
  <si>
    <t>Sex3</t>
  </si>
  <si>
    <t>Sex4</t>
  </si>
  <si>
    <t>Virgin male</t>
  </si>
  <si>
    <t>Virgin female</t>
  </si>
  <si>
    <t>mated male</t>
  </si>
  <si>
    <t>Mated female</t>
  </si>
  <si>
    <t>MIN</t>
  </si>
  <si>
    <t>MAX</t>
  </si>
  <si>
    <t>Eggs</t>
  </si>
  <si>
    <t>R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"/>
  </numFmts>
  <fonts count="10" x14ac:knownFonts="1">
    <font>
      <sz val="10"/>
      <color rgb="FF000000"/>
      <name val="Calibri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Tahoma"/>
      <family val="2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0"/>
      <name val="Arial"/>
    </font>
    <font>
      <sz val="11"/>
      <color theme="1"/>
      <name val="Tahoma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4" fillId="2" borderId="0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/>
    <xf numFmtId="0" fontId="1" fillId="2" borderId="0" xfId="0" applyFont="1" applyFill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 wrapText="1"/>
    </xf>
    <xf numFmtId="0" fontId="7" fillId="3" borderId="3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wrapText="1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center"/>
    </xf>
    <xf numFmtId="0" fontId="8" fillId="0" borderId="0" xfId="0" applyFont="1"/>
    <xf numFmtId="0" fontId="9" fillId="0" borderId="0" xfId="0" applyFont="1" applyFill="1" applyBorder="1" applyAlignment="1">
      <alignment horizontal="center" wrapText="1"/>
    </xf>
    <xf numFmtId="169" fontId="9" fillId="0" borderId="0" xfId="0" applyNumberFormat="1" applyFont="1" applyFill="1" applyBorder="1" applyAlignment="1">
      <alignment horizontal="center" wrapText="1"/>
    </xf>
    <xf numFmtId="0" fontId="9" fillId="0" borderId="0" xfId="0" applyFont="1" applyFill="1" applyBorder="1" applyAlignment="1">
      <alignment horizontal="center"/>
    </xf>
  </cellXfs>
  <cellStyles count="1">
    <cellStyle name="Normal" xfId="0" builtinId="0"/>
  </cellStyles>
  <dxfs count="11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650;&#3588;&#3619;&#3591;&#3585;&#3634;&#3619;&#3623;&#3636;&#3592;&#3633;&#3618;/&#3650;&#3588;&#3619;&#3591;&#3585;&#3634;&#3619;%20BSF%20&#3626;&#3585;%20&#3626;&#3623;%2063/BSF%20student/BEST%20CRU/new%20data/&#3586;&#3657;&#3629;&#3617;&#3641;&#3621;%20BSF%20&#3626;&#3635;&#3627;&#3619;&#3633;&#3610;&#3623;&#3636;&#3648;&#3588;&#3619;&#3634;&#3632;&#3627;&#3660;%20A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ime period (AT)"/>
      <sheetName val="Day"/>
      <sheetName val="Time 2"/>
      <sheetName val="Time รวม sex แก้ข้อมูล"/>
      <sheetName val="Time 2 (รวม sex)"/>
      <sheetName val="Time summary"/>
      <sheetName val="Day new"/>
      <sheetName val="Day Summary"/>
      <sheetName val="รวมวัน แยก sex"/>
      <sheetName val="Attractant (all sex)"/>
      <sheetName val="Attractant Summary"/>
      <sheetName val="Fig LAST"/>
      <sheetName val="Fig (2)"/>
      <sheetName val="Attractant แยก sex"/>
      <sheetName val="Sheet1"/>
      <sheetName val="Attractant summary 2"/>
      <sheetName val="Attractant summary 2 (2)"/>
      <sheetName val="Eggs"/>
      <sheetName val="Sheet3"/>
      <sheetName val="correlation egg vs perching"/>
      <sheetName val="BSFAttrach Data (2)"/>
      <sheetName val="Eggs (กรอกเพิ่ม)"/>
      <sheetName val="Raw data (Sukdee) (2)"/>
      <sheetName val="Sheet4"/>
      <sheetName val="Raw data (Sukdee)"/>
      <sheetName val="BSFAttrach Data"/>
      <sheetName val="BSFFlying Data"/>
    </sheetNames>
    <sheetDataSet>
      <sheetData sheetId="0">
        <row r="35">
          <cell r="T35">
            <v>0.45425901893237852</v>
          </cell>
        </row>
        <row r="36">
          <cell r="T36">
            <v>0.48489223275583054</v>
          </cell>
        </row>
        <row r="37">
          <cell r="T37">
            <v>0.46662478874073621</v>
          </cell>
        </row>
        <row r="38">
          <cell r="T38">
            <v>0.46164102632449133</v>
          </cell>
        </row>
        <row r="39">
          <cell r="T39">
            <v>0.45424173384203598</v>
          </cell>
        </row>
        <row r="111">
          <cell r="P111" t="str">
            <v>10.00-11.00</v>
          </cell>
        </row>
        <row r="112">
          <cell r="P112" t="str">
            <v>11.15-12.15</v>
          </cell>
        </row>
        <row r="113">
          <cell r="P113" t="str">
            <v>12.30-13.30</v>
          </cell>
        </row>
        <row r="114">
          <cell r="P114" t="str">
            <v>13.45-14.45</v>
          </cell>
        </row>
        <row r="115">
          <cell r="P115" t="str">
            <v>15.00-16.00</v>
          </cell>
        </row>
      </sheetData>
      <sheetData sheetId="1"/>
      <sheetData sheetId="2"/>
      <sheetData sheetId="3"/>
      <sheetData sheetId="4">
        <row r="16">
          <cell r="AJ16" t="str">
            <v>No. flying adults</v>
          </cell>
        </row>
        <row r="17">
          <cell r="AJ17">
            <v>131.25</v>
          </cell>
        </row>
        <row r="18">
          <cell r="AJ18">
            <v>107.45</v>
          </cell>
        </row>
        <row r="19">
          <cell r="AJ19">
            <v>125.925</v>
          </cell>
        </row>
        <row r="20">
          <cell r="AJ20">
            <v>127.075</v>
          </cell>
        </row>
        <row r="21">
          <cell r="AJ21">
            <v>103.22499999999999</v>
          </cell>
        </row>
        <row r="48">
          <cell r="Q48" t="str">
            <v>No. perching adults on ovitrap</v>
          </cell>
        </row>
        <row r="49">
          <cell r="Q49">
            <v>50.28</v>
          </cell>
        </row>
        <row r="50">
          <cell r="Q50">
            <v>46.52</v>
          </cell>
        </row>
        <row r="51">
          <cell r="Q51">
            <v>47.82</v>
          </cell>
        </row>
        <row r="52">
          <cell r="Q52">
            <v>44.08</v>
          </cell>
        </row>
        <row r="53">
          <cell r="Q53">
            <v>40.1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3FE116-DC8F-4BE7-9020-87F88940867A}">
  <dimension ref="A1:M252"/>
  <sheetViews>
    <sheetView tabSelected="1" workbookViewId="0">
      <selection activeCell="N23" sqref="N23"/>
    </sheetView>
  </sheetViews>
  <sheetFormatPr defaultRowHeight="12.75" x14ac:dyDescent="0.2"/>
  <cols>
    <col min="1" max="6" width="9.140625" style="4"/>
    <col min="7" max="7" width="15" style="4" customWidth="1"/>
    <col min="8" max="16384" width="9.140625" style="4"/>
  </cols>
  <sheetData>
    <row r="1" spans="1:13" ht="38.25" x14ac:dyDescent="0.2">
      <c r="A1" s="21" t="s">
        <v>0</v>
      </c>
      <c r="B1" s="22" t="s">
        <v>1</v>
      </c>
      <c r="C1" s="21" t="s">
        <v>2</v>
      </c>
      <c r="D1" s="21" t="s">
        <v>3</v>
      </c>
      <c r="F1" s="21" t="s">
        <v>0</v>
      </c>
      <c r="G1" s="21" t="s">
        <v>4</v>
      </c>
      <c r="H1" s="21" t="s">
        <v>2</v>
      </c>
      <c r="I1" s="21" t="s">
        <v>3</v>
      </c>
      <c r="L1" s="5" t="s">
        <v>3</v>
      </c>
    </row>
    <row r="2" spans="1:13" x14ac:dyDescent="0.2">
      <c r="A2" s="1">
        <v>1</v>
      </c>
      <c r="B2" s="1">
        <v>90</v>
      </c>
      <c r="C2" s="1">
        <v>1</v>
      </c>
      <c r="D2" s="1">
        <v>1</v>
      </c>
      <c r="F2" s="1">
        <v>1</v>
      </c>
      <c r="G2" s="1">
        <v>94</v>
      </c>
      <c r="H2" s="1">
        <v>1</v>
      </c>
      <c r="I2" s="1">
        <v>1</v>
      </c>
      <c r="L2" s="5">
        <v>1</v>
      </c>
      <c r="M2" s="4" t="s">
        <v>6</v>
      </c>
    </row>
    <row r="3" spans="1:13" x14ac:dyDescent="0.2">
      <c r="A3" s="1">
        <v>2</v>
      </c>
      <c r="B3" s="1">
        <v>72</v>
      </c>
      <c r="C3" s="1">
        <v>1</v>
      </c>
      <c r="D3" s="1">
        <v>1</v>
      </c>
      <c r="F3" s="1">
        <v>2</v>
      </c>
      <c r="G3" s="1">
        <v>65</v>
      </c>
      <c r="H3" s="1">
        <v>1</v>
      </c>
      <c r="I3" s="1">
        <v>1</v>
      </c>
      <c r="L3" s="5">
        <v>2</v>
      </c>
      <c r="M3" s="4" t="s">
        <v>7</v>
      </c>
    </row>
    <row r="4" spans="1:13" x14ac:dyDescent="0.2">
      <c r="A4" s="1">
        <v>3</v>
      </c>
      <c r="B4" s="1">
        <v>60</v>
      </c>
      <c r="C4" s="1">
        <v>1</v>
      </c>
      <c r="D4" s="1">
        <v>1</v>
      </c>
      <c r="F4" s="1">
        <v>3</v>
      </c>
      <c r="G4" s="1">
        <v>62</v>
      </c>
      <c r="H4" s="1">
        <v>1</v>
      </c>
      <c r="I4" s="1">
        <v>1</v>
      </c>
      <c r="L4" s="5">
        <v>3</v>
      </c>
      <c r="M4" s="4" t="s">
        <v>8</v>
      </c>
    </row>
    <row r="5" spans="1:13" x14ac:dyDescent="0.2">
      <c r="A5" s="1">
        <v>4</v>
      </c>
      <c r="B5" s="1">
        <v>48</v>
      </c>
      <c r="C5" s="1">
        <v>1</v>
      </c>
      <c r="D5" s="1">
        <v>1</v>
      </c>
      <c r="F5" s="1">
        <v>4</v>
      </c>
      <c r="G5" s="1">
        <v>67</v>
      </c>
      <c r="H5" s="1">
        <v>1</v>
      </c>
      <c r="I5" s="1">
        <v>1</v>
      </c>
      <c r="L5" s="5">
        <v>4</v>
      </c>
      <c r="M5" s="4" t="s">
        <v>9</v>
      </c>
    </row>
    <row r="6" spans="1:13" x14ac:dyDescent="0.2">
      <c r="A6" s="1">
        <v>5</v>
      </c>
      <c r="B6" s="1">
        <v>42</v>
      </c>
      <c r="C6" s="1">
        <v>1</v>
      </c>
      <c r="D6" s="1">
        <v>1</v>
      </c>
      <c r="F6" s="1">
        <v>5</v>
      </c>
      <c r="G6" s="1">
        <v>51</v>
      </c>
      <c r="H6" s="1">
        <v>1</v>
      </c>
      <c r="I6" s="1">
        <v>1</v>
      </c>
      <c r="L6" s="5">
        <v>5</v>
      </c>
      <c r="M6" s="4" t="s">
        <v>5</v>
      </c>
    </row>
    <row r="7" spans="1:13" x14ac:dyDescent="0.2">
      <c r="A7" s="1">
        <v>1</v>
      </c>
      <c r="B7" s="1">
        <v>52</v>
      </c>
      <c r="C7" s="1">
        <v>2</v>
      </c>
      <c r="D7" s="1">
        <v>1</v>
      </c>
      <c r="F7" s="1">
        <v>1</v>
      </c>
      <c r="G7" s="1">
        <v>72</v>
      </c>
      <c r="H7" s="1">
        <v>2</v>
      </c>
      <c r="I7" s="1">
        <v>1</v>
      </c>
    </row>
    <row r="8" spans="1:13" x14ac:dyDescent="0.2">
      <c r="A8" s="1">
        <v>2</v>
      </c>
      <c r="B8" s="1">
        <v>51</v>
      </c>
      <c r="C8" s="1">
        <v>2</v>
      </c>
      <c r="D8" s="1">
        <v>1</v>
      </c>
      <c r="F8" s="1">
        <v>2</v>
      </c>
      <c r="G8" s="1">
        <v>83</v>
      </c>
      <c r="H8" s="1">
        <v>2</v>
      </c>
      <c r="I8" s="1">
        <v>1</v>
      </c>
    </row>
    <row r="9" spans="1:13" x14ac:dyDescent="0.2">
      <c r="A9" s="1">
        <v>3</v>
      </c>
      <c r="B9" s="1">
        <v>52</v>
      </c>
      <c r="C9" s="1">
        <v>2</v>
      </c>
      <c r="D9" s="1">
        <v>1</v>
      </c>
      <c r="F9" s="1">
        <v>3</v>
      </c>
      <c r="G9" s="1">
        <v>63</v>
      </c>
      <c r="H9" s="1">
        <v>2</v>
      </c>
      <c r="I9" s="1">
        <v>1</v>
      </c>
    </row>
    <row r="10" spans="1:13" x14ac:dyDescent="0.2">
      <c r="A10" s="1">
        <v>4</v>
      </c>
      <c r="B10" s="1">
        <v>59</v>
      </c>
      <c r="C10" s="1">
        <v>2</v>
      </c>
      <c r="D10" s="1">
        <v>1</v>
      </c>
      <c r="F10" s="1">
        <v>4</v>
      </c>
      <c r="G10" s="1">
        <v>82</v>
      </c>
      <c r="H10" s="1">
        <v>2</v>
      </c>
      <c r="I10" s="1">
        <v>1</v>
      </c>
    </row>
    <row r="11" spans="1:13" x14ac:dyDescent="0.2">
      <c r="A11" s="1">
        <v>5</v>
      </c>
      <c r="B11" s="1">
        <v>58</v>
      </c>
      <c r="C11" s="1">
        <v>2</v>
      </c>
      <c r="D11" s="1">
        <v>1</v>
      </c>
      <c r="F11" s="1">
        <v>5</v>
      </c>
      <c r="G11" s="1">
        <v>66</v>
      </c>
      <c r="H11" s="1">
        <v>2</v>
      </c>
      <c r="I11" s="1">
        <v>1</v>
      </c>
    </row>
    <row r="12" spans="1:13" x14ac:dyDescent="0.2">
      <c r="A12" s="1">
        <v>1</v>
      </c>
      <c r="B12" s="1">
        <v>45</v>
      </c>
      <c r="C12" s="1">
        <v>1</v>
      </c>
      <c r="D12" s="1">
        <v>1</v>
      </c>
      <c r="F12" s="1">
        <v>1</v>
      </c>
      <c r="G12" s="1">
        <v>126</v>
      </c>
      <c r="H12" s="1">
        <v>1</v>
      </c>
      <c r="I12" s="1">
        <v>1</v>
      </c>
    </row>
    <row r="13" spans="1:13" x14ac:dyDescent="0.2">
      <c r="A13" s="1">
        <v>2</v>
      </c>
      <c r="B13" s="1">
        <v>51</v>
      </c>
      <c r="C13" s="1">
        <v>1</v>
      </c>
      <c r="D13" s="1">
        <v>1</v>
      </c>
      <c r="F13" s="1">
        <v>2</v>
      </c>
      <c r="G13" s="1">
        <v>104</v>
      </c>
      <c r="H13" s="1">
        <v>1</v>
      </c>
      <c r="I13" s="1">
        <v>1</v>
      </c>
    </row>
    <row r="14" spans="1:13" x14ac:dyDescent="0.2">
      <c r="A14" s="1">
        <v>3</v>
      </c>
      <c r="B14" s="1">
        <v>52</v>
      </c>
      <c r="C14" s="1">
        <v>1</v>
      </c>
      <c r="D14" s="1">
        <v>1</v>
      </c>
      <c r="F14" s="1">
        <v>3</v>
      </c>
      <c r="G14" s="1">
        <v>94</v>
      </c>
      <c r="H14" s="1">
        <v>1</v>
      </c>
      <c r="I14" s="1">
        <v>1</v>
      </c>
    </row>
    <row r="15" spans="1:13" x14ac:dyDescent="0.2">
      <c r="A15" s="1">
        <v>4</v>
      </c>
      <c r="B15" s="1">
        <v>58</v>
      </c>
      <c r="C15" s="1">
        <v>1</v>
      </c>
      <c r="D15" s="1">
        <v>1</v>
      </c>
      <c r="F15" s="1">
        <v>4</v>
      </c>
      <c r="G15" s="1">
        <v>94</v>
      </c>
      <c r="H15" s="1">
        <v>1</v>
      </c>
      <c r="I15" s="1">
        <v>1</v>
      </c>
    </row>
    <row r="16" spans="1:13" x14ac:dyDescent="0.2">
      <c r="A16" s="1">
        <v>5</v>
      </c>
      <c r="B16" s="1">
        <v>44</v>
      </c>
      <c r="C16" s="1">
        <v>1</v>
      </c>
      <c r="D16" s="1">
        <v>1</v>
      </c>
      <c r="F16" s="1">
        <v>5</v>
      </c>
      <c r="G16" s="1">
        <v>91</v>
      </c>
      <c r="H16" s="1">
        <v>1</v>
      </c>
      <c r="I16" s="1">
        <v>1</v>
      </c>
    </row>
    <row r="17" spans="1:9" x14ac:dyDescent="0.2">
      <c r="A17" s="1">
        <v>1</v>
      </c>
      <c r="B17" s="1">
        <v>29</v>
      </c>
      <c r="C17" s="1">
        <v>2</v>
      </c>
      <c r="D17" s="1">
        <v>1</v>
      </c>
      <c r="F17" s="1">
        <v>1</v>
      </c>
      <c r="G17" s="1">
        <v>93</v>
      </c>
      <c r="H17" s="1">
        <v>2</v>
      </c>
      <c r="I17" s="1">
        <v>1</v>
      </c>
    </row>
    <row r="18" spans="1:9" x14ac:dyDescent="0.2">
      <c r="A18" s="1">
        <v>2</v>
      </c>
      <c r="B18" s="1">
        <v>25</v>
      </c>
      <c r="C18" s="1">
        <v>2</v>
      </c>
      <c r="D18" s="1">
        <v>1</v>
      </c>
      <c r="F18" s="1">
        <v>2</v>
      </c>
      <c r="G18" s="1">
        <v>73</v>
      </c>
      <c r="H18" s="1">
        <v>2</v>
      </c>
      <c r="I18" s="1">
        <v>1</v>
      </c>
    </row>
    <row r="19" spans="1:9" x14ac:dyDescent="0.2">
      <c r="A19" s="1">
        <v>3</v>
      </c>
      <c r="B19" s="1">
        <v>58</v>
      </c>
      <c r="C19" s="1">
        <v>2</v>
      </c>
      <c r="D19" s="1">
        <v>1</v>
      </c>
      <c r="F19" s="1">
        <v>3</v>
      </c>
      <c r="G19" s="1">
        <v>140</v>
      </c>
      <c r="H19" s="1">
        <v>2</v>
      </c>
      <c r="I19" s="1">
        <v>1</v>
      </c>
    </row>
    <row r="20" spans="1:9" x14ac:dyDescent="0.2">
      <c r="A20" s="1">
        <v>4</v>
      </c>
      <c r="B20" s="1">
        <v>37</v>
      </c>
      <c r="C20" s="1">
        <v>2</v>
      </c>
      <c r="D20" s="1">
        <v>1</v>
      </c>
      <c r="F20" s="1">
        <v>4</v>
      </c>
      <c r="G20" s="1">
        <v>121</v>
      </c>
      <c r="H20" s="1">
        <v>2</v>
      </c>
      <c r="I20" s="1">
        <v>1</v>
      </c>
    </row>
    <row r="21" spans="1:9" x14ac:dyDescent="0.2">
      <c r="A21" s="1">
        <v>5</v>
      </c>
      <c r="B21" s="1">
        <v>39</v>
      </c>
      <c r="C21" s="1">
        <v>2</v>
      </c>
      <c r="D21" s="1">
        <v>1</v>
      </c>
      <c r="F21" s="1">
        <v>5</v>
      </c>
      <c r="G21" s="1">
        <v>67</v>
      </c>
      <c r="H21" s="1">
        <v>2</v>
      </c>
      <c r="I21" s="1">
        <v>1</v>
      </c>
    </row>
    <row r="22" spans="1:9" x14ac:dyDescent="0.2">
      <c r="A22" s="1">
        <v>1</v>
      </c>
      <c r="B22" s="1">
        <v>63</v>
      </c>
      <c r="C22" s="1">
        <v>1</v>
      </c>
      <c r="D22" s="1">
        <v>1</v>
      </c>
      <c r="F22" s="1">
        <v>1</v>
      </c>
      <c r="G22" s="1">
        <v>188</v>
      </c>
      <c r="H22" s="1">
        <v>1</v>
      </c>
      <c r="I22" s="1">
        <v>1</v>
      </c>
    </row>
    <row r="23" spans="1:9" x14ac:dyDescent="0.2">
      <c r="A23" s="1">
        <v>2</v>
      </c>
      <c r="B23" s="1">
        <v>53</v>
      </c>
      <c r="C23" s="1">
        <v>1</v>
      </c>
      <c r="D23" s="1">
        <v>1</v>
      </c>
      <c r="F23" s="1">
        <v>2</v>
      </c>
      <c r="G23" s="1">
        <v>127</v>
      </c>
      <c r="H23" s="1">
        <v>1</v>
      </c>
      <c r="I23" s="1">
        <v>1</v>
      </c>
    </row>
    <row r="24" spans="1:9" x14ac:dyDescent="0.2">
      <c r="A24" s="1">
        <v>3</v>
      </c>
      <c r="B24" s="1">
        <v>57</v>
      </c>
      <c r="C24" s="1">
        <v>1</v>
      </c>
      <c r="D24" s="1">
        <v>1</v>
      </c>
      <c r="F24" s="1">
        <v>3</v>
      </c>
      <c r="G24" s="1">
        <v>178</v>
      </c>
      <c r="H24" s="1">
        <v>1</v>
      </c>
      <c r="I24" s="1">
        <v>1</v>
      </c>
    </row>
    <row r="25" spans="1:9" x14ac:dyDescent="0.2">
      <c r="A25" s="1">
        <v>4</v>
      </c>
      <c r="B25" s="1">
        <v>51</v>
      </c>
      <c r="C25" s="1">
        <v>1</v>
      </c>
      <c r="D25" s="1">
        <v>1</v>
      </c>
      <c r="F25" s="1">
        <v>4</v>
      </c>
      <c r="G25" s="1">
        <v>165</v>
      </c>
      <c r="H25" s="1">
        <v>1</v>
      </c>
      <c r="I25" s="1">
        <v>1</v>
      </c>
    </row>
    <row r="26" spans="1:9" x14ac:dyDescent="0.2">
      <c r="A26" s="1">
        <v>5</v>
      </c>
      <c r="B26" s="1">
        <v>48</v>
      </c>
      <c r="C26" s="1">
        <v>1</v>
      </c>
      <c r="D26" s="1">
        <v>1</v>
      </c>
      <c r="F26" s="1">
        <v>5</v>
      </c>
      <c r="G26" s="1">
        <v>151</v>
      </c>
      <c r="H26" s="1">
        <v>1</v>
      </c>
      <c r="I26" s="1">
        <v>1</v>
      </c>
    </row>
    <row r="27" spans="1:9" x14ac:dyDescent="0.2">
      <c r="A27" s="1">
        <v>1</v>
      </c>
      <c r="B27" s="1">
        <v>63</v>
      </c>
      <c r="C27" s="1">
        <v>2</v>
      </c>
      <c r="D27" s="1">
        <v>1</v>
      </c>
      <c r="F27" s="1">
        <v>1</v>
      </c>
      <c r="G27" s="1">
        <v>257</v>
      </c>
      <c r="H27" s="1">
        <v>2</v>
      </c>
      <c r="I27" s="1">
        <v>1</v>
      </c>
    </row>
    <row r="28" spans="1:9" x14ac:dyDescent="0.2">
      <c r="A28" s="1">
        <v>2</v>
      </c>
      <c r="B28" s="1">
        <v>47</v>
      </c>
      <c r="C28" s="1">
        <v>2</v>
      </c>
      <c r="D28" s="1">
        <v>1</v>
      </c>
      <c r="F28" s="1">
        <v>2</v>
      </c>
      <c r="G28" s="1">
        <v>142</v>
      </c>
      <c r="H28" s="1">
        <v>2</v>
      </c>
      <c r="I28" s="1">
        <v>1</v>
      </c>
    </row>
    <row r="29" spans="1:9" x14ac:dyDescent="0.2">
      <c r="A29" s="1">
        <v>3</v>
      </c>
      <c r="B29" s="1">
        <v>62</v>
      </c>
      <c r="C29" s="1">
        <v>2</v>
      </c>
      <c r="D29" s="1">
        <v>1</v>
      </c>
      <c r="F29" s="1">
        <v>3</v>
      </c>
      <c r="G29" s="1">
        <v>253</v>
      </c>
      <c r="H29" s="1">
        <v>2</v>
      </c>
      <c r="I29" s="1">
        <v>1</v>
      </c>
    </row>
    <row r="30" spans="1:9" x14ac:dyDescent="0.2">
      <c r="A30" s="1">
        <v>4</v>
      </c>
      <c r="B30" s="1">
        <v>36</v>
      </c>
      <c r="C30" s="1">
        <v>2</v>
      </c>
      <c r="D30" s="1">
        <v>1</v>
      </c>
      <c r="F30" s="1">
        <v>4</v>
      </c>
      <c r="G30" s="1">
        <v>212</v>
      </c>
      <c r="H30" s="1">
        <v>2</v>
      </c>
      <c r="I30" s="1">
        <v>1</v>
      </c>
    </row>
    <row r="31" spans="1:9" x14ac:dyDescent="0.2">
      <c r="A31" s="1">
        <v>5</v>
      </c>
      <c r="B31" s="1">
        <v>34</v>
      </c>
      <c r="C31" s="1">
        <v>2</v>
      </c>
      <c r="D31" s="1">
        <v>1</v>
      </c>
      <c r="F31" s="1">
        <v>5</v>
      </c>
      <c r="G31" s="1">
        <v>195</v>
      </c>
      <c r="H31" s="1">
        <v>2</v>
      </c>
      <c r="I31" s="1">
        <v>1</v>
      </c>
    </row>
    <row r="32" spans="1:9" x14ac:dyDescent="0.2">
      <c r="A32" s="1">
        <v>1</v>
      </c>
      <c r="B32" s="1">
        <v>60</v>
      </c>
      <c r="C32" s="1">
        <v>1</v>
      </c>
      <c r="D32" s="1">
        <v>1</v>
      </c>
      <c r="F32" s="1">
        <v>1</v>
      </c>
      <c r="G32" s="1">
        <v>119</v>
      </c>
      <c r="H32" s="1">
        <v>1</v>
      </c>
      <c r="I32" s="1">
        <v>1</v>
      </c>
    </row>
    <row r="33" spans="1:9" x14ac:dyDescent="0.2">
      <c r="A33" s="1">
        <v>2</v>
      </c>
      <c r="B33" s="1">
        <v>63</v>
      </c>
      <c r="C33" s="1">
        <v>1</v>
      </c>
      <c r="D33" s="1">
        <v>1</v>
      </c>
      <c r="F33" s="1">
        <v>2</v>
      </c>
      <c r="G33" s="1">
        <v>79</v>
      </c>
      <c r="H33" s="1">
        <v>1</v>
      </c>
      <c r="I33" s="1">
        <v>1</v>
      </c>
    </row>
    <row r="34" spans="1:9" x14ac:dyDescent="0.2">
      <c r="A34" s="1">
        <v>3</v>
      </c>
      <c r="B34" s="1">
        <v>53</v>
      </c>
      <c r="C34" s="1">
        <v>1</v>
      </c>
      <c r="D34" s="1">
        <v>1</v>
      </c>
      <c r="F34" s="1">
        <v>3</v>
      </c>
      <c r="G34" s="1">
        <v>110</v>
      </c>
      <c r="H34" s="1">
        <v>1</v>
      </c>
      <c r="I34" s="1">
        <v>1</v>
      </c>
    </row>
    <row r="35" spans="1:9" x14ac:dyDescent="0.2">
      <c r="A35" s="1">
        <v>4</v>
      </c>
      <c r="B35" s="1">
        <v>49</v>
      </c>
      <c r="C35" s="1">
        <v>1</v>
      </c>
      <c r="D35" s="1">
        <v>1</v>
      </c>
      <c r="F35" s="1">
        <v>4</v>
      </c>
      <c r="G35" s="1">
        <v>161</v>
      </c>
      <c r="H35" s="1">
        <v>1</v>
      </c>
      <c r="I35" s="1">
        <v>1</v>
      </c>
    </row>
    <row r="36" spans="1:9" x14ac:dyDescent="0.2">
      <c r="A36" s="1">
        <v>5</v>
      </c>
      <c r="B36" s="1">
        <v>48</v>
      </c>
      <c r="C36" s="1">
        <v>1</v>
      </c>
      <c r="D36" s="1">
        <v>1</v>
      </c>
      <c r="F36" s="1">
        <v>5</v>
      </c>
      <c r="G36" s="1">
        <v>132</v>
      </c>
      <c r="H36" s="1">
        <v>1</v>
      </c>
      <c r="I36" s="1">
        <v>1</v>
      </c>
    </row>
    <row r="37" spans="1:9" x14ac:dyDescent="0.2">
      <c r="A37" s="1">
        <v>1</v>
      </c>
      <c r="B37" s="1">
        <v>53</v>
      </c>
      <c r="C37" s="1">
        <v>2</v>
      </c>
      <c r="D37" s="1">
        <v>1</v>
      </c>
      <c r="F37" s="1">
        <v>1</v>
      </c>
      <c r="G37" s="1">
        <v>190</v>
      </c>
      <c r="H37" s="1">
        <v>2</v>
      </c>
      <c r="I37" s="1">
        <v>1</v>
      </c>
    </row>
    <row r="38" spans="1:9" x14ac:dyDescent="0.2">
      <c r="A38" s="1">
        <v>2</v>
      </c>
      <c r="B38" s="1">
        <v>44</v>
      </c>
      <c r="C38" s="1">
        <v>2</v>
      </c>
      <c r="D38" s="1">
        <v>1</v>
      </c>
      <c r="F38" s="1">
        <v>2</v>
      </c>
      <c r="G38" s="1">
        <v>174</v>
      </c>
      <c r="H38" s="1">
        <v>2</v>
      </c>
      <c r="I38" s="1">
        <v>1</v>
      </c>
    </row>
    <row r="39" spans="1:9" x14ac:dyDescent="0.2">
      <c r="A39" s="1">
        <v>3</v>
      </c>
      <c r="B39" s="1">
        <v>43</v>
      </c>
      <c r="C39" s="1">
        <v>2</v>
      </c>
      <c r="D39" s="1">
        <v>1</v>
      </c>
      <c r="F39" s="1">
        <v>3</v>
      </c>
      <c r="G39" s="1">
        <v>177</v>
      </c>
      <c r="H39" s="1">
        <v>2</v>
      </c>
      <c r="I39" s="1">
        <v>1</v>
      </c>
    </row>
    <row r="40" spans="1:9" x14ac:dyDescent="0.2">
      <c r="A40" s="1">
        <v>4</v>
      </c>
      <c r="B40" s="1">
        <v>42</v>
      </c>
      <c r="C40" s="1">
        <v>2</v>
      </c>
      <c r="D40" s="1">
        <v>1</v>
      </c>
      <c r="F40" s="1">
        <v>4</v>
      </c>
      <c r="G40" s="1">
        <v>182</v>
      </c>
      <c r="H40" s="1">
        <v>2</v>
      </c>
      <c r="I40" s="1">
        <v>1</v>
      </c>
    </row>
    <row r="41" spans="1:9" x14ac:dyDescent="0.2">
      <c r="A41" s="1">
        <v>5</v>
      </c>
      <c r="B41" s="1">
        <v>40</v>
      </c>
      <c r="C41" s="1">
        <v>2</v>
      </c>
      <c r="D41" s="1">
        <v>1</v>
      </c>
      <c r="F41" s="1">
        <v>5</v>
      </c>
      <c r="G41" s="1">
        <v>179</v>
      </c>
      <c r="H41" s="1">
        <v>2</v>
      </c>
      <c r="I41" s="1">
        <v>1</v>
      </c>
    </row>
    <row r="42" spans="1:9" x14ac:dyDescent="0.2">
      <c r="A42" s="1">
        <v>1</v>
      </c>
      <c r="B42" s="1">
        <v>54</v>
      </c>
      <c r="C42" s="1">
        <v>1</v>
      </c>
      <c r="D42" s="1">
        <v>2</v>
      </c>
      <c r="F42" s="1">
        <v>1</v>
      </c>
      <c r="G42" s="1">
        <v>56</v>
      </c>
      <c r="H42" s="1">
        <v>1</v>
      </c>
      <c r="I42" s="1">
        <v>2</v>
      </c>
    </row>
    <row r="43" spans="1:9" x14ac:dyDescent="0.2">
      <c r="A43" s="1">
        <v>2</v>
      </c>
      <c r="B43" s="1">
        <v>51</v>
      </c>
      <c r="C43" s="1">
        <v>1</v>
      </c>
      <c r="D43" s="1">
        <v>2</v>
      </c>
      <c r="F43" s="1">
        <v>2</v>
      </c>
      <c r="G43" s="1">
        <v>27</v>
      </c>
      <c r="H43" s="1">
        <v>1</v>
      </c>
      <c r="I43" s="1">
        <v>2</v>
      </c>
    </row>
    <row r="44" spans="1:9" x14ac:dyDescent="0.2">
      <c r="A44" s="1">
        <v>3</v>
      </c>
      <c r="B44" s="1">
        <v>50</v>
      </c>
      <c r="C44" s="1">
        <v>1</v>
      </c>
      <c r="D44" s="1">
        <v>2</v>
      </c>
      <c r="F44" s="1">
        <v>3</v>
      </c>
      <c r="G44" s="1">
        <v>29</v>
      </c>
      <c r="H44" s="1">
        <v>1</v>
      </c>
      <c r="I44" s="1">
        <v>2</v>
      </c>
    </row>
    <row r="45" spans="1:9" x14ac:dyDescent="0.2">
      <c r="A45" s="1">
        <v>4</v>
      </c>
      <c r="B45" s="1">
        <v>37</v>
      </c>
      <c r="C45" s="1">
        <v>1</v>
      </c>
      <c r="D45" s="1">
        <v>2</v>
      </c>
      <c r="F45" s="1">
        <v>4</v>
      </c>
      <c r="G45" s="1">
        <v>36</v>
      </c>
      <c r="H45" s="1">
        <v>1</v>
      </c>
      <c r="I45" s="1">
        <v>2</v>
      </c>
    </row>
    <row r="46" spans="1:9" x14ac:dyDescent="0.2">
      <c r="A46" s="1">
        <v>5</v>
      </c>
      <c r="B46" s="1">
        <v>29</v>
      </c>
      <c r="C46" s="1">
        <v>1</v>
      </c>
      <c r="D46" s="1">
        <v>2</v>
      </c>
      <c r="F46" s="1">
        <v>5</v>
      </c>
      <c r="G46" s="1">
        <v>23</v>
      </c>
      <c r="H46" s="1">
        <v>1</v>
      </c>
      <c r="I46" s="1">
        <v>2</v>
      </c>
    </row>
    <row r="47" spans="1:9" x14ac:dyDescent="0.2">
      <c r="A47" s="1">
        <v>1</v>
      </c>
      <c r="B47" s="1">
        <v>50</v>
      </c>
      <c r="C47" s="1">
        <v>2</v>
      </c>
      <c r="D47" s="1">
        <v>2</v>
      </c>
      <c r="F47" s="1">
        <v>1</v>
      </c>
      <c r="G47" s="1">
        <v>40</v>
      </c>
      <c r="H47" s="1">
        <v>2</v>
      </c>
      <c r="I47" s="1">
        <v>2</v>
      </c>
    </row>
    <row r="48" spans="1:9" x14ac:dyDescent="0.2">
      <c r="A48" s="1">
        <v>2</v>
      </c>
      <c r="B48" s="1">
        <v>44</v>
      </c>
      <c r="C48" s="1">
        <v>2</v>
      </c>
      <c r="D48" s="1">
        <v>2</v>
      </c>
      <c r="F48" s="1">
        <v>2</v>
      </c>
      <c r="G48" s="1">
        <v>46</v>
      </c>
      <c r="H48" s="1">
        <v>2</v>
      </c>
      <c r="I48" s="1">
        <v>2</v>
      </c>
    </row>
    <row r="49" spans="1:9" x14ac:dyDescent="0.2">
      <c r="A49" s="1">
        <v>3</v>
      </c>
      <c r="B49" s="1">
        <v>46</v>
      </c>
      <c r="C49" s="1">
        <v>2</v>
      </c>
      <c r="D49" s="1">
        <v>2</v>
      </c>
      <c r="F49" s="1">
        <v>3</v>
      </c>
      <c r="G49" s="1">
        <v>90</v>
      </c>
      <c r="H49" s="1">
        <v>2</v>
      </c>
      <c r="I49" s="1">
        <v>2</v>
      </c>
    </row>
    <row r="50" spans="1:9" x14ac:dyDescent="0.2">
      <c r="A50" s="1">
        <v>4</v>
      </c>
      <c r="B50" s="1">
        <v>48</v>
      </c>
      <c r="C50" s="1">
        <v>2</v>
      </c>
      <c r="D50" s="1">
        <v>2</v>
      </c>
      <c r="F50" s="1">
        <v>4</v>
      </c>
      <c r="G50" s="1">
        <v>44</v>
      </c>
      <c r="H50" s="1">
        <v>2</v>
      </c>
      <c r="I50" s="1">
        <v>2</v>
      </c>
    </row>
    <row r="51" spans="1:9" x14ac:dyDescent="0.2">
      <c r="A51" s="1">
        <v>5</v>
      </c>
      <c r="B51" s="1">
        <v>33</v>
      </c>
      <c r="C51" s="1">
        <v>2</v>
      </c>
      <c r="D51" s="1">
        <v>2</v>
      </c>
      <c r="F51" s="1">
        <v>5</v>
      </c>
      <c r="G51" s="1">
        <v>32</v>
      </c>
      <c r="H51" s="1">
        <v>2</v>
      </c>
      <c r="I51" s="1">
        <v>2</v>
      </c>
    </row>
    <row r="52" spans="1:9" x14ac:dyDescent="0.2">
      <c r="A52" s="1">
        <v>1</v>
      </c>
      <c r="B52" s="1">
        <v>53</v>
      </c>
      <c r="C52" s="1">
        <v>1</v>
      </c>
      <c r="D52" s="1">
        <v>2</v>
      </c>
      <c r="F52" s="1">
        <v>1</v>
      </c>
      <c r="G52" s="1">
        <v>81</v>
      </c>
      <c r="H52" s="1">
        <v>1</v>
      </c>
      <c r="I52" s="1">
        <v>2</v>
      </c>
    </row>
    <row r="53" spans="1:9" x14ac:dyDescent="0.2">
      <c r="A53" s="1">
        <v>2</v>
      </c>
      <c r="B53" s="1">
        <v>46</v>
      </c>
      <c r="C53" s="1">
        <v>1</v>
      </c>
      <c r="D53" s="1">
        <v>2</v>
      </c>
      <c r="F53" s="1">
        <v>2</v>
      </c>
      <c r="G53" s="1">
        <v>38</v>
      </c>
      <c r="H53" s="1">
        <v>1</v>
      </c>
      <c r="I53" s="1">
        <v>2</v>
      </c>
    </row>
    <row r="54" spans="1:9" x14ac:dyDescent="0.2">
      <c r="A54" s="1">
        <v>3</v>
      </c>
      <c r="B54" s="1">
        <v>59</v>
      </c>
      <c r="C54" s="1">
        <v>1</v>
      </c>
      <c r="D54" s="1">
        <v>2</v>
      </c>
      <c r="F54" s="1">
        <v>3</v>
      </c>
      <c r="G54" s="1">
        <v>65</v>
      </c>
      <c r="H54" s="1">
        <v>1</v>
      </c>
      <c r="I54" s="1">
        <v>2</v>
      </c>
    </row>
    <row r="55" spans="1:9" x14ac:dyDescent="0.2">
      <c r="A55" s="1">
        <v>4</v>
      </c>
      <c r="B55" s="1">
        <v>54</v>
      </c>
      <c r="C55" s="1">
        <v>1</v>
      </c>
      <c r="D55" s="1">
        <v>2</v>
      </c>
      <c r="F55" s="1">
        <v>4</v>
      </c>
      <c r="G55" s="1">
        <v>132</v>
      </c>
      <c r="H55" s="1">
        <v>1</v>
      </c>
      <c r="I55" s="1">
        <v>2</v>
      </c>
    </row>
    <row r="56" spans="1:9" x14ac:dyDescent="0.2">
      <c r="A56" s="1">
        <v>5</v>
      </c>
      <c r="B56" s="1">
        <v>59</v>
      </c>
      <c r="C56" s="1">
        <v>1</v>
      </c>
      <c r="D56" s="1">
        <v>2</v>
      </c>
      <c r="F56" s="1">
        <v>5</v>
      </c>
      <c r="G56" s="1">
        <v>66</v>
      </c>
      <c r="H56" s="1">
        <v>1</v>
      </c>
      <c r="I56" s="1">
        <v>2</v>
      </c>
    </row>
    <row r="57" spans="1:9" x14ac:dyDescent="0.2">
      <c r="A57" s="1">
        <v>1</v>
      </c>
      <c r="B57" s="1">
        <v>37</v>
      </c>
      <c r="C57" s="1">
        <v>2</v>
      </c>
      <c r="D57" s="1">
        <v>2</v>
      </c>
      <c r="F57" s="1">
        <v>1</v>
      </c>
      <c r="G57" s="1">
        <v>55</v>
      </c>
      <c r="H57" s="1">
        <v>2</v>
      </c>
      <c r="I57" s="1">
        <v>2</v>
      </c>
    </row>
    <row r="58" spans="1:9" x14ac:dyDescent="0.2">
      <c r="A58" s="1">
        <v>2</v>
      </c>
      <c r="B58" s="1">
        <v>32</v>
      </c>
      <c r="C58" s="1">
        <v>2</v>
      </c>
      <c r="D58" s="1">
        <v>2</v>
      </c>
      <c r="F58" s="1">
        <v>2</v>
      </c>
      <c r="G58" s="1">
        <v>80</v>
      </c>
      <c r="H58" s="1">
        <v>2</v>
      </c>
      <c r="I58" s="1">
        <v>2</v>
      </c>
    </row>
    <row r="59" spans="1:9" x14ac:dyDescent="0.2">
      <c r="A59" s="1">
        <v>3</v>
      </c>
      <c r="B59" s="1">
        <v>62</v>
      </c>
      <c r="C59" s="1">
        <v>2</v>
      </c>
      <c r="D59" s="1">
        <v>2</v>
      </c>
      <c r="F59" s="1">
        <v>3</v>
      </c>
      <c r="G59" s="1">
        <v>113</v>
      </c>
      <c r="H59" s="1">
        <v>2</v>
      </c>
      <c r="I59" s="1">
        <v>2</v>
      </c>
    </row>
    <row r="60" spans="1:9" x14ac:dyDescent="0.2">
      <c r="A60" s="1">
        <v>4</v>
      </c>
      <c r="B60" s="1">
        <v>49</v>
      </c>
      <c r="C60" s="1">
        <v>2</v>
      </c>
      <c r="D60" s="1">
        <v>2</v>
      </c>
      <c r="F60" s="1">
        <v>4</v>
      </c>
      <c r="G60" s="1">
        <v>94</v>
      </c>
      <c r="H60" s="1">
        <v>2</v>
      </c>
      <c r="I60" s="1">
        <v>2</v>
      </c>
    </row>
    <row r="61" spans="1:9" x14ac:dyDescent="0.2">
      <c r="A61" s="1">
        <v>5</v>
      </c>
      <c r="B61" s="1">
        <v>38</v>
      </c>
      <c r="C61" s="1">
        <v>2</v>
      </c>
      <c r="D61" s="1">
        <v>2</v>
      </c>
      <c r="F61" s="1">
        <v>5</v>
      </c>
      <c r="G61" s="1">
        <v>73</v>
      </c>
      <c r="H61" s="1">
        <v>2</v>
      </c>
      <c r="I61" s="1">
        <v>2</v>
      </c>
    </row>
    <row r="62" spans="1:9" x14ac:dyDescent="0.2">
      <c r="A62" s="1">
        <v>1</v>
      </c>
      <c r="B62" s="1">
        <v>62</v>
      </c>
      <c r="C62" s="1">
        <v>1</v>
      </c>
      <c r="D62" s="1">
        <v>2</v>
      </c>
      <c r="F62" s="1">
        <v>1</v>
      </c>
      <c r="G62" s="1">
        <v>138</v>
      </c>
      <c r="H62" s="1">
        <v>1</v>
      </c>
      <c r="I62" s="1">
        <v>2</v>
      </c>
    </row>
    <row r="63" spans="1:9" x14ac:dyDescent="0.2">
      <c r="A63" s="1">
        <v>2</v>
      </c>
      <c r="B63" s="1">
        <v>34</v>
      </c>
      <c r="C63" s="1">
        <v>1</v>
      </c>
      <c r="D63" s="1">
        <v>2</v>
      </c>
      <c r="F63" s="1">
        <v>2</v>
      </c>
      <c r="G63" s="1">
        <v>93</v>
      </c>
      <c r="H63" s="1">
        <v>1</v>
      </c>
      <c r="I63" s="1">
        <v>2</v>
      </c>
    </row>
    <row r="64" spans="1:9" x14ac:dyDescent="0.2">
      <c r="A64" s="1">
        <v>3</v>
      </c>
      <c r="B64" s="1">
        <v>48</v>
      </c>
      <c r="C64" s="1">
        <v>1</v>
      </c>
      <c r="D64" s="1">
        <v>2</v>
      </c>
      <c r="F64" s="1">
        <v>3</v>
      </c>
      <c r="G64" s="1">
        <v>96</v>
      </c>
      <c r="H64" s="1">
        <v>1</v>
      </c>
      <c r="I64" s="1">
        <v>2</v>
      </c>
    </row>
    <row r="65" spans="1:9" x14ac:dyDescent="0.2">
      <c r="A65" s="1">
        <v>4</v>
      </c>
      <c r="B65" s="1">
        <v>39</v>
      </c>
      <c r="C65" s="1">
        <v>1</v>
      </c>
      <c r="D65" s="1">
        <v>2</v>
      </c>
      <c r="F65" s="1">
        <v>4</v>
      </c>
      <c r="G65" s="1">
        <v>103</v>
      </c>
      <c r="H65" s="1">
        <v>1</v>
      </c>
      <c r="I65" s="1">
        <v>2</v>
      </c>
    </row>
    <row r="66" spans="1:9" x14ac:dyDescent="0.2">
      <c r="A66" s="1">
        <v>5</v>
      </c>
      <c r="B66" s="1">
        <v>43</v>
      </c>
      <c r="C66" s="1">
        <v>1</v>
      </c>
      <c r="D66" s="1">
        <v>2</v>
      </c>
      <c r="F66" s="1">
        <v>5</v>
      </c>
      <c r="G66" s="1">
        <v>135</v>
      </c>
      <c r="H66" s="1">
        <v>1</v>
      </c>
      <c r="I66" s="1">
        <v>2</v>
      </c>
    </row>
    <row r="67" spans="1:9" x14ac:dyDescent="0.2">
      <c r="A67" s="1">
        <v>1</v>
      </c>
      <c r="B67" s="1">
        <v>43</v>
      </c>
      <c r="C67" s="1">
        <v>2</v>
      </c>
      <c r="D67" s="1">
        <v>2</v>
      </c>
      <c r="F67" s="1">
        <v>1</v>
      </c>
      <c r="G67" s="1">
        <v>144</v>
      </c>
      <c r="H67" s="1">
        <v>2</v>
      </c>
      <c r="I67" s="1">
        <v>2</v>
      </c>
    </row>
    <row r="68" spans="1:9" x14ac:dyDescent="0.2">
      <c r="A68" s="1">
        <v>2</v>
      </c>
      <c r="B68" s="1">
        <v>25</v>
      </c>
      <c r="C68" s="1">
        <v>2</v>
      </c>
      <c r="D68" s="1">
        <v>2</v>
      </c>
      <c r="F68" s="1">
        <v>2</v>
      </c>
      <c r="G68" s="1">
        <v>192</v>
      </c>
      <c r="H68" s="1">
        <v>2</v>
      </c>
      <c r="I68" s="1">
        <v>2</v>
      </c>
    </row>
    <row r="69" spans="1:9" x14ac:dyDescent="0.2">
      <c r="A69" s="1">
        <v>3</v>
      </c>
      <c r="B69" s="1">
        <v>36</v>
      </c>
      <c r="C69" s="1">
        <v>2</v>
      </c>
      <c r="D69" s="1">
        <v>2</v>
      </c>
      <c r="F69" s="1">
        <v>3</v>
      </c>
      <c r="G69" s="1">
        <v>170</v>
      </c>
      <c r="H69" s="1">
        <v>2</v>
      </c>
      <c r="I69" s="1">
        <v>2</v>
      </c>
    </row>
    <row r="70" spans="1:9" x14ac:dyDescent="0.2">
      <c r="A70" s="1">
        <v>4</v>
      </c>
      <c r="B70" s="1">
        <v>22</v>
      </c>
      <c r="C70" s="1">
        <v>2</v>
      </c>
      <c r="D70" s="1">
        <v>2</v>
      </c>
      <c r="F70" s="1">
        <v>4</v>
      </c>
      <c r="G70" s="1">
        <v>139</v>
      </c>
      <c r="H70" s="1">
        <v>2</v>
      </c>
      <c r="I70" s="1">
        <v>2</v>
      </c>
    </row>
    <row r="71" spans="1:9" x14ac:dyDescent="0.2">
      <c r="A71" s="1">
        <v>5</v>
      </c>
      <c r="B71" s="1">
        <v>19</v>
      </c>
      <c r="C71" s="1">
        <v>2</v>
      </c>
      <c r="D71" s="1">
        <v>2</v>
      </c>
      <c r="F71" s="1">
        <v>5</v>
      </c>
      <c r="G71" s="1">
        <v>160</v>
      </c>
      <c r="H71" s="1">
        <v>2</v>
      </c>
      <c r="I71" s="1">
        <v>2</v>
      </c>
    </row>
    <row r="72" spans="1:9" x14ac:dyDescent="0.2">
      <c r="A72" s="1">
        <v>1</v>
      </c>
      <c r="B72" s="1">
        <v>64</v>
      </c>
      <c r="C72" s="1">
        <v>1</v>
      </c>
      <c r="D72" s="1">
        <v>2</v>
      </c>
      <c r="F72" s="1">
        <v>1</v>
      </c>
      <c r="G72" s="1">
        <v>162</v>
      </c>
      <c r="H72" s="1">
        <v>1</v>
      </c>
      <c r="I72" s="1">
        <v>2</v>
      </c>
    </row>
    <row r="73" spans="1:9" x14ac:dyDescent="0.2">
      <c r="A73" s="1">
        <v>2</v>
      </c>
      <c r="B73" s="1">
        <v>63</v>
      </c>
      <c r="C73" s="1">
        <v>1</v>
      </c>
      <c r="D73" s="1">
        <v>2</v>
      </c>
      <c r="F73" s="1">
        <v>2</v>
      </c>
      <c r="G73" s="1">
        <v>152</v>
      </c>
      <c r="H73" s="1">
        <v>1</v>
      </c>
      <c r="I73" s="1">
        <v>2</v>
      </c>
    </row>
    <row r="74" spans="1:9" x14ac:dyDescent="0.2">
      <c r="A74" s="1">
        <v>3</v>
      </c>
      <c r="B74" s="1">
        <v>64</v>
      </c>
      <c r="C74" s="1">
        <v>1</v>
      </c>
      <c r="D74" s="1">
        <v>2</v>
      </c>
      <c r="F74" s="1">
        <v>3</v>
      </c>
      <c r="G74" s="1">
        <v>211</v>
      </c>
      <c r="H74" s="1">
        <v>1</v>
      </c>
      <c r="I74" s="1">
        <v>2</v>
      </c>
    </row>
    <row r="75" spans="1:9" x14ac:dyDescent="0.2">
      <c r="A75" s="1">
        <v>4</v>
      </c>
      <c r="B75" s="1">
        <v>53</v>
      </c>
      <c r="C75" s="1">
        <v>1</v>
      </c>
      <c r="D75" s="1">
        <v>2</v>
      </c>
      <c r="F75" s="1">
        <v>4</v>
      </c>
      <c r="G75" s="1">
        <v>198</v>
      </c>
      <c r="H75" s="1">
        <v>1</v>
      </c>
      <c r="I75" s="1">
        <v>2</v>
      </c>
    </row>
    <row r="76" spans="1:9" x14ac:dyDescent="0.2">
      <c r="A76" s="1">
        <v>5</v>
      </c>
      <c r="B76" s="1">
        <v>37</v>
      </c>
      <c r="C76" s="1">
        <v>1</v>
      </c>
      <c r="D76" s="1">
        <v>2</v>
      </c>
      <c r="F76" s="1">
        <v>5</v>
      </c>
      <c r="G76" s="1">
        <v>124</v>
      </c>
      <c r="H76" s="1">
        <v>1</v>
      </c>
      <c r="I76" s="1">
        <v>2</v>
      </c>
    </row>
    <row r="77" spans="1:9" x14ac:dyDescent="0.2">
      <c r="A77" s="1">
        <v>1</v>
      </c>
      <c r="B77" s="1">
        <v>59</v>
      </c>
      <c r="C77" s="1">
        <v>2</v>
      </c>
      <c r="D77" s="1">
        <v>2</v>
      </c>
      <c r="F77" s="1">
        <v>1</v>
      </c>
      <c r="G77" s="1">
        <v>209</v>
      </c>
      <c r="H77" s="1">
        <v>2</v>
      </c>
      <c r="I77" s="1">
        <v>2</v>
      </c>
    </row>
    <row r="78" spans="1:9" x14ac:dyDescent="0.2">
      <c r="A78" s="1">
        <v>2</v>
      </c>
      <c r="B78" s="1">
        <v>53</v>
      </c>
      <c r="C78" s="1">
        <v>2</v>
      </c>
      <c r="D78" s="1">
        <v>2</v>
      </c>
      <c r="F78" s="1">
        <v>2</v>
      </c>
      <c r="G78" s="1">
        <v>194</v>
      </c>
      <c r="H78" s="1">
        <v>2</v>
      </c>
      <c r="I78" s="1">
        <v>2</v>
      </c>
    </row>
    <row r="79" spans="1:9" x14ac:dyDescent="0.2">
      <c r="A79" s="1">
        <v>3</v>
      </c>
      <c r="B79" s="1">
        <v>57</v>
      </c>
      <c r="C79" s="1">
        <v>2</v>
      </c>
      <c r="D79" s="1">
        <v>2</v>
      </c>
      <c r="F79" s="1">
        <v>3</v>
      </c>
      <c r="G79" s="1">
        <v>194</v>
      </c>
      <c r="H79" s="1">
        <v>2</v>
      </c>
      <c r="I79" s="1">
        <v>2</v>
      </c>
    </row>
    <row r="80" spans="1:9" x14ac:dyDescent="0.2">
      <c r="A80" s="1">
        <v>4</v>
      </c>
      <c r="B80" s="1">
        <v>59</v>
      </c>
      <c r="C80" s="1">
        <v>2</v>
      </c>
      <c r="D80" s="1">
        <v>2</v>
      </c>
      <c r="F80" s="1">
        <v>4</v>
      </c>
      <c r="G80" s="1">
        <v>212</v>
      </c>
      <c r="H80" s="1">
        <v>2</v>
      </c>
      <c r="I80" s="1">
        <v>2</v>
      </c>
    </row>
    <row r="81" spans="1:9" x14ac:dyDescent="0.2">
      <c r="A81" s="1">
        <v>5</v>
      </c>
      <c r="B81" s="1">
        <v>47</v>
      </c>
      <c r="C81" s="1">
        <v>2</v>
      </c>
      <c r="D81" s="1">
        <v>2</v>
      </c>
      <c r="F81" s="1">
        <v>5</v>
      </c>
      <c r="G81" s="1">
        <v>148</v>
      </c>
      <c r="H81" s="1">
        <v>2</v>
      </c>
      <c r="I81" s="1">
        <v>2</v>
      </c>
    </row>
    <row r="82" spans="1:9" x14ac:dyDescent="0.2">
      <c r="A82" s="1">
        <v>1</v>
      </c>
      <c r="B82" s="1">
        <v>79</v>
      </c>
      <c r="C82" s="1">
        <v>1</v>
      </c>
      <c r="D82" s="1">
        <v>2</v>
      </c>
      <c r="F82" s="1">
        <v>1</v>
      </c>
      <c r="G82" s="1">
        <v>178</v>
      </c>
      <c r="H82" s="1">
        <v>1</v>
      </c>
      <c r="I82" s="1">
        <v>3</v>
      </c>
    </row>
    <row r="83" spans="1:9" x14ac:dyDescent="0.2">
      <c r="A83" s="1">
        <v>2</v>
      </c>
      <c r="B83" s="1">
        <v>91</v>
      </c>
      <c r="C83" s="1">
        <v>1</v>
      </c>
      <c r="D83" s="1">
        <v>2</v>
      </c>
      <c r="F83" s="1">
        <v>2</v>
      </c>
      <c r="G83" s="1">
        <v>165</v>
      </c>
      <c r="H83" s="1">
        <v>1</v>
      </c>
      <c r="I83" s="1">
        <v>3</v>
      </c>
    </row>
    <row r="84" spans="1:9" x14ac:dyDescent="0.2">
      <c r="A84" s="1">
        <v>3</v>
      </c>
      <c r="B84" s="1">
        <v>79</v>
      </c>
      <c r="C84" s="1">
        <v>1</v>
      </c>
      <c r="D84" s="1">
        <v>2</v>
      </c>
      <c r="F84" s="1">
        <v>3</v>
      </c>
      <c r="G84" s="1">
        <v>153</v>
      </c>
      <c r="H84" s="1">
        <v>1</v>
      </c>
      <c r="I84" s="1">
        <v>3</v>
      </c>
    </row>
    <row r="85" spans="1:9" x14ac:dyDescent="0.2">
      <c r="A85" s="1">
        <v>4</v>
      </c>
      <c r="B85" s="1">
        <v>75</v>
      </c>
      <c r="C85" s="1">
        <v>1</v>
      </c>
      <c r="D85" s="1">
        <v>2</v>
      </c>
      <c r="F85" s="1">
        <v>4</v>
      </c>
      <c r="G85" s="1">
        <v>169</v>
      </c>
      <c r="H85" s="1">
        <v>1</v>
      </c>
      <c r="I85" s="1">
        <v>3</v>
      </c>
    </row>
    <row r="86" spans="1:9" x14ac:dyDescent="0.2">
      <c r="A86" s="1">
        <v>5</v>
      </c>
      <c r="B86" s="1">
        <v>51</v>
      </c>
      <c r="C86" s="1">
        <v>1</v>
      </c>
      <c r="D86" s="1">
        <v>2</v>
      </c>
      <c r="F86" s="1">
        <v>5</v>
      </c>
      <c r="G86" s="1">
        <v>137</v>
      </c>
      <c r="H86" s="1">
        <v>1</v>
      </c>
      <c r="I86" s="1">
        <v>3</v>
      </c>
    </row>
    <row r="87" spans="1:9" x14ac:dyDescent="0.2">
      <c r="A87" s="1">
        <v>1</v>
      </c>
      <c r="B87" s="1">
        <v>64</v>
      </c>
      <c r="C87" s="1">
        <v>2</v>
      </c>
      <c r="D87" s="1">
        <v>2</v>
      </c>
      <c r="F87" s="1">
        <v>1</v>
      </c>
      <c r="G87" s="1">
        <v>206</v>
      </c>
      <c r="H87" s="1">
        <v>2</v>
      </c>
      <c r="I87" s="1">
        <v>3</v>
      </c>
    </row>
    <row r="88" spans="1:9" x14ac:dyDescent="0.2">
      <c r="A88" s="1">
        <v>2</v>
      </c>
      <c r="B88" s="1">
        <v>42</v>
      </c>
      <c r="C88" s="1">
        <v>2</v>
      </c>
      <c r="D88" s="1">
        <v>2</v>
      </c>
      <c r="F88" s="1">
        <v>2</v>
      </c>
      <c r="G88" s="1">
        <v>165</v>
      </c>
      <c r="H88" s="1">
        <v>2</v>
      </c>
      <c r="I88" s="1">
        <v>3</v>
      </c>
    </row>
    <row r="89" spans="1:9" x14ac:dyDescent="0.2">
      <c r="A89" s="1">
        <v>3</v>
      </c>
      <c r="B89" s="1">
        <v>51</v>
      </c>
      <c r="C89" s="1">
        <v>2</v>
      </c>
      <c r="D89" s="1">
        <v>2</v>
      </c>
      <c r="F89" s="1">
        <v>3</v>
      </c>
      <c r="G89" s="1">
        <v>204</v>
      </c>
      <c r="H89" s="1">
        <v>2</v>
      </c>
      <c r="I89" s="1">
        <v>3</v>
      </c>
    </row>
    <row r="90" spans="1:9" x14ac:dyDescent="0.2">
      <c r="A90" s="1">
        <v>4</v>
      </c>
      <c r="B90" s="1">
        <v>43</v>
      </c>
      <c r="C90" s="1">
        <v>2</v>
      </c>
      <c r="D90" s="1">
        <v>2</v>
      </c>
      <c r="F90" s="1">
        <v>4</v>
      </c>
      <c r="G90" s="1">
        <v>181</v>
      </c>
      <c r="H90" s="1">
        <v>2</v>
      </c>
      <c r="I90" s="1">
        <v>3</v>
      </c>
    </row>
    <row r="91" spans="1:9" x14ac:dyDescent="0.2">
      <c r="A91" s="1">
        <v>5</v>
      </c>
      <c r="B91" s="1">
        <v>72</v>
      </c>
      <c r="C91" s="1">
        <v>2</v>
      </c>
      <c r="D91" s="1">
        <v>2</v>
      </c>
      <c r="F91" s="1">
        <v>5</v>
      </c>
      <c r="G91" s="1">
        <v>201</v>
      </c>
      <c r="H91" s="1">
        <v>2</v>
      </c>
      <c r="I91" s="1">
        <v>3</v>
      </c>
    </row>
    <row r="92" spans="1:9" x14ac:dyDescent="0.2">
      <c r="A92" s="1">
        <v>1</v>
      </c>
      <c r="B92" s="1">
        <v>58</v>
      </c>
      <c r="C92" s="1">
        <v>1</v>
      </c>
      <c r="D92" s="1">
        <v>2</v>
      </c>
      <c r="F92" s="1">
        <v>1</v>
      </c>
      <c r="G92" s="1">
        <v>140</v>
      </c>
      <c r="H92" s="1">
        <v>1</v>
      </c>
      <c r="I92" s="1">
        <v>3</v>
      </c>
    </row>
    <row r="93" spans="1:9" x14ac:dyDescent="0.2">
      <c r="A93" s="1">
        <v>2</v>
      </c>
      <c r="B93" s="1">
        <v>56</v>
      </c>
      <c r="C93" s="1">
        <v>1</v>
      </c>
      <c r="D93" s="1">
        <v>2</v>
      </c>
      <c r="F93" s="1">
        <v>2</v>
      </c>
      <c r="G93" s="1">
        <v>129</v>
      </c>
      <c r="H93" s="1">
        <v>1</v>
      </c>
      <c r="I93" s="1">
        <v>3</v>
      </c>
    </row>
    <row r="94" spans="1:9" x14ac:dyDescent="0.2">
      <c r="A94" s="1">
        <v>3</v>
      </c>
      <c r="B94" s="1">
        <v>44</v>
      </c>
      <c r="C94" s="1">
        <v>1</v>
      </c>
      <c r="D94" s="1">
        <v>2</v>
      </c>
      <c r="F94" s="1">
        <v>3</v>
      </c>
      <c r="G94" s="1">
        <v>130</v>
      </c>
      <c r="H94" s="1">
        <v>1</v>
      </c>
      <c r="I94" s="1">
        <v>3</v>
      </c>
    </row>
    <row r="95" spans="1:9" x14ac:dyDescent="0.2">
      <c r="A95" s="1">
        <v>4</v>
      </c>
      <c r="B95" s="1">
        <v>49</v>
      </c>
      <c r="C95" s="1">
        <v>1</v>
      </c>
      <c r="D95" s="1">
        <v>2</v>
      </c>
      <c r="F95" s="1">
        <v>4</v>
      </c>
      <c r="G95" s="1">
        <v>160</v>
      </c>
      <c r="H95" s="1">
        <v>1</v>
      </c>
      <c r="I95" s="1">
        <v>3</v>
      </c>
    </row>
    <row r="96" spans="1:9" x14ac:dyDescent="0.2">
      <c r="A96" s="1">
        <v>5</v>
      </c>
      <c r="B96" s="1">
        <v>40</v>
      </c>
      <c r="C96" s="1">
        <v>1</v>
      </c>
      <c r="D96" s="1">
        <v>2</v>
      </c>
      <c r="F96" s="1">
        <v>5</v>
      </c>
      <c r="G96" s="1">
        <v>107</v>
      </c>
      <c r="H96" s="1">
        <v>1</v>
      </c>
      <c r="I96" s="1">
        <v>3</v>
      </c>
    </row>
    <row r="97" spans="1:9" x14ac:dyDescent="0.2">
      <c r="A97" s="1">
        <v>1</v>
      </c>
      <c r="B97" s="1">
        <v>46</v>
      </c>
      <c r="C97" s="1">
        <v>2</v>
      </c>
      <c r="D97" s="1">
        <v>2</v>
      </c>
      <c r="F97" s="1">
        <v>1</v>
      </c>
      <c r="G97" s="1">
        <v>177</v>
      </c>
      <c r="H97" s="1">
        <v>2</v>
      </c>
      <c r="I97" s="1">
        <v>3</v>
      </c>
    </row>
    <row r="98" spans="1:9" x14ac:dyDescent="0.2">
      <c r="A98" s="1">
        <v>2</v>
      </c>
      <c r="B98" s="1">
        <v>45</v>
      </c>
      <c r="C98" s="1">
        <v>2</v>
      </c>
      <c r="D98" s="1">
        <v>2</v>
      </c>
      <c r="F98" s="1">
        <v>2</v>
      </c>
      <c r="G98" s="1">
        <v>132</v>
      </c>
      <c r="H98" s="1">
        <v>2</v>
      </c>
      <c r="I98" s="1">
        <v>3</v>
      </c>
    </row>
    <row r="99" spans="1:9" x14ac:dyDescent="0.2">
      <c r="A99" s="1">
        <v>3</v>
      </c>
      <c r="B99" s="1">
        <v>53</v>
      </c>
      <c r="C99" s="1">
        <v>2</v>
      </c>
      <c r="D99" s="1">
        <v>2</v>
      </c>
      <c r="F99" s="1">
        <v>3</v>
      </c>
      <c r="G99" s="1">
        <v>130</v>
      </c>
      <c r="H99" s="1">
        <v>2</v>
      </c>
      <c r="I99" s="1">
        <v>3</v>
      </c>
    </row>
    <row r="100" spans="1:9" x14ac:dyDescent="0.2">
      <c r="A100" s="1">
        <v>4</v>
      </c>
      <c r="B100" s="1">
        <v>40</v>
      </c>
      <c r="C100" s="1">
        <v>2</v>
      </c>
      <c r="D100" s="1">
        <v>2</v>
      </c>
      <c r="F100" s="1">
        <v>4</v>
      </c>
      <c r="G100" s="1">
        <v>148</v>
      </c>
      <c r="H100" s="1">
        <v>2</v>
      </c>
      <c r="I100" s="1">
        <v>3</v>
      </c>
    </row>
    <row r="101" spans="1:9" x14ac:dyDescent="0.2">
      <c r="A101" s="1">
        <v>5</v>
      </c>
      <c r="B101" s="1">
        <v>36</v>
      </c>
      <c r="C101" s="1">
        <v>2</v>
      </c>
      <c r="D101" s="1">
        <v>2</v>
      </c>
      <c r="F101" s="1">
        <v>5</v>
      </c>
      <c r="G101" s="1">
        <v>120</v>
      </c>
      <c r="H101" s="1">
        <v>2</v>
      </c>
      <c r="I101" s="1">
        <v>3</v>
      </c>
    </row>
    <row r="102" spans="1:9" x14ac:dyDescent="0.2">
      <c r="A102" s="1">
        <v>1</v>
      </c>
      <c r="B102" s="1">
        <v>56</v>
      </c>
      <c r="C102" s="1">
        <v>1</v>
      </c>
      <c r="D102" s="1">
        <v>3</v>
      </c>
      <c r="F102" s="1">
        <v>1</v>
      </c>
      <c r="G102" s="1">
        <v>123</v>
      </c>
      <c r="H102" s="1">
        <v>1</v>
      </c>
      <c r="I102" s="1">
        <v>3</v>
      </c>
    </row>
    <row r="103" spans="1:9" x14ac:dyDescent="0.2">
      <c r="A103" s="1">
        <v>2</v>
      </c>
      <c r="B103" s="1">
        <v>44</v>
      </c>
      <c r="C103" s="1">
        <v>1</v>
      </c>
      <c r="D103" s="1">
        <v>3</v>
      </c>
      <c r="F103" s="1">
        <v>2</v>
      </c>
      <c r="G103" s="1">
        <v>85</v>
      </c>
      <c r="H103" s="1">
        <v>1</v>
      </c>
      <c r="I103" s="1">
        <v>3</v>
      </c>
    </row>
    <row r="104" spans="1:9" x14ac:dyDescent="0.2">
      <c r="A104" s="1">
        <v>3</v>
      </c>
      <c r="B104" s="1">
        <v>59</v>
      </c>
      <c r="C104" s="1">
        <v>1</v>
      </c>
      <c r="D104" s="1">
        <v>3</v>
      </c>
      <c r="F104" s="1">
        <v>3</v>
      </c>
      <c r="G104" s="1">
        <v>149</v>
      </c>
      <c r="H104" s="1">
        <v>1</v>
      </c>
      <c r="I104" s="1">
        <v>3</v>
      </c>
    </row>
    <row r="105" spans="1:9" x14ac:dyDescent="0.2">
      <c r="A105" s="1">
        <v>4</v>
      </c>
      <c r="B105" s="1">
        <v>46</v>
      </c>
      <c r="C105" s="1">
        <v>1</v>
      </c>
      <c r="D105" s="1">
        <v>3</v>
      </c>
      <c r="F105" s="1">
        <v>4</v>
      </c>
      <c r="G105" s="1">
        <v>132</v>
      </c>
      <c r="H105" s="1">
        <v>1</v>
      </c>
      <c r="I105" s="1">
        <v>3</v>
      </c>
    </row>
    <row r="106" spans="1:9" x14ac:dyDescent="0.2">
      <c r="A106" s="1">
        <v>5</v>
      </c>
      <c r="B106" s="1">
        <v>23</v>
      </c>
      <c r="C106" s="1">
        <v>1</v>
      </c>
      <c r="D106" s="1">
        <v>3</v>
      </c>
      <c r="F106" s="1">
        <v>5</v>
      </c>
      <c r="G106" s="1">
        <v>124</v>
      </c>
      <c r="H106" s="1">
        <v>1</v>
      </c>
      <c r="I106" s="1">
        <v>3</v>
      </c>
    </row>
    <row r="107" spans="1:9" x14ac:dyDescent="0.2">
      <c r="A107" s="1">
        <v>1</v>
      </c>
      <c r="B107" s="1">
        <v>46</v>
      </c>
      <c r="C107" s="1">
        <v>2</v>
      </c>
      <c r="D107" s="1">
        <v>3</v>
      </c>
      <c r="F107" s="1">
        <v>1</v>
      </c>
      <c r="G107" s="1">
        <v>173</v>
      </c>
      <c r="H107" s="1">
        <v>2</v>
      </c>
      <c r="I107" s="1">
        <v>3</v>
      </c>
    </row>
    <row r="108" spans="1:9" x14ac:dyDescent="0.2">
      <c r="A108" s="1">
        <v>2</v>
      </c>
      <c r="B108" s="1">
        <v>31</v>
      </c>
      <c r="C108" s="1">
        <v>2</v>
      </c>
      <c r="D108" s="1">
        <v>3</v>
      </c>
      <c r="F108" s="1">
        <v>2</v>
      </c>
      <c r="G108" s="1">
        <v>162</v>
      </c>
      <c r="H108" s="1">
        <v>2</v>
      </c>
      <c r="I108" s="1">
        <v>3</v>
      </c>
    </row>
    <row r="109" spans="1:9" x14ac:dyDescent="0.2">
      <c r="A109" s="1">
        <v>3</v>
      </c>
      <c r="B109" s="1">
        <v>46</v>
      </c>
      <c r="C109" s="1">
        <v>2</v>
      </c>
      <c r="D109" s="1">
        <v>3</v>
      </c>
      <c r="F109" s="1">
        <v>3</v>
      </c>
      <c r="G109" s="1">
        <v>161</v>
      </c>
      <c r="H109" s="1">
        <v>2</v>
      </c>
      <c r="I109" s="1">
        <v>3</v>
      </c>
    </row>
    <row r="110" spans="1:9" x14ac:dyDescent="0.2">
      <c r="A110" s="1">
        <v>4</v>
      </c>
      <c r="B110" s="1">
        <v>42</v>
      </c>
      <c r="C110" s="1">
        <v>2</v>
      </c>
      <c r="D110" s="1">
        <v>3</v>
      </c>
      <c r="F110" s="1">
        <v>4</v>
      </c>
      <c r="G110" s="1">
        <v>194</v>
      </c>
      <c r="H110" s="1">
        <v>2</v>
      </c>
      <c r="I110" s="1">
        <v>3</v>
      </c>
    </row>
    <row r="111" spans="1:9" x14ac:dyDescent="0.2">
      <c r="A111" s="1">
        <v>5</v>
      </c>
      <c r="B111" s="1">
        <v>33</v>
      </c>
      <c r="C111" s="1">
        <v>2</v>
      </c>
      <c r="D111" s="1">
        <v>3</v>
      </c>
      <c r="F111" s="1">
        <v>5</v>
      </c>
      <c r="G111" s="1">
        <v>195</v>
      </c>
      <c r="H111" s="1">
        <v>2</v>
      </c>
      <c r="I111" s="1">
        <v>3</v>
      </c>
    </row>
    <row r="112" spans="1:9" x14ac:dyDescent="0.2">
      <c r="A112" s="1">
        <v>1</v>
      </c>
      <c r="B112" s="1">
        <v>65</v>
      </c>
      <c r="C112" s="1">
        <v>1</v>
      </c>
      <c r="D112" s="1">
        <v>3</v>
      </c>
      <c r="F112" s="1">
        <v>1</v>
      </c>
      <c r="G112" s="1">
        <v>106</v>
      </c>
      <c r="H112" s="1">
        <v>1</v>
      </c>
      <c r="I112" s="1">
        <v>3</v>
      </c>
    </row>
    <row r="113" spans="1:9" x14ac:dyDescent="0.2">
      <c r="A113" s="1">
        <v>2</v>
      </c>
      <c r="B113" s="1">
        <v>50</v>
      </c>
      <c r="C113" s="1">
        <v>1</v>
      </c>
      <c r="D113" s="1">
        <v>3</v>
      </c>
      <c r="F113" s="1">
        <v>2</v>
      </c>
      <c r="G113" s="1">
        <v>107</v>
      </c>
      <c r="H113" s="1">
        <v>1</v>
      </c>
      <c r="I113" s="1">
        <v>3</v>
      </c>
    </row>
    <row r="114" spans="1:9" x14ac:dyDescent="0.2">
      <c r="A114" s="1">
        <v>3</v>
      </c>
      <c r="B114" s="1">
        <v>55</v>
      </c>
      <c r="C114" s="1">
        <v>1</v>
      </c>
      <c r="D114" s="1">
        <v>3</v>
      </c>
      <c r="F114" s="1">
        <v>3</v>
      </c>
      <c r="G114" s="1">
        <v>122</v>
      </c>
      <c r="H114" s="1">
        <v>1</v>
      </c>
      <c r="I114" s="1">
        <v>3</v>
      </c>
    </row>
    <row r="115" spans="1:9" x14ac:dyDescent="0.2">
      <c r="A115" s="1">
        <v>4</v>
      </c>
      <c r="B115" s="1">
        <v>56</v>
      </c>
      <c r="C115" s="1">
        <v>1</v>
      </c>
      <c r="D115" s="1">
        <v>3</v>
      </c>
      <c r="F115" s="1">
        <v>4</v>
      </c>
      <c r="G115" s="1">
        <v>75</v>
      </c>
      <c r="H115" s="1">
        <v>1</v>
      </c>
      <c r="I115" s="1">
        <v>3</v>
      </c>
    </row>
    <row r="116" spans="1:9" x14ac:dyDescent="0.2">
      <c r="A116" s="1">
        <v>5</v>
      </c>
      <c r="B116" s="1">
        <v>40</v>
      </c>
      <c r="C116" s="1">
        <v>1</v>
      </c>
      <c r="D116" s="1">
        <v>3</v>
      </c>
      <c r="F116" s="1">
        <v>5</v>
      </c>
      <c r="G116" s="1">
        <v>72</v>
      </c>
      <c r="H116" s="1">
        <v>1</v>
      </c>
      <c r="I116" s="1">
        <v>3</v>
      </c>
    </row>
    <row r="117" spans="1:9" x14ac:dyDescent="0.2">
      <c r="A117" s="1">
        <v>1</v>
      </c>
      <c r="B117" s="1">
        <v>44</v>
      </c>
      <c r="C117" s="1">
        <v>2</v>
      </c>
      <c r="D117" s="1">
        <v>3</v>
      </c>
      <c r="F117" s="1">
        <v>1</v>
      </c>
      <c r="G117" s="1">
        <v>203</v>
      </c>
      <c r="H117" s="1">
        <v>2</v>
      </c>
      <c r="I117" s="1">
        <v>3</v>
      </c>
    </row>
    <row r="118" spans="1:9" x14ac:dyDescent="0.2">
      <c r="A118" s="1">
        <v>2</v>
      </c>
      <c r="B118" s="1">
        <v>41</v>
      </c>
      <c r="C118" s="1">
        <v>2</v>
      </c>
      <c r="D118" s="1">
        <v>3</v>
      </c>
      <c r="F118" s="1">
        <v>2</v>
      </c>
      <c r="G118" s="1">
        <v>149</v>
      </c>
      <c r="H118" s="1">
        <v>2</v>
      </c>
      <c r="I118" s="1">
        <v>3</v>
      </c>
    </row>
    <row r="119" spans="1:9" x14ac:dyDescent="0.2">
      <c r="A119" s="1">
        <v>3</v>
      </c>
      <c r="B119" s="1">
        <v>30</v>
      </c>
      <c r="C119" s="1">
        <v>2</v>
      </c>
      <c r="D119" s="1">
        <v>3</v>
      </c>
      <c r="F119" s="1">
        <v>3</v>
      </c>
      <c r="G119" s="1">
        <v>160</v>
      </c>
      <c r="H119" s="1">
        <v>2</v>
      </c>
      <c r="I119" s="1">
        <v>3</v>
      </c>
    </row>
    <row r="120" spans="1:9" x14ac:dyDescent="0.2">
      <c r="A120" s="1">
        <v>4</v>
      </c>
      <c r="B120" s="1">
        <v>30</v>
      </c>
      <c r="C120" s="1">
        <v>2</v>
      </c>
      <c r="D120" s="1">
        <v>3</v>
      </c>
      <c r="F120" s="1">
        <v>4</v>
      </c>
      <c r="G120" s="1">
        <v>188</v>
      </c>
      <c r="H120" s="1">
        <v>2</v>
      </c>
      <c r="I120" s="1">
        <v>3</v>
      </c>
    </row>
    <row r="121" spans="1:9" x14ac:dyDescent="0.2">
      <c r="A121" s="1">
        <v>5</v>
      </c>
      <c r="B121" s="1">
        <v>31</v>
      </c>
      <c r="C121" s="1">
        <v>2</v>
      </c>
      <c r="D121" s="1">
        <v>3</v>
      </c>
      <c r="F121" s="1">
        <v>5</v>
      </c>
      <c r="G121" s="1">
        <v>146</v>
      </c>
      <c r="H121" s="1">
        <v>2</v>
      </c>
      <c r="I121" s="1">
        <v>3</v>
      </c>
    </row>
    <row r="122" spans="1:9" x14ac:dyDescent="0.2">
      <c r="A122" s="1">
        <v>1</v>
      </c>
      <c r="B122" s="1">
        <v>49</v>
      </c>
      <c r="C122" s="1">
        <v>1</v>
      </c>
      <c r="D122" s="1">
        <v>3</v>
      </c>
      <c r="F122" s="1">
        <v>1</v>
      </c>
      <c r="G122" s="1">
        <v>136</v>
      </c>
      <c r="H122" s="1">
        <v>1</v>
      </c>
      <c r="I122" s="1">
        <v>4</v>
      </c>
    </row>
    <row r="123" spans="1:9" x14ac:dyDescent="0.2">
      <c r="A123" s="1">
        <v>2</v>
      </c>
      <c r="B123" s="1">
        <v>50</v>
      </c>
      <c r="C123" s="1">
        <v>1</v>
      </c>
      <c r="D123" s="1">
        <v>3</v>
      </c>
      <c r="F123" s="1">
        <v>2</v>
      </c>
      <c r="G123" s="1">
        <v>153</v>
      </c>
      <c r="H123" s="1">
        <v>1</v>
      </c>
      <c r="I123" s="1">
        <v>4</v>
      </c>
    </row>
    <row r="124" spans="1:9" x14ac:dyDescent="0.2">
      <c r="A124" s="1">
        <v>3</v>
      </c>
      <c r="B124" s="1">
        <v>45</v>
      </c>
      <c r="C124" s="1">
        <v>1</v>
      </c>
      <c r="D124" s="1">
        <v>3</v>
      </c>
      <c r="F124" s="1">
        <v>3</v>
      </c>
      <c r="G124" s="1">
        <v>163</v>
      </c>
      <c r="H124" s="1">
        <v>1</v>
      </c>
      <c r="I124" s="1">
        <v>4</v>
      </c>
    </row>
    <row r="125" spans="1:9" x14ac:dyDescent="0.2">
      <c r="A125" s="1">
        <v>4</v>
      </c>
      <c r="B125" s="1">
        <v>65</v>
      </c>
      <c r="C125" s="1">
        <v>1</v>
      </c>
      <c r="D125" s="1">
        <v>3</v>
      </c>
      <c r="F125" s="1">
        <v>4</v>
      </c>
      <c r="G125" s="1">
        <v>186</v>
      </c>
      <c r="H125" s="1">
        <v>1</v>
      </c>
      <c r="I125" s="1">
        <v>4</v>
      </c>
    </row>
    <row r="126" spans="1:9" x14ac:dyDescent="0.2">
      <c r="A126" s="1">
        <v>5</v>
      </c>
      <c r="B126" s="1">
        <v>44</v>
      </c>
      <c r="C126" s="1">
        <v>1</v>
      </c>
      <c r="D126" s="1">
        <v>3</v>
      </c>
      <c r="F126" s="1">
        <v>5</v>
      </c>
      <c r="G126" s="1">
        <v>144</v>
      </c>
      <c r="H126" s="1">
        <v>1</v>
      </c>
      <c r="I126" s="1">
        <v>4</v>
      </c>
    </row>
    <row r="127" spans="1:9" x14ac:dyDescent="0.2">
      <c r="A127" s="1">
        <v>1</v>
      </c>
      <c r="B127" s="1">
        <v>39</v>
      </c>
      <c r="C127" s="1">
        <v>2</v>
      </c>
      <c r="D127" s="1">
        <v>3</v>
      </c>
      <c r="F127" s="1">
        <v>1</v>
      </c>
      <c r="G127" s="1">
        <v>23</v>
      </c>
      <c r="H127" s="1">
        <v>2</v>
      </c>
      <c r="I127" s="1">
        <v>4</v>
      </c>
    </row>
    <row r="128" spans="1:9" x14ac:dyDescent="0.2">
      <c r="A128" s="1">
        <v>2</v>
      </c>
      <c r="B128" s="1">
        <v>32</v>
      </c>
      <c r="C128" s="1">
        <v>2</v>
      </c>
      <c r="D128" s="1">
        <v>3</v>
      </c>
      <c r="F128" s="1">
        <v>2</v>
      </c>
      <c r="G128" s="1">
        <v>29</v>
      </c>
      <c r="H128" s="1">
        <v>2</v>
      </c>
      <c r="I128" s="1">
        <v>4</v>
      </c>
    </row>
    <row r="129" spans="1:9" x14ac:dyDescent="0.2">
      <c r="A129" s="1">
        <v>3</v>
      </c>
      <c r="B129" s="1">
        <v>42</v>
      </c>
      <c r="C129" s="1">
        <v>2</v>
      </c>
      <c r="D129" s="1">
        <v>3</v>
      </c>
      <c r="F129" s="1">
        <v>3</v>
      </c>
      <c r="G129" s="1">
        <v>53</v>
      </c>
      <c r="H129" s="1">
        <v>2</v>
      </c>
      <c r="I129" s="1">
        <v>4</v>
      </c>
    </row>
    <row r="130" spans="1:9" x14ac:dyDescent="0.2">
      <c r="A130" s="1">
        <v>4</v>
      </c>
      <c r="B130" s="1">
        <v>40</v>
      </c>
      <c r="C130" s="1">
        <v>2</v>
      </c>
      <c r="D130" s="1">
        <v>3</v>
      </c>
      <c r="F130" s="1">
        <v>4</v>
      </c>
      <c r="G130" s="1">
        <v>51</v>
      </c>
      <c r="H130" s="1">
        <v>2</v>
      </c>
      <c r="I130" s="1">
        <v>4</v>
      </c>
    </row>
    <row r="131" spans="1:9" x14ac:dyDescent="0.2">
      <c r="A131" s="1">
        <v>5</v>
      </c>
      <c r="B131" s="1">
        <v>102</v>
      </c>
      <c r="C131" s="1">
        <v>2</v>
      </c>
      <c r="D131" s="1">
        <v>3</v>
      </c>
      <c r="F131" s="1">
        <v>5</v>
      </c>
      <c r="G131" s="1">
        <v>24</v>
      </c>
      <c r="H131" s="1">
        <v>2</v>
      </c>
      <c r="I131" s="1">
        <v>4</v>
      </c>
    </row>
    <row r="132" spans="1:9" x14ac:dyDescent="0.2">
      <c r="A132" s="1">
        <v>1</v>
      </c>
      <c r="B132" s="1">
        <v>71</v>
      </c>
      <c r="C132" s="1">
        <v>1</v>
      </c>
      <c r="D132" s="1">
        <v>3</v>
      </c>
      <c r="F132" s="1">
        <v>1</v>
      </c>
      <c r="G132" s="1">
        <v>138</v>
      </c>
      <c r="H132" s="1">
        <v>1</v>
      </c>
      <c r="I132" s="1">
        <v>4</v>
      </c>
    </row>
    <row r="133" spans="1:9" x14ac:dyDescent="0.2">
      <c r="A133" s="1">
        <v>2</v>
      </c>
      <c r="B133" s="1">
        <v>74</v>
      </c>
      <c r="C133" s="1">
        <v>1</v>
      </c>
      <c r="D133" s="1">
        <v>3</v>
      </c>
      <c r="F133" s="1">
        <v>2</v>
      </c>
      <c r="G133" s="1">
        <v>117</v>
      </c>
      <c r="H133" s="1">
        <v>1</v>
      </c>
      <c r="I133" s="1">
        <v>4</v>
      </c>
    </row>
    <row r="134" spans="1:9" x14ac:dyDescent="0.2">
      <c r="A134" s="1">
        <v>3</v>
      </c>
      <c r="B134" s="1">
        <v>65</v>
      </c>
      <c r="C134" s="1">
        <v>1</v>
      </c>
      <c r="D134" s="1">
        <v>3</v>
      </c>
      <c r="F134" s="1">
        <v>3</v>
      </c>
      <c r="G134" s="1">
        <v>129</v>
      </c>
      <c r="H134" s="1">
        <v>1</v>
      </c>
      <c r="I134" s="1">
        <v>4</v>
      </c>
    </row>
    <row r="135" spans="1:9" x14ac:dyDescent="0.2">
      <c r="A135" s="1">
        <v>4</v>
      </c>
      <c r="B135" s="1">
        <v>57</v>
      </c>
      <c r="C135" s="1">
        <v>1</v>
      </c>
      <c r="D135" s="1">
        <v>3</v>
      </c>
      <c r="F135" s="1">
        <v>4</v>
      </c>
      <c r="G135" s="1">
        <v>126</v>
      </c>
      <c r="H135" s="1">
        <v>1</v>
      </c>
      <c r="I135" s="1">
        <v>4</v>
      </c>
    </row>
    <row r="136" spans="1:9" x14ac:dyDescent="0.2">
      <c r="A136" s="1">
        <v>5</v>
      </c>
      <c r="B136" s="1">
        <v>56</v>
      </c>
      <c r="C136" s="1">
        <v>1</v>
      </c>
      <c r="D136" s="1">
        <v>3</v>
      </c>
      <c r="F136" s="1">
        <v>5</v>
      </c>
      <c r="G136" s="1">
        <v>87</v>
      </c>
      <c r="H136" s="1">
        <v>1</v>
      </c>
      <c r="I136" s="1">
        <v>4</v>
      </c>
    </row>
    <row r="137" spans="1:9" x14ac:dyDescent="0.2">
      <c r="A137" s="1">
        <v>1</v>
      </c>
      <c r="B137" s="1">
        <v>42</v>
      </c>
      <c r="C137" s="1">
        <v>2</v>
      </c>
      <c r="D137" s="1">
        <v>3</v>
      </c>
      <c r="F137" s="1">
        <v>1</v>
      </c>
      <c r="G137" s="1">
        <v>93</v>
      </c>
      <c r="H137" s="1">
        <v>2</v>
      </c>
      <c r="I137" s="1">
        <v>4</v>
      </c>
    </row>
    <row r="138" spans="1:9" x14ac:dyDescent="0.2">
      <c r="A138" s="1">
        <v>2</v>
      </c>
      <c r="B138" s="1">
        <v>74</v>
      </c>
      <c r="C138" s="1">
        <v>2</v>
      </c>
      <c r="D138" s="1">
        <v>3</v>
      </c>
      <c r="F138" s="1">
        <v>2</v>
      </c>
      <c r="G138" s="1">
        <v>86</v>
      </c>
      <c r="H138" s="1">
        <v>2</v>
      </c>
      <c r="I138" s="1">
        <v>4</v>
      </c>
    </row>
    <row r="139" spans="1:9" x14ac:dyDescent="0.2">
      <c r="A139" s="1">
        <v>3</v>
      </c>
      <c r="B139" s="1">
        <v>62</v>
      </c>
      <c r="C139" s="1">
        <v>2</v>
      </c>
      <c r="D139" s="1">
        <v>3</v>
      </c>
      <c r="F139" s="1">
        <v>3</v>
      </c>
      <c r="G139" s="1">
        <v>117</v>
      </c>
      <c r="H139" s="1">
        <v>2</v>
      </c>
      <c r="I139" s="1">
        <v>4</v>
      </c>
    </row>
    <row r="140" spans="1:9" x14ac:dyDescent="0.2">
      <c r="A140" s="1">
        <v>4</v>
      </c>
      <c r="B140" s="1">
        <v>52</v>
      </c>
      <c r="C140" s="1">
        <v>2</v>
      </c>
      <c r="D140" s="1">
        <v>3</v>
      </c>
      <c r="F140" s="1">
        <v>4</v>
      </c>
      <c r="G140" s="1">
        <v>106</v>
      </c>
      <c r="H140" s="1">
        <v>2</v>
      </c>
      <c r="I140" s="1">
        <v>4</v>
      </c>
    </row>
    <row r="141" spans="1:9" x14ac:dyDescent="0.2">
      <c r="A141" s="1">
        <v>5</v>
      </c>
      <c r="B141" s="1">
        <v>54</v>
      </c>
      <c r="C141" s="1">
        <v>2</v>
      </c>
      <c r="D141" s="1">
        <v>3</v>
      </c>
      <c r="F141" s="1">
        <v>5</v>
      </c>
      <c r="G141" s="1">
        <v>91</v>
      </c>
      <c r="H141" s="1">
        <v>2</v>
      </c>
      <c r="I141" s="1">
        <v>4</v>
      </c>
    </row>
    <row r="142" spans="1:9" x14ac:dyDescent="0.2">
      <c r="A142" s="1">
        <v>1</v>
      </c>
      <c r="B142" s="1">
        <v>33</v>
      </c>
      <c r="C142" s="1">
        <v>1</v>
      </c>
      <c r="D142" s="1">
        <v>3</v>
      </c>
      <c r="F142" s="1">
        <v>1</v>
      </c>
      <c r="G142" s="1">
        <v>189</v>
      </c>
      <c r="H142" s="1">
        <v>1</v>
      </c>
      <c r="I142" s="1">
        <v>4</v>
      </c>
    </row>
    <row r="143" spans="1:9" x14ac:dyDescent="0.2">
      <c r="A143" s="1">
        <v>2</v>
      </c>
      <c r="B143" s="1">
        <v>26</v>
      </c>
      <c r="C143" s="1">
        <v>1</v>
      </c>
      <c r="D143" s="1">
        <v>3</v>
      </c>
      <c r="F143" s="1">
        <v>2</v>
      </c>
      <c r="G143" s="1">
        <v>78</v>
      </c>
      <c r="H143" s="1">
        <v>1</v>
      </c>
      <c r="I143" s="1">
        <v>4</v>
      </c>
    </row>
    <row r="144" spans="1:9" x14ac:dyDescent="0.2">
      <c r="A144" s="1">
        <v>3</v>
      </c>
      <c r="B144" s="1">
        <v>26</v>
      </c>
      <c r="C144" s="1">
        <v>1</v>
      </c>
      <c r="D144" s="1">
        <v>3</v>
      </c>
      <c r="F144" s="1">
        <v>3</v>
      </c>
      <c r="G144" s="1">
        <v>132</v>
      </c>
      <c r="H144" s="1">
        <v>1</v>
      </c>
      <c r="I144" s="1">
        <v>4</v>
      </c>
    </row>
    <row r="145" spans="1:9" x14ac:dyDescent="0.2">
      <c r="A145" s="1">
        <v>4</v>
      </c>
      <c r="B145" s="1">
        <v>16</v>
      </c>
      <c r="C145" s="1">
        <v>1</v>
      </c>
      <c r="D145" s="1">
        <v>3</v>
      </c>
      <c r="F145" s="1">
        <v>4</v>
      </c>
      <c r="G145" s="1">
        <v>63</v>
      </c>
      <c r="H145" s="1">
        <v>1</v>
      </c>
      <c r="I145" s="1">
        <v>4</v>
      </c>
    </row>
    <row r="146" spans="1:9" x14ac:dyDescent="0.2">
      <c r="A146" s="1">
        <v>5</v>
      </c>
      <c r="B146" s="1">
        <v>18</v>
      </c>
      <c r="C146" s="1">
        <v>1</v>
      </c>
      <c r="D146" s="1">
        <v>3</v>
      </c>
      <c r="F146" s="1">
        <v>5</v>
      </c>
      <c r="G146" s="1">
        <v>40</v>
      </c>
      <c r="H146" s="1">
        <v>1</v>
      </c>
      <c r="I146" s="1">
        <v>4</v>
      </c>
    </row>
    <row r="147" spans="1:9" x14ac:dyDescent="0.2">
      <c r="A147" s="1">
        <v>1</v>
      </c>
      <c r="B147" s="1">
        <v>46</v>
      </c>
      <c r="C147" s="1">
        <v>2</v>
      </c>
      <c r="D147" s="1">
        <v>3</v>
      </c>
      <c r="F147" s="1">
        <v>1</v>
      </c>
      <c r="G147" s="1">
        <v>173</v>
      </c>
      <c r="H147" s="1">
        <v>2</v>
      </c>
      <c r="I147" s="1">
        <v>4</v>
      </c>
    </row>
    <row r="148" spans="1:9" x14ac:dyDescent="0.2">
      <c r="A148" s="1">
        <v>2</v>
      </c>
      <c r="B148" s="1">
        <v>36</v>
      </c>
      <c r="C148" s="1">
        <v>2</v>
      </c>
      <c r="D148" s="1">
        <v>3</v>
      </c>
      <c r="F148" s="1">
        <v>2</v>
      </c>
      <c r="G148" s="1">
        <v>139</v>
      </c>
      <c r="H148" s="1">
        <v>2</v>
      </c>
      <c r="I148" s="1">
        <v>4</v>
      </c>
    </row>
    <row r="149" spans="1:9" x14ac:dyDescent="0.2">
      <c r="A149" s="1">
        <v>3</v>
      </c>
      <c r="B149" s="1">
        <v>41</v>
      </c>
      <c r="C149" s="1">
        <v>2</v>
      </c>
      <c r="D149" s="1">
        <v>3</v>
      </c>
      <c r="F149" s="1">
        <v>3</v>
      </c>
      <c r="G149" s="1">
        <v>82</v>
      </c>
      <c r="H149" s="1">
        <v>2</v>
      </c>
      <c r="I149" s="1">
        <v>4</v>
      </c>
    </row>
    <row r="150" spans="1:9" x14ac:dyDescent="0.2">
      <c r="A150" s="1">
        <v>4</v>
      </c>
      <c r="B150" s="1">
        <v>44</v>
      </c>
      <c r="C150" s="1">
        <v>2</v>
      </c>
      <c r="D150" s="1">
        <v>3</v>
      </c>
      <c r="F150" s="1">
        <v>4</v>
      </c>
      <c r="G150" s="1">
        <v>100</v>
      </c>
      <c r="H150" s="1">
        <v>2</v>
      </c>
      <c r="I150" s="1">
        <v>4</v>
      </c>
    </row>
    <row r="151" spans="1:9" x14ac:dyDescent="0.2">
      <c r="A151" s="1">
        <v>5</v>
      </c>
      <c r="B151" s="1">
        <v>25</v>
      </c>
      <c r="C151" s="1">
        <v>2</v>
      </c>
      <c r="D151" s="1">
        <v>3</v>
      </c>
      <c r="F151" s="1">
        <v>5</v>
      </c>
      <c r="G151" s="1">
        <v>90</v>
      </c>
      <c r="H151" s="1">
        <v>2</v>
      </c>
      <c r="I151" s="1">
        <v>4</v>
      </c>
    </row>
    <row r="152" spans="1:9" x14ac:dyDescent="0.2">
      <c r="A152" s="1">
        <v>1</v>
      </c>
      <c r="B152" s="1">
        <v>32</v>
      </c>
      <c r="C152" s="1">
        <v>1</v>
      </c>
      <c r="D152" s="1">
        <v>4</v>
      </c>
      <c r="F152" s="1">
        <v>1</v>
      </c>
      <c r="G152" s="1">
        <v>119</v>
      </c>
      <c r="H152" s="1">
        <v>1</v>
      </c>
      <c r="I152" s="1">
        <v>4</v>
      </c>
    </row>
    <row r="153" spans="1:9" x14ac:dyDescent="0.2">
      <c r="A153" s="1">
        <v>2</v>
      </c>
      <c r="B153" s="1">
        <v>39</v>
      </c>
      <c r="C153" s="1">
        <v>1</v>
      </c>
      <c r="D153" s="1">
        <v>4</v>
      </c>
      <c r="F153" s="1">
        <v>2</v>
      </c>
      <c r="G153" s="1">
        <v>86</v>
      </c>
      <c r="H153" s="1">
        <v>1</v>
      </c>
      <c r="I153" s="1">
        <v>4</v>
      </c>
    </row>
    <row r="154" spans="1:9" x14ac:dyDescent="0.2">
      <c r="A154" s="1">
        <v>3</v>
      </c>
      <c r="B154" s="1">
        <v>34</v>
      </c>
      <c r="C154" s="1">
        <v>1</v>
      </c>
      <c r="D154" s="1">
        <v>4</v>
      </c>
      <c r="F154" s="1">
        <v>3</v>
      </c>
      <c r="G154" s="1">
        <v>149</v>
      </c>
      <c r="H154" s="1">
        <v>1</v>
      </c>
      <c r="I154" s="1">
        <v>4</v>
      </c>
    </row>
    <row r="155" spans="1:9" x14ac:dyDescent="0.2">
      <c r="A155" s="1">
        <v>4</v>
      </c>
      <c r="B155" s="1">
        <v>27</v>
      </c>
      <c r="C155" s="1">
        <v>1</v>
      </c>
      <c r="D155" s="1">
        <v>4</v>
      </c>
      <c r="F155" s="1">
        <v>4</v>
      </c>
      <c r="G155" s="1">
        <v>121</v>
      </c>
      <c r="H155" s="1">
        <v>1</v>
      </c>
      <c r="I155" s="1">
        <v>4</v>
      </c>
    </row>
    <row r="156" spans="1:9" x14ac:dyDescent="0.2">
      <c r="A156" s="1">
        <v>5</v>
      </c>
      <c r="B156" s="1">
        <v>25</v>
      </c>
      <c r="C156" s="1">
        <v>1</v>
      </c>
      <c r="D156" s="1">
        <v>4</v>
      </c>
      <c r="F156" s="1">
        <v>5</v>
      </c>
      <c r="G156" s="1">
        <v>123</v>
      </c>
      <c r="H156" s="1">
        <v>1</v>
      </c>
      <c r="I156" s="1">
        <v>4</v>
      </c>
    </row>
    <row r="157" spans="1:9" x14ac:dyDescent="0.2">
      <c r="A157" s="1">
        <v>1</v>
      </c>
      <c r="B157" s="1">
        <v>34</v>
      </c>
      <c r="C157" s="1">
        <v>2</v>
      </c>
      <c r="D157" s="1">
        <v>4</v>
      </c>
      <c r="F157" s="1">
        <v>1</v>
      </c>
      <c r="G157" s="1">
        <v>198</v>
      </c>
      <c r="H157" s="1">
        <v>2</v>
      </c>
      <c r="I157" s="1">
        <v>4</v>
      </c>
    </row>
    <row r="158" spans="1:9" x14ac:dyDescent="0.2">
      <c r="A158" s="1">
        <v>2</v>
      </c>
      <c r="B158" s="1">
        <v>37</v>
      </c>
      <c r="C158" s="1">
        <v>2</v>
      </c>
      <c r="D158" s="1">
        <v>4</v>
      </c>
      <c r="F158" s="1">
        <v>2</v>
      </c>
      <c r="G158" s="1">
        <v>168</v>
      </c>
      <c r="H158" s="1">
        <v>2</v>
      </c>
      <c r="I158" s="1">
        <v>4</v>
      </c>
    </row>
    <row r="159" spans="1:9" x14ac:dyDescent="0.2">
      <c r="A159" s="1">
        <v>3</v>
      </c>
      <c r="B159" s="1">
        <v>36</v>
      </c>
      <c r="C159" s="1">
        <v>2</v>
      </c>
      <c r="D159" s="1">
        <v>4</v>
      </c>
      <c r="F159" s="1">
        <v>3</v>
      </c>
      <c r="G159" s="1">
        <v>205</v>
      </c>
      <c r="H159" s="1">
        <v>2</v>
      </c>
      <c r="I159" s="1">
        <v>4</v>
      </c>
    </row>
    <row r="160" spans="1:9" x14ac:dyDescent="0.2">
      <c r="A160" s="1">
        <v>4</v>
      </c>
      <c r="B160" s="1">
        <v>43</v>
      </c>
      <c r="C160" s="1">
        <v>2</v>
      </c>
      <c r="D160" s="1">
        <v>4</v>
      </c>
      <c r="F160" s="1">
        <v>4</v>
      </c>
      <c r="G160" s="1">
        <v>204</v>
      </c>
      <c r="H160" s="1">
        <v>2</v>
      </c>
      <c r="I160" s="1">
        <v>4</v>
      </c>
    </row>
    <row r="161" spans="1:9" x14ac:dyDescent="0.2">
      <c r="A161" s="1">
        <v>5</v>
      </c>
      <c r="B161" s="1">
        <v>39</v>
      </c>
      <c r="C161" s="1">
        <v>2</v>
      </c>
      <c r="D161" s="1">
        <v>4</v>
      </c>
      <c r="F161" s="1">
        <v>5</v>
      </c>
      <c r="G161" s="1">
        <v>114</v>
      </c>
      <c r="H161" s="1">
        <v>2</v>
      </c>
      <c r="I161" s="1">
        <v>4</v>
      </c>
    </row>
    <row r="162" spans="1:9" x14ac:dyDescent="0.2">
      <c r="A162" s="1">
        <v>1</v>
      </c>
      <c r="B162" s="1">
        <v>56</v>
      </c>
      <c r="C162" s="1">
        <v>1</v>
      </c>
      <c r="D162" s="1">
        <v>4</v>
      </c>
      <c r="F162" s="1">
        <v>1</v>
      </c>
      <c r="G162" s="1">
        <v>53</v>
      </c>
      <c r="H162" s="1">
        <v>1</v>
      </c>
      <c r="I162" s="1">
        <v>5</v>
      </c>
    </row>
    <row r="163" spans="1:9" x14ac:dyDescent="0.2">
      <c r="A163" s="1">
        <v>2</v>
      </c>
      <c r="B163" s="1">
        <v>37</v>
      </c>
      <c r="C163" s="1">
        <v>1</v>
      </c>
      <c r="D163" s="1">
        <v>4</v>
      </c>
      <c r="F163" s="1">
        <v>2</v>
      </c>
      <c r="G163" s="1">
        <v>54</v>
      </c>
      <c r="H163" s="1">
        <v>1</v>
      </c>
      <c r="I163" s="1">
        <v>5</v>
      </c>
    </row>
    <row r="164" spans="1:9" x14ac:dyDescent="0.2">
      <c r="A164" s="1">
        <v>3</v>
      </c>
      <c r="B164" s="1">
        <v>42</v>
      </c>
      <c r="C164" s="1">
        <v>1</v>
      </c>
      <c r="D164" s="1">
        <v>4</v>
      </c>
      <c r="F164" s="1">
        <v>3</v>
      </c>
      <c r="G164" s="1">
        <v>46</v>
      </c>
      <c r="H164" s="1">
        <v>1</v>
      </c>
      <c r="I164" s="1">
        <v>5</v>
      </c>
    </row>
    <row r="165" spans="1:9" x14ac:dyDescent="0.2">
      <c r="A165" s="1">
        <v>4</v>
      </c>
      <c r="B165" s="1">
        <v>55</v>
      </c>
      <c r="C165" s="1">
        <v>1</v>
      </c>
      <c r="D165" s="1">
        <v>4</v>
      </c>
      <c r="F165" s="1">
        <v>4</v>
      </c>
      <c r="G165" s="1">
        <v>74</v>
      </c>
      <c r="H165" s="1">
        <v>1</v>
      </c>
      <c r="I165" s="1">
        <v>5</v>
      </c>
    </row>
    <row r="166" spans="1:9" x14ac:dyDescent="0.2">
      <c r="A166" s="1">
        <v>5</v>
      </c>
      <c r="B166" s="1">
        <v>62</v>
      </c>
      <c r="C166" s="1">
        <v>1</v>
      </c>
      <c r="D166" s="1">
        <v>4</v>
      </c>
      <c r="F166" s="1">
        <v>5</v>
      </c>
      <c r="G166" s="1">
        <v>21</v>
      </c>
      <c r="H166" s="1">
        <v>1</v>
      </c>
      <c r="I166" s="1">
        <v>5</v>
      </c>
    </row>
    <row r="167" spans="1:9" x14ac:dyDescent="0.2">
      <c r="A167" s="1">
        <v>1</v>
      </c>
      <c r="B167" s="1">
        <v>31</v>
      </c>
      <c r="C167" s="1">
        <v>2</v>
      </c>
      <c r="D167" s="1">
        <v>4</v>
      </c>
      <c r="F167" s="1">
        <v>1</v>
      </c>
      <c r="G167" s="1">
        <v>65</v>
      </c>
      <c r="H167" s="1">
        <v>2</v>
      </c>
      <c r="I167" s="1">
        <v>5</v>
      </c>
    </row>
    <row r="168" spans="1:9" x14ac:dyDescent="0.2">
      <c r="A168" s="1">
        <v>2</v>
      </c>
      <c r="B168" s="1">
        <v>54</v>
      </c>
      <c r="C168" s="1">
        <v>2</v>
      </c>
      <c r="D168" s="1">
        <v>4</v>
      </c>
      <c r="F168" s="1">
        <v>2</v>
      </c>
      <c r="G168" s="1">
        <v>89</v>
      </c>
      <c r="H168" s="1">
        <v>2</v>
      </c>
      <c r="I168" s="1">
        <v>5</v>
      </c>
    </row>
    <row r="169" spans="1:9" x14ac:dyDescent="0.2">
      <c r="A169" s="1">
        <v>3</v>
      </c>
      <c r="B169" s="1">
        <v>52</v>
      </c>
      <c r="C169" s="1">
        <v>2</v>
      </c>
      <c r="D169" s="1">
        <v>4</v>
      </c>
      <c r="F169" s="1">
        <v>3</v>
      </c>
      <c r="G169" s="1">
        <v>75</v>
      </c>
      <c r="H169" s="1">
        <v>2</v>
      </c>
      <c r="I169" s="1">
        <v>5</v>
      </c>
    </row>
    <row r="170" spans="1:9" x14ac:dyDescent="0.2">
      <c r="A170" s="1">
        <v>4</v>
      </c>
      <c r="B170" s="1">
        <v>47</v>
      </c>
      <c r="C170" s="1">
        <v>2</v>
      </c>
      <c r="D170" s="1">
        <v>4</v>
      </c>
      <c r="F170" s="1">
        <v>4</v>
      </c>
      <c r="G170" s="1">
        <v>62</v>
      </c>
      <c r="H170" s="1">
        <v>2</v>
      </c>
      <c r="I170" s="1">
        <v>5</v>
      </c>
    </row>
    <row r="171" spans="1:9" x14ac:dyDescent="0.2">
      <c r="A171" s="1">
        <v>5</v>
      </c>
      <c r="B171" s="1">
        <v>30</v>
      </c>
      <c r="C171" s="1">
        <v>2</v>
      </c>
      <c r="D171" s="1">
        <v>4</v>
      </c>
      <c r="F171" s="1">
        <v>5</v>
      </c>
      <c r="G171" s="1">
        <v>49</v>
      </c>
      <c r="H171" s="1">
        <v>2</v>
      </c>
      <c r="I171" s="1">
        <v>5</v>
      </c>
    </row>
    <row r="172" spans="1:9" x14ac:dyDescent="0.2">
      <c r="A172" s="1">
        <v>1</v>
      </c>
      <c r="B172" s="1">
        <v>64</v>
      </c>
      <c r="C172" s="1">
        <v>1</v>
      </c>
      <c r="D172" s="1">
        <v>4</v>
      </c>
      <c r="F172" s="1">
        <v>1</v>
      </c>
      <c r="G172" s="1">
        <v>101</v>
      </c>
      <c r="H172" s="1">
        <v>1</v>
      </c>
      <c r="I172" s="1">
        <v>5</v>
      </c>
    </row>
    <row r="173" spans="1:9" x14ac:dyDescent="0.2">
      <c r="A173" s="1">
        <v>2</v>
      </c>
      <c r="B173" s="1">
        <v>78</v>
      </c>
      <c r="C173" s="1">
        <v>1</v>
      </c>
      <c r="D173" s="1">
        <v>4</v>
      </c>
      <c r="F173" s="1">
        <v>2</v>
      </c>
      <c r="G173" s="1">
        <v>82</v>
      </c>
      <c r="H173" s="1">
        <v>1</v>
      </c>
      <c r="I173" s="1">
        <v>5</v>
      </c>
    </row>
    <row r="174" spans="1:9" x14ac:dyDescent="0.2">
      <c r="A174" s="1">
        <v>3</v>
      </c>
      <c r="B174" s="1">
        <v>58</v>
      </c>
      <c r="C174" s="1">
        <v>1</v>
      </c>
      <c r="D174" s="1">
        <v>4</v>
      </c>
      <c r="F174" s="1">
        <v>3</v>
      </c>
      <c r="G174" s="1">
        <v>86</v>
      </c>
      <c r="H174" s="1">
        <v>1</v>
      </c>
      <c r="I174" s="1">
        <v>5</v>
      </c>
    </row>
    <row r="175" spans="1:9" x14ac:dyDescent="0.2">
      <c r="A175" s="1">
        <v>4</v>
      </c>
      <c r="B175" s="1">
        <v>46</v>
      </c>
      <c r="C175" s="1">
        <v>1</v>
      </c>
      <c r="D175" s="1">
        <v>4</v>
      </c>
      <c r="F175" s="1">
        <v>4</v>
      </c>
      <c r="G175" s="1">
        <v>110</v>
      </c>
      <c r="H175" s="1">
        <v>1</v>
      </c>
      <c r="I175" s="1">
        <v>5</v>
      </c>
    </row>
    <row r="176" spans="1:9" x14ac:dyDescent="0.2">
      <c r="A176" s="1">
        <v>5</v>
      </c>
      <c r="B176" s="1">
        <v>40</v>
      </c>
      <c r="C176" s="1">
        <v>1</v>
      </c>
      <c r="D176" s="1">
        <v>4</v>
      </c>
      <c r="F176" s="1">
        <v>5</v>
      </c>
      <c r="G176" s="1">
        <v>100</v>
      </c>
      <c r="H176" s="1">
        <v>1</v>
      </c>
      <c r="I176" s="1">
        <v>5</v>
      </c>
    </row>
    <row r="177" spans="1:9" x14ac:dyDescent="0.2">
      <c r="A177" s="1">
        <v>1</v>
      </c>
      <c r="B177" s="1">
        <v>59</v>
      </c>
      <c r="C177" s="1">
        <v>2</v>
      </c>
      <c r="D177" s="1">
        <v>4</v>
      </c>
      <c r="F177" s="1">
        <v>1</v>
      </c>
      <c r="G177" s="1">
        <v>122</v>
      </c>
      <c r="H177" s="1">
        <v>2</v>
      </c>
      <c r="I177" s="1">
        <v>5</v>
      </c>
    </row>
    <row r="178" spans="1:9" x14ac:dyDescent="0.2">
      <c r="A178" s="1">
        <v>2</v>
      </c>
      <c r="B178" s="1">
        <v>49</v>
      </c>
      <c r="C178" s="1">
        <v>2</v>
      </c>
      <c r="D178" s="1">
        <v>4</v>
      </c>
      <c r="F178" s="1">
        <v>2</v>
      </c>
      <c r="G178" s="1">
        <v>103</v>
      </c>
      <c r="H178" s="1">
        <v>2</v>
      </c>
      <c r="I178" s="1">
        <v>5</v>
      </c>
    </row>
    <row r="179" spans="1:9" x14ac:dyDescent="0.2">
      <c r="A179" s="1">
        <v>3</v>
      </c>
      <c r="B179" s="1">
        <v>61</v>
      </c>
      <c r="C179" s="1">
        <v>2</v>
      </c>
      <c r="D179" s="1">
        <v>4</v>
      </c>
      <c r="F179" s="1">
        <v>3</v>
      </c>
      <c r="G179" s="1">
        <v>116</v>
      </c>
      <c r="H179" s="1">
        <v>2</v>
      </c>
      <c r="I179" s="1">
        <v>5</v>
      </c>
    </row>
    <row r="180" spans="1:9" x14ac:dyDescent="0.2">
      <c r="A180" s="1">
        <v>4</v>
      </c>
      <c r="B180" s="1">
        <v>49</v>
      </c>
      <c r="C180" s="1">
        <v>2</v>
      </c>
      <c r="D180" s="1">
        <v>4</v>
      </c>
      <c r="F180" s="1">
        <v>4</v>
      </c>
      <c r="G180" s="1">
        <v>104</v>
      </c>
      <c r="H180" s="1">
        <v>2</v>
      </c>
      <c r="I180" s="1">
        <v>5</v>
      </c>
    </row>
    <row r="181" spans="1:9" x14ac:dyDescent="0.2">
      <c r="A181" s="1">
        <v>5</v>
      </c>
      <c r="B181" s="1">
        <v>47</v>
      </c>
      <c r="C181" s="1">
        <v>2</v>
      </c>
      <c r="D181" s="1">
        <v>4</v>
      </c>
      <c r="F181" s="1">
        <v>5</v>
      </c>
      <c r="G181" s="1">
        <v>107</v>
      </c>
      <c r="H181" s="1">
        <v>2</v>
      </c>
      <c r="I181" s="1">
        <v>5</v>
      </c>
    </row>
    <row r="182" spans="1:9" x14ac:dyDescent="0.2">
      <c r="A182" s="1">
        <v>1</v>
      </c>
      <c r="B182" s="1">
        <v>36</v>
      </c>
      <c r="C182" s="1">
        <v>1</v>
      </c>
      <c r="D182" s="1">
        <v>4</v>
      </c>
      <c r="F182" s="1">
        <v>1</v>
      </c>
      <c r="G182" s="1">
        <v>140</v>
      </c>
      <c r="H182" s="1">
        <v>1</v>
      </c>
      <c r="I182" s="1">
        <v>5</v>
      </c>
    </row>
    <row r="183" spans="1:9" x14ac:dyDescent="0.2">
      <c r="A183" s="1">
        <v>2</v>
      </c>
      <c r="B183" s="1">
        <v>41</v>
      </c>
      <c r="C183" s="1">
        <v>1</v>
      </c>
      <c r="D183" s="1">
        <v>4</v>
      </c>
      <c r="F183" s="1">
        <v>2</v>
      </c>
      <c r="G183" s="1">
        <v>88</v>
      </c>
      <c r="H183" s="1">
        <v>1</v>
      </c>
      <c r="I183" s="1">
        <v>5</v>
      </c>
    </row>
    <row r="184" spans="1:9" x14ac:dyDescent="0.2">
      <c r="A184" s="1">
        <v>3</v>
      </c>
      <c r="B184" s="1">
        <v>55</v>
      </c>
      <c r="C184" s="1">
        <v>1</v>
      </c>
      <c r="D184" s="1">
        <v>4</v>
      </c>
      <c r="F184" s="1">
        <v>3</v>
      </c>
      <c r="G184" s="1">
        <v>103</v>
      </c>
      <c r="H184" s="1">
        <v>1</v>
      </c>
      <c r="I184" s="1">
        <v>5</v>
      </c>
    </row>
    <row r="185" spans="1:9" x14ac:dyDescent="0.2">
      <c r="A185" s="1">
        <v>4</v>
      </c>
      <c r="B185" s="1">
        <v>46</v>
      </c>
      <c r="C185" s="1">
        <v>1</v>
      </c>
      <c r="D185" s="1">
        <v>4</v>
      </c>
      <c r="F185" s="1">
        <v>4</v>
      </c>
      <c r="G185" s="1">
        <v>124</v>
      </c>
      <c r="H185" s="1">
        <v>1</v>
      </c>
      <c r="I185" s="1">
        <v>5</v>
      </c>
    </row>
    <row r="186" spans="1:9" x14ac:dyDescent="0.2">
      <c r="A186" s="1">
        <v>5</v>
      </c>
      <c r="B186" s="1">
        <v>33</v>
      </c>
      <c r="C186" s="1">
        <v>1</v>
      </c>
      <c r="D186" s="1">
        <v>4</v>
      </c>
      <c r="F186" s="1">
        <v>5</v>
      </c>
      <c r="G186" s="1">
        <v>117</v>
      </c>
      <c r="H186" s="1">
        <v>1</v>
      </c>
      <c r="I186" s="1">
        <v>5</v>
      </c>
    </row>
    <row r="187" spans="1:9" x14ac:dyDescent="0.2">
      <c r="A187" s="1">
        <v>1</v>
      </c>
      <c r="B187" s="1">
        <v>28</v>
      </c>
      <c r="C187" s="1">
        <v>2</v>
      </c>
      <c r="D187" s="1">
        <v>4</v>
      </c>
      <c r="F187" s="1">
        <v>1</v>
      </c>
      <c r="G187" s="1">
        <v>122</v>
      </c>
      <c r="H187" s="1">
        <v>2</v>
      </c>
      <c r="I187" s="1">
        <v>5</v>
      </c>
    </row>
    <row r="188" spans="1:9" x14ac:dyDescent="0.2">
      <c r="A188" s="1">
        <v>2</v>
      </c>
      <c r="B188" s="1">
        <v>18</v>
      </c>
      <c r="C188" s="1">
        <v>2</v>
      </c>
      <c r="D188" s="1">
        <v>4</v>
      </c>
      <c r="F188" s="1">
        <v>2</v>
      </c>
      <c r="G188" s="1">
        <v>103</v>
      </c>
      <c r="H188" s="1">
        <v>2</v>
      </c>
      <c r="I188" s="1">
        <v>5</v>
      </c>
    </row>
    <row r="189" spans="1:9" x14ac:dyDescent="0.2">
      <c r="A189" s="1">
        <v>3</v>
      </c>
      <c r="B189" s="1">
        <v>26</v>
      </c>
      <c r="C189" s="1">
        <v>2</v>
      </c>
      <c r="D189" s="1">
        <v>4</v>
      </c>
      <c r="F189" s="1">
        <v>3</v>
      </c>
      <c r="G189" s="1">
        <v>101</v>
      </c>
      <c r="H189" s="1">
        <v>2</v>
      </c>
      <c r="I189" s="1">
        <v>5</v>
      </c>
    </row>
    <row r="190" spans="1:9" x14ac:dyDescent="0.2">
      <c r="A190" s="1">
        <v>4</v>
      </c>
      <c r="B190" s="1">
        <v>39</v>
      </c>
      <c r="C190" s="1">
        <v>2</v>
      </c>
      <c r="D190" s="1">
        <v>4</v>
      </c>
      <c r="F190" s="1">
        <v>4</v>
      </c>
      <c r="G190" s="1">
        <v>62</v>
      </c>
      <c r="H190" s="1">
        <v>2</v>
      </c>
      <c r="I190" s="1">
        <v>5</v>
      </c>
    </row>
    <row r="191" spans="1:9" x14ac:dyDescent="0.2">
      <c r="A191" s="1">
        <v>5</v>
      </c>
      <c r="B191" s="1">
        <v>37</v>
      </c>
      <c r="C191" s="1">
        <v>2</v>
      </c>
      <c r="D191" s="1">
        <v>4</v>
      </c>
      <c r="F191" s="1">
        <v>5</v>
      </c>
      <c r="G191" s="1">
        <v>49</v>
      </c>
      <c r="H191" s="1">
        <v>2</v>
      </c>
      <c r="I191" s="1">
        <v>5</v>
      </c>
    </row>
    <row r="192" spans="1:9" x14ac:dyDescent="0.2">
      <c r="A192" s="1">
        <v>1</v>
      </c>
      <c r="B192" s="1">
        <v>39</v>
      </c>
      <c r="C192" s="1">
        <v>1</v>
      </c>
      <c r="D192" s="1">
        <v>4</v>
      </c>
      <c r="F192" s="1">
        <v>1</v>
      </c>
      <c r="G192" s="1">
        <v>90</v>
      </c>
      <c r="H192" s="1">
        <v>1</v>
      </c>
      <c r="I192" s="1">
        <v>5</v>
      </c>
    </row>
    <row r="193" spans="1:9" x14ac:dyDescent="0.2">
      <c r="A193" s="1">
        <v>2</v>
      </c>
      <c r="B193" s="1">
        <v>33</v>
      </c>
      <c r="C193" s="1">
        <v>1</v>
      </c>
      <c r="D193" s="1">
        <v>4</v>
      </c>
      <c r="F193" s="1">
        <v>2</v>
      </c>
      <c r="G193" s="1">
        <v>49</v>
      </c>
      <c r="H193" s="1">
        <v>1</v>
      </c>
      <c r="I193" s="1">
        <v>5</v>
      </c>
    </row>
    <row r="194" spans="1:9" x14ac:dyDescent="0.2">
      <c r="A194" s="1">
        <v>3</v>
      </c>
      <c r="B194" s="1">
        <v>30</v>
      </c>
      <c r="C194" s="1">
        <v>1</v>
      </c>
      <c r="D194" s="1">
        <v>4</v>
      </c>
      <c r="F194" s="1">
        <v>3</v>
      </c>
      <c r="G194" s="1">
        <v>69</v>
      </c>
      <c r="H194" s="1">
        <v>1</v>
      </c>
      <c r="I194" s="1">
        <v>5</v>
      </c>
    </row>
    <row r="195" spans="1:9" x14ac:dyDescent="0.2">
      <c r="A195" s="1">
        <v>4</v>
      </c>
      <c r="B195" s="1">
        <v>24</v>
      </c>
      <c r="C195" s="1">
        <v>1</v>
      </c>
      <c r="D195" s="1">
        <v>4</v>
      </c>
      <c r="F195" s="1">
        <v>4</v>
      </c>
      <c r="G195" s="1">
        <v>81</v>
      </c>
      <c r="H195" s="1">
        <v>1</v>
      </c>
      <c r="I195" s="1">
        <v>5</v>
      </c>
    </row>
    <row r="196" spans="1:9" x14ac:dyDescent="0.2">
      <c r="A196" s="1">
        <v>5</v>
      </c>
      <c r="B196" s="1">
        <v>21</v>
      </c>
      <c r="C196" s="1">
        <v>1</v>
      </c>
      <c r="D196" s="1">
        <v>4</v>
      </c>
      <c r="F196" s="1">
        <v>5</v>
      </c>
      <c r="G196" s="1">
        <v>62</v>
      </c>
      <c r="H196" s="1">
        <v>1</v>
      </c>
      <c r="I196" s="1">
        <v>5</v>
      </c>
    </row>
    <row r="197" spans="1:9" x14ac:dyDescent="0.2">
      <c r="A197" s="1">
        <v>1</v>
      </c>
      <c r="B197" s="1">
        <v>66</v>
      </c>
      <c r="C197" s="1">
        <v>2</v>
      </c>
      <c r="D197" s="1">
        <v>4</v>
      </c>
      <c r="F197" s="1">
        <v>1</v>
      </c>
      <c r="G197" s="1">
        <v>158</v>
      </c>
      <c r="H197" s="1">
        <v>2</v>
      </c>
      <c r="I197" s="1">
        <v>5</v>
      </c>
    </row>
    <row r="198" spans="1:9" x14ac:dyDescent="0.2">
      <c r="A198" s="1">
        <v>2</v>
      </c>
      <c r="B198" s="1">
        <v>62</v>
      </c>
      <c r="C198" s="1">
        <v>2</v>
      </c>
      <c r="D198" s="1">
        <v>4</v>
      </c>
      <c r="F198" s="1">
        <v>2</v>
      </c>
      <c r="G198" s="1">
        <v>111</v>
      </c>
      <c r="H198" s="1">
        <v>2</v>
      </c>
      <c r="I198" s="1">
        <v>5</v>
      </c>
    </row>
    <row r="199" spans="1:9" x14ac:dyDescent="0.2">
      <c r="A199" s="1">
        <v>3</v>
      </c>
      <c r="B199" s="1">
        <v>49</v>
      </c>
      <c r="C199" s="1">
        <v>2</v>
      </c>
      <c r="D199" s="1">
        <v>4</v>
      </c>
      <c r="F199" s="1">
        <v>3</v>
      </c>
      <c r="G199" s="1">
        <v>157</v>
      </c>
      <c r="H199" s="1">
        <v>2</v>
      </c>
      <c r="I199" s="1">
        <v>5</v>
      </c>
    </row>
    <row r="200" spans="1:9" x14ac:dyDescent="0.2">
      <c r="A200" s="1">
        <v>4</v>
      </c>
      <c r="B200" s="1">
        <v>34</v>
      </c>
      <c r="C200" s="1">
        <v>2</v>
      </c>
      <c r="D200" s="1">
        <v>4</v>
      </c>
      <c r="F200" s="1">
        <v>4</v>
      </c>
      <c r="G200" s="1">
        <v>220</v>
      </c>
      <c r="H200" s="1">
        <v>2</v>
      </c>
      <c r="I200" s="1">
        <v>5</v>
      </c>
    </row>
    <row r="201" spans="1:9" x14ac:dyDescent="0.2">
      <c r="A201" s="1">
        <v>5</v>
      </c>
      <c r="B201" s="1">
        <v>27</v>
      </c>
      <c r="C201" s="1">
        <v>2</v>
      </c>
      <c r="D201" s="1">
        <v>4</v>
      </c>
      <c r="F201" s="1">
        <v>5</v>
      </c>
      <c r="G201" s="1">
        <v>116</v>
      </c>
      <c r="H201" s="1">
        <v>2</v>
      </c>
      <c r="I201" s="1">
        <v>5</v>
      </c>
    </row>
    <row r="202" spans="1:9" x14ac:dyDescent="0.2">
      <c r="A202" s="1">
        <v>1</v>
      </c>
      <c r="B202" s="1">
        <v>47</v>
      </c>
      <c r="C202" s="1">
        <v>1</v>
      </c>
      <c r="D202" s="1">
        <v>5</v>
      </c>
    </row>
    <row r="203" spans="1:9" x14ac:dyDescent="0.2">
      <c r="A203" s="1">
        <v>2</v>
      </c>
      <c r="B203" s="1">
        <v>37</v>
      </c>
      <c r="C203" s="1">
        <v>1</v>
      </c>
      <c r="D203" s="1">
        <v>5</v>
      </c>
    </row>
    <row r="204" spans="1:9" x14ac:dyDescent="0.2">
      <c r="A204" s="1">
        <v>3</v>
      </c>
      <c r="B204" s="1">
        <v>35</v>
      </c>
      <c r="C204" s="1">
        <v>1</v>
      </c>
      <c r="D204" s="1">
        <v>5</v>
      </c>
    </row>
    <row r="205" spans="1:9" x14ac:dyDescent="0.2">
      <c r="A205" s="1">
        <v>4</v>
      </c>
      <c r="B205" s="1">
        <v>39</v>
      </c>
      <c r="C205" s="1">
        <v>1</v>
      </c>
      <c r="D205" s="1">
        <v>5</v>
      </c>
    </row>
    <row r="206" spans="1:9" x14ac:dyDescent="0.2">
      <c r="A206" s="1">
        <v>5</v>
      </c>
      <c r="B206" s="1">
        <v>30</v>
      </c>
      <c r="C206" s="1">
        <v>1</v>
      </c>
      <c r="D206" s="1">
        <v>5</v>
      </c>
    </row>
    <row r="207" spans="1:9" x14ac:dyDescent="0.2">
      <c r="A207" s="1">
        <v>1</v>
      </c>
      <c r="B207" s="1">
        <v>38</v>
      </c>
      <c r="C207" s="1">
        <v>2</v>
      </c>
      <c r="D207" s="1">
        <v>5</v>
      </c>
    </row>
    <row r="208" spans="1:9" x14ac:dyDescent="0.2">
      <c r="A208" s="1">
        <v>2</v>
      </c>
      <c r="B208" s="1">
        <v>34</v>
      </c>
      <c r="C208" s="1">
        <v>2</v>
      </c>
      <c r="D208" s="1">
        <v>5</v>
      </c>
    </row>
    <row r="209" spans="1:4" x14ac:dyDescent="0.2">
      <c r="A209" s="1">
        <v>3</v>
      </c>
      <c r="B209" s="1">
        <v>28</v>
      </c>
      <c r="C209" s="1">
        <v>2</v>
      </c>
      <c r="D209" s="1">
        <v>5</v>
      </c>
    </row>
    <row r="210" spans="1:4" x14ac:dyDescent="0.2">
      <c r="A210" s="1">
        <v>4</v>
      </c>
      <c r="B210" s="1">
        <v>29</v>
      </c>
      <c r="C210" s="1">
        <v>2</v>
      </c>
      <c r="D210" s="1">
        <v>5</v>
      </c>
    </row>
    <row r="211" spans="1:4" x14ac:dyDescent="0.2">
      <c r="A211" s="1">
        <v>5</v>
      </c>
      <c r="B211" s="1">
        <v>20</v>
      </c>
      <c r="C211" s="1">
        <v>2</v>
      </c>
      <c r="D211" s="1">
        <v>5</v>
      </c>
    </row>
    <row r="212" spans="1:4" x14ac:dyDescent="0.2">
      <c r="A212" s="1">
        <v>1</v>
      </c>
      <c r="B212" s="1">
        <v>44</v>
      </c>
      <c r="C212" s="1">
        <v>1</v>
      </c>
      <c r="D212" s="1">
        <v>5</v>
      </c>
    </row>
    <row r="213" spans="1:4" x14ac:dyDescent="0.2">
      <c r="A213" s="1">
        <v>2</v>
      </c>
      <c r="B213" s="1">
        <v>58</v>
      </c>
      <c r="C213" s="1">
        <v>1</v>
      </c>
      <c r="D213" s="1">
        <v>5</v>
      </c>
    </row>
    <row r="214" spans="1:4" x14ac:dyDescent="0.2">
      <c r="A214" s="1">
        <v>3</v>
      </c>
      <c r="B214" s="1">
        <v>49</v>
      </c>
      <c r="C214" s="1">
        <v>1</v>
      </c>
      <c r="D214" s="1">
        <v>5</v>
      </c>
    </row>
    <row r="215" spans="1:4" x14ac:dyDescent="0.2">
      <c r="A215" s="1">
        <v>4</v>
      </c>
      <c r="B215" s="1">
        <v>60</v>
      </c>
      <c r="C215" s="1">
        <v>1</v>
      </c>
      <c r="D215" s="1">
        <v>5</v>
      </c>
    </row>
    <row r="216" spans="1:4" x14ac:dyDescent="0.2">
      <c r="A216" s="1">
        <v>5</v>
      </c>
      <c r="B216" s="1">
        <v>35</v>
      </c>
      <c r="C216" s="1">
        <v>1</v>
      </c>
      <c r="D216" s="1">
        <v>5</v>
      </c>
    </row>
    <row r="217" spans="1:4" x14ac:dyDescent="0.2">
      <c r="A217" s="1">
        <v>1</v>
      </c>
      <c r="B217" s="1">
        <v>39</v>
      </c>
      <c r="C217" s="1">
        <v>2</v>
      </c>
      <c r="D217" s="1">
        <v>5</v>
      </c>
    </row>
    <row r="218" spans="1:4" x14ac:dyDescent="0.2">
      <c r="A218" s="1">
        <v>2</v>
      </c>
      <c r="B218" s="1">
        <v>34</v>
      </c>
      <c r="C218" s="1">
        <v>2</v>
      </c>
      <c r="D218" s="1">
        <v>5</v>
      </c>
    </row>
    <row r="219" spans="1:4" x14ac:dyDescent="0.2">
      <c r="A219" s="1">
        <v>3</v>
      </c>
      <c r="B219" s="1">
        <v>41</v>
      </c>
      <c r="C219" s="1">
        <v>2</v>
      </c>
      <c r="D219" s="1">
        <v>5</v>
      </c>
    </row>
    <row r="220" spans="1:4" x14ac:dyDescent="0.2">
      <c r="A220" s="1">
        <v>4</v>
      </c>
      <c r="B220" s="1">
        <v>36</v>
      </c>
      <c r="C220" s="1">
        <v>2</v>
      </c>
      <c r="D220" s="1">
        <v>5</v>
      </c>
    </row>
    <row r="221" spans="1:4" x14ac:dyDescent="0.2">
      <c r="A221" s="1">
        <v>5</v>
      </c>
      <c r="B221" s="1">
        <v>33</v>
      </c>
      <c r="C221" s="1">
        <v>2</v>
      </c>
      <c r="D221" s="1">
        <v>5</v>
      </c>
    </row>
    <row r="222" spans="1:4" x14ac:dyDescent="0.2">
      <c r="A222" s="1">
        <v>1</v>
      </c>
      <c r="B222" s="1">
        <v>52</v>
      </c>
      <c r="C222" s="1">
        <v>1</v>
      </c>
      <c r="D222" s="1">
        <v>5</v>
      </c>
    </row>
    <row r="223" spans="1:4" x14ac:dyDescent="0.2">
      <c r="A223" s="1">
        <v>2</v>
      </c>
      <c r="B223" s="1">
        <v>66</v>
      </c>
      <c r="C223" s="1">
        <v>1</v>
      </c>
      <c r="D223" s="1">
        <v>5</v>
      </c>
    </row>
    <row r="224" spans="1:4" x14ac:dyDescent="0.2">
      <c r="A224" s="1">
        <v>3</v>
      </c>
      <c r="B224" s="1">
        <v>53</v>
      </c>
      <c r="C224" s="1">
        <v>1</v>
      </c>
      <c r="D224" s="1">
        <v>5</v>
      </c>
    </row>
    <row r="225" spans="1:4" x14ac:dyDescent="0.2">
      <c r="A225" s="1">
        <v>4</v>
      </c>
      <c r="B225" s="1">
        <v>61</v>
      </c>
      <c r="C225" s="1">
        <v>1</v>
      </c>
      <c r="D225" s="1">
        <v>5</v>
      </c>
    </row>
    <row r="226" spans="1:4" x14ac:dyDescent="0.2">
      <c r="A226" s="1">
        <v>5</v>
      </c>
      <c r="B226" s="1">
        <v>57</v>
      </c>
      <c r="C226" s="1">
        <v>1</v>
      </c>
      <c r="D226" s="1">
        <v>5</v>
      </c>
    </row>
    <row r="227" spans="1:4" x14ac:dyDescent="0.2">
      <c r="A227" s="1">
        <v>1</v>
      </c>
      <c r="B227" s="1">
        <v>47</v>
      </c>
      <c r="C227" s="1">
        <v>2</v>
      </c>
      <c r="D227" s="1">
        <v>5</v>
      </c>
    </row>
    <row r="228" spans="1:4" x14ac:dyDescent="0.2">
      <c r="A228" s="1">
        <v>2</v>
      </c>
      <c r="B228" s="1">
        <v>43</v>
      </c>
      <c r="C228" s="1">
        <v>2</v>
      </c>
      <c r="D228" s="1">
        <v>5</v>
      </c>
    </row>
    <row r="229" spans="1:4" x14ac:dyDescent="0.2">
      <c r="A229" s="1">
        <v>3</v>
      </c>
      <c r="B229" s="1">
        <v>40</v>
      </c>
      <c r="C229" s="1">
        <v>2</v>
      </c>
      <c r="D229" s="1">
        <v>5</v>
      </c>
    </row>
    <row r="230" spans="1:4" x14ac:dyDescent="0.2">
      <c r="A230" s="1">
        <v>4</v>
      </c>
      <c r="B230" s="1">
        <v>50</v>
      </c>
      <c r="C230" s="1">
        <v>2</v>
      </c>
      <c r="D230" s="1">
        <v>5</v>
      </c>
    </row>
    <row r="231" spans="1:4" x14ac:dyDescent="0.2">
      <c r="A231" s="1">
        <v>5</v>
      </c>
      <c r="B231" s="1">
        <v>51</v>
      </c>
      <c r="C231" s="1">
        <v>2</v>
      </c>
      <c r="D231" s="1">
        <v>5</v>
      </c>
    </row>
    <row r="232" spans="1:4" x14ac:dyDescent="0.2">
      <c r="A232" s="1">
        <v>1</v>
      </c>
      <c r="B232" s="1">
        <v>46</v>
      </c>
      <c r="C232" s="1">
        <v>1</v>
      </c>
      <c r="D232" s="1">
        <v>5</v>
      </c>
    </row>
    <row r="233" spans="1:4" x14ac:dyDescent="0.2">
      <c r="A233" s="1">
        <v>2</v>
      </c>
      <c r="B233" s="1">
        <v>42</v>
      </c>
      <c r="C233" s="1">
        <v>1</v>
      </c>
      <c r="D233" s="1">
        <v>5</v>
      </c>
    </row>
    <row r="234" spans="1:4" x14ac:dyDescent="0.2">
      <c r="A234" s="1">
        <v>3</v>
      </c>
      <c r="B234" s="1">
        <v>42</v>
      </c>
      <c r="C234" s="1">
        <v>1</v>
      </c>
      <c r="D234" s="1">
        <v>5</v>
      </c>
    </row>
    <row r="235" spans="1:4" x14ac:dyDescent="0.2">
      <c r="A235" s="1">
        <v>4</v>
      </c>
      <c r="B235" s="1">
        <v>26</v>
      </c>
      <c r="C235" s="1">
        <v>1</v>
      </c>
      <c r="D235" s="1">
        <v>5</v>
      </c>
    </row>
    <row r="236" spans="1:4" x14ac:dyDescent="0.2">
      <c r="A236" s="1">
        <v>5</v>
      </c>
      <c r="B236" s="1">
        <v>36</v>
      </c>
      <c r="C236" s="1">
        <v>1</v>
      </c>
      <c r="D236" s="1">
        <v>5</v>
      </c>
    </row>
    <row r="237" spans="1:4" x14ac:dyDescent="0.2">
      <c r="A237" s="1">
        <v>1</v>
      </c>
      <c r="B237" s="1">
        <v>47</v>
      </c>
      <c r="C237" s="1">
        <v>2</v>
      </c>
      <c r="D237" s="1">
        <v>5</v>
      </c>
    </row>
    <row r="238" spans="1:4" x14ac:dyDescent="0.2">
      <c r="A238" s="1">
        <v>2</v>
      </c>
      <c r="B238" s="1">
        <v>41</v>
      </c>
      <c r="C238" s="1">
        <v>2</v>
      </c>
      <c r="D238" s="1">
        <v>5</v>
      </c>
    </row>
    <row r="239" spans="1:4" x14ac:dyDescent="0.2">
      <c r="A239" s="1">
        <v>3</v>
      </c>
      <c r="B239" s="1">
        <v>41</v>
      </c>
      <c r="C239" s="1">
        <v>2</v>
      </c>
      <c r="D239" s="1">
        <v>5</v>
      </c>
    </row>
    <row r="240" spans="1:4" x14ac:dyDescent="0.2">
      <c r="A240" s="1">
        <v>4</v>
      </c>
      <c r="B240" s="1">
        <v>27</v>
      </c>
      <c r="C240" s="1">
        <v>2</v>
      </c>
      <c r="D240" s="1">
        <v>5</v>
      </c>
    </row>
    <row r="241" spans="1:4" x14ac:dyDescent="0.2">
      <c r="A241" s="1">
        <v>5</v>
      </c>
      <c r="B241" s="1">
        <v>34</v>
      </c>
      <c r="C241" s="1">
        <v>2</v>
      </c>
      <c r="D241" s="1">
        <v>5</v>
      </c>
    </row>
    <row r="242" spans="1:4" x14ac:dyDescent="0.2">
      <c r="A242" s="1">
        <v>1</v>
      </c>
      <c r="B242" s="1">
        <v>41</v>
      </c>
      <c r="C242" s="1">
        <v>1</v>
      </c>
      <c r="D242" s="1">
        <v>5</v>
      </c>
    </row>
    <row r="243" spans="1:4" x14ac:dyDescent="0.2">
      <c r="A243" s="1">
        <v>2</v>
      </c>
      <c r="B243" s="1">
        <v>41</v>
      </c>
      <c r="C243" s="1">
        <v>1</v>
      </c>
      <c r="D243" s="1">
        <v>5</v>
      </c>
    </row>
    <row r="244" spans="1:4" x14ac:dyDescent="0.2">
      <c r="A244" s="1">
        <v>3</v>
      </c>
      <c r="B244" s="1">
        <v>32</v>
      </c>
      <c r="C244" s="1">
        <v>1</v>
      </c>
      <c r="D244" s="1">
        <v>5</v>
      </c>
    </row>
    <row r="245" spans="1:4" x14ac:dyDescent="0.2">
      <c r="A245" s="1">
        <v>4</v>
      </c>
      <c r="B245" s="1">
        <v>32</v>
      </c>
      <c r="C245" s="1">
        <v>1</v>
      </c>
      <c r="D245" s="1">
        <v>5</v>
      </c>
    </row>
    <row r="246" spans="1:4" x14ac:dyDescent="0.2">
      <c r="A246" s="1">
        <v>5</v>
      </c>
      <c r="B246" s="1">
        <v>37</v>
      </c>
      <c r="C246" s="1">
        <v>1</v>
      </c>
      <c r="D246" s="1">
        <v>5</v>
      </c>
    </row>
    <row r="247" spans="1:4" x14ac:dyDescent="0.2">
      <c r="A247" s="1">
        <v>1</v>
      </c>
      <c r="B247" s="1">
        <v>53</v>
      </c>
      <c r="C247" s="1">
        <v>2</v>
      </c>
      <c r="D247" s="1">
        <v>5</v>
      </c>
    </row>
    <row r="248" spans="1:4" x14ac:dyDescent="0.2">
      <c r="A248" s="1">
        <v>2</v>
      </c>
      <c r="B248" s="1">
        <v>36</v>
      </c>
      <c r="C248" s="1">
        <v>2</v>
      </c>
      <c r="D248" s="1">
        <v>5</v>
      </c>
    </row>
    <row r="249" spans="1:4" x14ac:dyDescent="0.2">
      <c r="A249" s="1">
        <v>3</v>
      </c>
      <c r="B249" s="1">
        <v>30</v>
      </c>
      <c r="C249" s="1">
        <v>2</v>
      </c>
      <c r="D249" s="1">
        <v>5</v>
      </c>
    </row>
    <row r="250" spans="1:4" x14ac:dyDescent="0.2">
      <c r="A250" s="1">
        <v>4</v>
      </c>
      <c r="B250" s="1">
        <v>38</v>
      </c>
      <c r="C250" s="1">
        <v>2</v>
      </c>
      <c r="D250" s="1">
        <v>5</v>
      </c>
    </row>
    <row r="251" spans="1:4" x14ac:dyDescent="0.2">
      <c r="A251" s="1">
        <v>5</v>
      </c>
      <c r="B251" s="1">
        <v>28</v>
      </c>
      <c r="C251" s="1">
        <v>2</v>
      </c>
      <c r="D251" s="1">
        <v>5</v>
      </c>
    </row>
    <row r="252" spans="1:4" x14ac:dyDescent="0.2">
      <c r="A252" s="1"/>
    </row>
  </sheetData>
  <conditionalFormatting sqref="G2:G201">
    <cfRule type="cellIs" dxfId="9" priority="6" operator="equal">
      <formula>25</formula>
    </cfRule>
    <cfRule type="cellIs" dxfId="8" priority="7" operator="equal">
      <formula>20</formula>
    </cfRule>
    <cfRule type="cellIs" dxfId="7" priority="8" operator="equal">
      <formula>15</formula>
    </cfRule>
    <cfRule type="cellIs" dxfId="6" priority="9" operator="equal">
      <formula>10</formula>
    </cfRule>
    <cfRule type="cellIs" dxfId="5" priority="10" operator="equal">
      <formula>5</formula>
    </cfRule>
  </conditionalFormatting>
  <conditionalFormatting sqref="F1">
    <cfRule type="cellIs" dxfId="4" priority="1" operator="equal">
      <formula>25</formula>
    </cfRule>
    <cfRule type="cellIs" dxfId="3" priority="2" operator="equal">
      <formula>20</formula>
    </cfRule>
    <cfRule type="cellIs" dxfId="2" priority="3" operator="equal">
      <formula>15</formula>
    </cfRule>
    <cfRule type="cellIs" dxfId="1" priority="4" operator="equal">
      <formula>10</formula>
    </cfRule>
    <cfRule type="cellIs" dxfId="0" priority="5" operator="equal">
      <formula>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9FD92-3BF8-4254-A1CA-F5C19BA2F1BC}">
  <dimension ref="A1:L1255"/>
  <sheetViews>
    <sheetView zoomScale="68" zoomScaleNormal="68" workbookViewId="0">
      <selection activeCell="O53" sqref="O53"/>
    </sheetView>
  </sheetViews>
  <sheetFormatPr defaultRowHeight="12.75" x14ac:dyDescent="0.2"/>
  <cols>
    <col min="1" max="1" width="16.7109375" style="2" customWidth="1"/>
    <col min="2" max="4" width="9.140625" style="2"/>
    <col min="5" max="5" width="12.5703125" style="3" customWidth="1"/>
    <col min="6" max="6" width="9.140625" style="3"/>
    <col min="7" max="7" width="3.42578125" style="2" customWidth="1"/>
    <col min="8" max="11" width="12.42578125" style="2" customWidth="1"/>
    <col min="12" max="12" width="12.42578125" style="3" customWidth="1"/>
    <col min="13" max="16384" width="9.140625" style="2"/>
  </cols>
  <sheetData>
    <row r="1" spans="1:12" ht="14.25" x14ac:dyDescent="0.2">
      <c r="H1" s="6"/>
      <c r="I1" s="7"/>
      <c r="J1" s="7"/>
      <c r="K1" s="7"/>
    </row>
    <row r="2" spans="1:12" ht="18.75" x14ac:dyDescent="0.3">
      <c r="A2" s="8" t="s">
        <v>10</v>
      </c>
      <c r="B2" s="8"/>
      <c r="C2" s="9"/>
      <c r="D2" s="9"/>
      <c r="E2" s="10"/>
      <c r="F2" s="10"/>
      <c r="G2" s="11"/>
      <c r="H2" s="8" t="s">
        <v>11</v>
      </c>
      <c r="I2" s="12"/>
      <c r="J2" s="13"/>
      <c r="K2" s="13"/>
      <c r="L2" s="14"/>
    </row>
    <row r="3" spans="1:12" ht="25.5" x14ac:dyDescent="0.2">
      <c r="A3" s="13" t="s">
        <v>12</v>
      </c>
      <c r="B3" s="13" t="s">
        <v>13</v>
      </c>
      <c r="C3" s="13" t="s">
        <v>14</v>
      </c>
      <c r="D3" s="13" t="s">
        <v>15</v>
      </c>
      <c r="E3" s="15" t="s">
        <v>1</v>
      </c>
      <c r="F3" s="15"/>
      <c r="H3" s="13" t="s">
        <v>16</v>
      </c>
      <c r="I3" s="13" t="s">
        <v>17</v>
      </c>
      <c r="J3" s="13" t="s">
        <v>18</v>
      </c>
      <c r="K3" s="13" t="s">
        <v>19</v>
      </c>
      <c r="L3" s="15" t="s">
        <v>4</v>
      </c>
    </row>
    <row r="4" spans="1:12" ht="14.25" x14ac:dyDescent="0.2">
      <c r="A4" s="16">
        <v>4</v>
      </c>
      <c r="B4" s="16">
        <v>4</v>
      </c>
      <c r="C4" s="16">
        <v>4</v>
      </c>
      <c r="D4" s="16">
        <v>5</v>
      </c>
      <c r="E4" s="3">
        <f>SUM(A4:D4)</f>
        <v>17</v>
      </c>
      <c r="H4" s="16">
        <v>4</v>
      </c>
      <c r="I4" s="16">
        <v>8</v>
      </c>
      <c r="J4" s="16">
        <v>1</v>
      </c>
      <c r="K4" s="16">
        <v>1</v>
      </c>
      <c r="L4" s="3">
        <f>SUM(H4:K4)</f>
        <v>14</v>
      </c>
    </row>
    <row r="5" spans="1:12" ht="14.25" x14ac:dyDescent="0.2">
      <c r="A5" s="16">
        <v>4</v>
      </c>
      <c r="B5" s="16">
        <v>6</v>
      </c>
      <c r="C5" s="16">
        <v>1</v>
      </c>
      <c r="D5" s="16">
        <v>9</v>
      </c>
      <c r="E5" s="3">
        <f t="shared" ref="E5:E68" si="0">SUM(A5:D5)</f>
        <v>20</v>
      </c>
      <c r="H5" s="17">
        <v>9</v>
      </c>
      <c r="I5" s="17">
        <v>14</v>
      </c>
      <c r="J5" s="17">
        <v>4</v>
      </c>
      <c r="K5" s="17">
        <v>0</v>
      </c>
      <c r="L5" s="3">
        <f t="shared" ref="L5:L68" si="1">SUM(H5:K5)</f>
        <v>27</v>
      </c>
    </row>
    <row r="6" spans="1:12" ht="14.25" x14ac:dyDescent="0.2">
      <c r="A6" s="16">
        <v>5</v>
      </c>
      <c r="B6" s="16">
        <v>5</v>
      </c>
      <c r="C6" s="16">
        <v>2</v>
      </c>
      <c r="D6" s="16">
        <v>5</v>
      </c>
      <c r="E6" s="3">
        <f t="shared" si="0"/>
        <v>17</v>
      </c>
      <c r="H6" s="17">
        <v>9</v>
      </c>
      <c r="I6" s="17">
        <v>11</v>
      </c>
      <c r="J6" s="17">
        <v>2</v>
      </c>
      <c r="K6" s="17">
        <v>1</v>
      </c>
      <c r="L6" s="3">
        <f t="shared" si="1"/>
        <v>23</v>
      </c>
    </row>
    <row r="7" spans="1:12" ht="14.25" x14ac:dyDescent="0.2">
      <c r="A7" s="16">
        <v>5</v>
      </c>
      <c r="B7" s="16">
        <v>5</v>
      </c>
      <c r="C7" s="16">
        <v>5</v>
      </c>
      <c r="D7" s="16">
        <v>5</v>
      </c>
      <c r="E7" s="3">
        <f t="shared" si="0"/>
        <v>20</v>
      </c>
      <c r="H7" s="17">
        <v>4</v>
      </c>
      <c r="I7" s="17">
        <v>8</v>
      </c>
      <c r="J7" s="17">
        <v>2</v>
      </c>
      <c r="K7" s="17">
        <v>2</v>
      </c>
      <c r="L7" s="3">
        <f t="shared" si="1"/>
        <v>16</v>
      </c>
    </row>
    <row r="8" spans="1:12" ht="14.25" x14ac:dyDescent="0.2">
      <c r="A8" s="18">
        <v>3</v>
      </c>
      <c r="B8" s="18">
        <v>5</v>
      </c>
      <c r="C8" s="18">
        <v>2</v>
      </c>
      <c r="D8" s="18">
        <v>6</v>
      </c>
      <c r="E8" s="3">
        <f t="shared" si="0"/>
        <v>16</v>
      </c>
      <c r="H8" s="19">
        <v>4</v>
      </c>
      <c r="I8" s="19">
        <v>9</v>
      </c>
      <c r="J8" s="19">
        <v>1</v>
      </c>
      <c r="K8" s="19">
        <v>0</v>
      </c>
      <c r="L8" s="3">
        <f t="shared" si="1"/>
        <v>14</v>
      </c>
    </row>
    <row r="9" spans="1:12" ht="14.25" x14ac:dyDescent="0.2">
      <c r="A9" s="18">
        <v>3</v>
      </c>
      <c r="B9" s="18">
        <v>5</v>
      </c>
      <c r="C9" s="18">
        <v>2</v>
      </c>
      <c r="D9" s="18">
        <v>6</v>
      </c>
      <c r="E9" s="3">
        <f t="shared" si="0"/>
        <v>16</v>
      </c>
      <c r="H9" s="19">
        <v>5</v>
      </c>
      <c r="I9" s="19">
        <v>10</v>
      </c>
      <c r="J9" s="19">
        <v>1</v>
      </c>
      <c r="K9" s="19">
        <v>0</v>
      </c>
      <c r="L9" s="3">
        <f t="shared" si="1"/>
        <v>16</v>
      </c>
    </row>
    <row r="10" spans="1:12" ht="14.25" x14ac:dyDescent="0.2">
      <c r="A10" s="18">
        <v>4</v>
      </c>
      <c r="B10" s="18">
        <v>5</v>
      </c>
      <c r="C10" s="18">
        <v>3</v>
      </c>
      <c r="D10" s="18">
        <v>3</v>
      </c>
      <c r="E10" s="3">
        <f t="shared" si="0"/>
        <v>15</v>
      </c>
      <c r="H10" s="19">
        <v>1</v>
      </c>
      <c r="I10" s="19">
        <v>10</v>
      </c>
      <c r="J10" s="19">
        <v>0</v>
      </c>
      <c r="K10" s="19">
        <v>0</v>
      </c>
      <c r="L10" s="3">
        <f t="shared" si="1"/>
        <v>11</v>
      </c>
    </row>
    <row r="11" spans="1:12" ht="14.25" x14ac:dyDescent="0.2">
      <c r="A11" s="18">
        <v>4</v>
      </c>
      <c r="B11" s="18">
        <v>2</v>
      </c>
      <c r="C11" s="18">
        <v>4</v>
      </c>
      <c r="D11" s="18">
        <v>2</v>
      </c>
      <c r="E11" s="3">
        <f t="shared" si="0"/>
        <v>12</v>
      </c>
      <c r="H11" s="19">
        <v>3</v>
      </c>
      <c r="I11" s="19">
        <v>8</v>
      </c>
      <c r="J11" s="19">
        <v>0</v>
      </c>
      <c r="K11" s="19">
        <v>1</v>
      </c>
      <c r="L11" s="3">
        <f t="shared" si="1"/>
        <v>12</v>
      </c>
    </row>
    <row r="12" spans="1:12" ht="14.25" x14ac:dyDescent="0.2">
      <c r="A12" s="18">
        <v>3</v>
      </c>
      <c r="B12" s="18">
        <v>4</v>
      </c>
      <c r="C12" s="18">
        <v>5</v>
      </c>
      <c r="D12" s="18">
        <v>2</v>
      </c>
      <c r="E12" s="3">
        <f t="shared" si="0"/>
        <v>14</v>
      </c>
      <c r="H12" s="19">
        <v>2</v>
      </c>
      <c r="I12" s="19">
        <v>9</v>
      </c>
      <c r="J12" s="19">
        <v>0</v>
      </c>
      <c r="K12" s="19">
        <v>2</v>
      </c>
      <c r="L12" s="3">
        <f t="shared" si="1"/>
        <v>13</v>
      </c>
    </row>
    <row r="13" spans="1:12" ht="14.25" x14ac:dyDescent="0.2">
      <c r="A13" s="18">
        <v>5</v>
      </c>
      <c r="B13" s="18">
        <v>5</v>
      </c>
      <c r="C13" s="18">
        <v>3</v>
      </c>
      <c r="D13" s="18">
        <v>2</v>
      </c>
      <c r="E13" s="3">
        <f t="shared" si="0"/>
        <v>15</v>
      </c>
      <c r="H13" s="19">
        <v>4</v>
      </c>
      <c r="I13" s="19">
        <v>8</v>
      </c>
      <c r="J13" s="19">
        <v>0</v>
      </c>
      <c r="K13" s="19">
        <v>1</v>
      </c>
      <c r="L13" s="3">
        <f t="shared" si="1"/>
        <v>13</v>
      </c>
    </row>
    <row r="14" spans="1:12" ht="14.25" x14ac:dyDescent="0.2">
      <c r="A14" s="18">
        <v>6</v>
      </c>
      <c r="B14" s="18">
        <v>3</v>
      </c>
      <c r="C14" s="18">
        <v>2</v>
      </c>
      <c r="D14" s="18">
        <v>2</v>
      </c>
      <c r="E14" s="3">
        <f t="shared" si="0"/>
        <v>13</v>
      </c>
      <c r="H14" s="19">
        <v>2</v>
      </c>
      <c r="I14" s="19">
        <v>5</v>
      </c>
      <c r="J14" s="19">
        <v>0</v>
      </c>
      <c r="K14" s="19">
        <v>0</v>
      </c>
      <c r="L14" s="3">
        <f t="shared" si="1"/>
        <v>7</v>
      </c>
    </row>
    <row r="15" spans="1:12" ht="14.25" x14ac:dyDescent="0.2">
      <c r="A15" s="18">
        <v>6</v>
      </c>
      <c r="B15" s="18">
        <v>1</v>
      </c>
      <c r="C15" s="18">
        <v>4</v>
      </c>
      <c r="D15" s="18">
        <v>2</v>
      </c>
      <c r="E15" s="3">
        <f t="shared" si="0"/>
        <v>13</v>
      </c>
      <c r="H15" s="19">
        <v>5</v>
      </c>
      <c r="I15" s="19">
        <v>8</v>
      </c>
      <c r="J15" s="19">
        <v>0</v>
      </c>
      <c r="K15" s="19">
        <v>0</v>
      </c>
      <c r="L15" s="3">
        <f t="shared" si="1"/>
        <v>13</v>
      </c>
    </row>
    <row r="16" spans="1:12" ht="14.25" x14ac:dyDescent="0.2">
      <c r="A16" s="18">
        <v>3</v>
      </c>
      <c r="B16" s="18">
        <v>4</v>
      </c>
      <c r="C16" s="18">
        <v>3</v>
      </c>
      <c r="D16" s="18">
        <v>3</v>
      </c>
      <c r="E16" s="3">
        <f t="shared" si="0"/>
        <v>13</v>
      </c>
      <c r="H16" s="19">
        <v>5</v>
      </c>
      <c r="I16" s="19">
        <v>7</v>
      </c>
      <c r="J16" s="19">
        <v>0</v>
      </c>
      <c r="K16" s="19">
        <v>0</v>
      </c>
      <c r="L16" s="3">
        <f t="shared" si="1"/>
        <v>12</v>
      </c>
    </row>
    <row r="17" spans="1:12" ht="14.25" x14ac:dyDescent="0.2">
      <c r="A17" s="18">
        <v>5</v>
      </c>
      <c r="B17" s="18">
        <v>1</v>
      </c>
      <c r="C17" s="18">
        <v>3</v>
      </c>
      <c r="D17" s="18">
        <v>2</v>
      </c>
      <c r="E17" s="3">
        <f t="shared" si="0"/>
        <v>11</v>
      </c>
      <c r="H17" s="19">
        <v>5</v>
      </c>
      <c r="I17" s="19">
        <v>9</v>
      </c>
      <c r="J17" s="19">
        <v>1</v>
      </c>
      <c r="K17" s="19">
        <v>0</v>
      </c>
      <c r="L17" s="3">
        <f t="shared" si="1"/>
        <v>15</v>
      </c>
    </row>
    <row r="18" spans="1:12" ht="14.25" x14ac:dyDescent="0.2">
      <c r="A18" s="18">
        <v>4</v>
      </c>
      <c r="B18" s="18">
        <v>3</v>
      </c>
      <c r="C18" s="18">
        <v>2</v>
      </c>
      <c r="D18" s="18">
        <v>1</v>
      </c>
      <c r="E18" s="3">
        <f t="shared" si="0"/>
        <v>10</v>
      </c>
      <c r="H18" s="19">
        <v>6</v>
      </c>
      <c r="I18" s="19">
        <v>7</v>
      </c>
      <c r="J18" s="19">
        <v>2</v>
      </c>
      <c r="K18" s="19">
        <v>0</v>
      </c>
      <c r="L18" s="3">
        <f t="shared" si="1"/>
        <v>15</v>
      </c>
    </row>
    <row r="19" spans="1:12" ht="14.25" x14ac:dyDescent="0.2">
      <c r="A19" s="18">
        <v>4</v>
      </c>
      <c r="B19" s="18">
        <v>1</v>
      </c>
      <c r="C19" s="18">
        <v>1</v>
      </c>
      <c r="D19" s="18">
        <v>0</v>
      </c>
      <c r="E19" s="3">
        <f t="shared" si="0"/>
        <v>6</v>
      </c>
      <c r="H19" s="19">
        <v>4</v>
      </c>
      <c r="I19" s="19">
        <v>8</v>
      </c>
      <c r="J19" s="19">
        <v>1</v>
      </c>
      <c r="K19" s="19">
        <v>0</v>
      </c>
      <c r="L19" s="3">
        <f t="shared" si="1"/>
        <v>13</v>
      </c>
    </row>
    <row r="20" spans="1:12" ht="14.25" x14ac:dyDescent="0.2">
      <c r="A20" s="18">
        <v>4</v>
      </c>
      <c r="B20" s="18">
        <v>4</v>
      </c>
      <c r="C20" s="18">
        <v>2</v>
      </c>
      <c r="D20" s="18">
        <v>1</v>
      </c>
      <c r="E20" s="3">
        <f t="shared" si="0"/>
        <v>11</v>
      </c>
      <c r="H20" s="19">
        <v>5</v>
      </c>
      <c r="I20" s="19">
        <v>5</v>
      </c>
      <c r="J20" s="19">
        <v>1</v>
      </c>
      <c r="K20" s="19">
        <v>1</v>
      </c>
      <c r="L20" s="3">
        <f t="shared" si="1"/>
        <v>12</v>
      </c>
    </row>
    <row r="21" spans="1:12" ht="14.25" x14ac:dyDescent="0.2">
      <c r="A21" s="18">
        <v>4</v>
      </c>
      <c r="B21" s="18">
        <v>0</v>
      </c>
      <c r="C21" s="18">
        <v>1</v>
      </c>
      <c r="D21" s="18">
        <v>2</v>
      </c>
      <c r="E21" s="3">
        <f t="shared" si="0"/>
        <v>7</v>
      </c>
      <c r="H21" s="19">
        <v>4</v>
      </c>
      <c r="I21" s="19">
        <v>10</v>
      </c>
      <c r="J21" s="19">
        <v>1</v>
      </c>
      <c r="K21" s="19">
        <v>0</v>
      </c>
      <c r="L21" s="3">
        <f t="shared" si="1"/>
        <v>15</v>
      </c>
    </row>
    <row r="22" spans="1:12" ht="14.25" x14ac:dyDescent="0.2">
      <c r="A22" s="18">
        <v>4</v>
      </c>
      <c r="B22" s="18">
        <v>3</v>
      </c>
      <c r="C22" s="18">
        <v>2</v>
      </c>
      <c r="D22" s="18">
        <v>3</v>
      </c>
      <c r="E22" s="3">
        <f t="shared" si="0"/>
        <v>12</v>
      </c>
      <c r="H22" s="19">
        <v>5</v>
      </c>
      <c r="I22" s="19">
        <v>7</v>
      </c>
      <c r="J22" s="19">
        <v>3</v>
      </c>
      <c r="K22" s="19">
        <v>2</v>
      </c>
      <c r="L22" s="3">
        <f t="shared" si="1"/>
        <v>17</v>
      </c>
    </row>
    <row r="23" spans="1:12" ht="14.25" x14ac:dyDescent="0.2">
      <c r="A23" s="18">
        <v>6</v>
      </c>
      <c r="B23" s="18">
        <v>3</v>
      </c>
      <c r="C23" s="18">
        <v>2</v>
      </c>
      <c r="D23" s="18">
        <v>1</v>
      </c>
      <c r="E23" s="3">
        <f t="shared" si="0"/>
        <v>12</v>
      </c>
      <c r="H23" s="19">
        <v>4</v>
      </c>
      <c r="I23" s="19">
        <v>5</v>
      </c>
      <c r="J23" s="19">
        <v>0</v>
      </c>
      <c r="K23" s="19">
        <v>1</v>
      </c>
      <c r="L23" s="3">
        <f t="shared" si="1"/>
        <v>10</v>
      </c>
    </row>
    <row r="24" spans="1:12" ht="14.25" x14ac:dyDescent="0.2">
      <c r="A24" s="18">
        <v>5</v>
      </c>
      <c r="B24" s="18">
        <v>2</v>
      </c>
      <c r="C24" s="18">
        <v>0</v>
      </c>
      <c r="D24" s="18">
        <v>0</v>
      </c>
      <c r="E24" s="3">
        <f t="shared" si="0"/>
        <v>7</v>
      </c>
      <c r="H24" s="19">
        <v>4</v>
      </c>
      <c r="I24" s="19">
        <v>5</v>
      </c>
      <c r="J24" s="19">
        <v>1</v>
      </c>
      <c r="K24" s="19">
        <v>1</v>
      </c>
      <c r="L24" s="3">
        <f t="shared" si="1"/>
        <v>11</v>
      </c>
    </row>
    <row r="25" spans="1:12" ht="14.25" x14ac:dyDescent="0.2">
      <c r="A25" s="18">
        <v>2</v>
      </c>
      <c r="B25" s="18">
        <v>3</v>
      </c>
      <c r="C25" s="18">
        <v>1</v>
      </c>
      <c r="D25" s="18">
        <v>2</v>
      </c>
      <c r="E25" s="3">
        <f t="shared" si="0"/>
        <v>8</v>
      </c>
      <c r="H25" s="19">
        <v>2</v>
      </c>
      <c r="I25" s="19">
        <v>6</v>
      </c>
      <c r="J25" s="19">
        <v>2</v>
      </c>
      <c r="K25" s="19">
        <v>1</v>
      </c>
      <c r="L25" s="3">
        <f t="shared" si="1"/>
        <v>11</v>
      </c>
    </row>
    <row r="26" spans="1:12" ht="14.25" x14ac:dyDescent="0.2">
      <c r="A26" s="18">
        <v>5</v>
      </c>
      <c r="B26" s="18">
        <v>4</v>
      </c>
      <c r="C26" s="18">
        <v>3</v>
      </c>
      <c r="D26" s="18">
        <v>1</v>
      </c>
      <c r="E26" s="3">
        <f t="shared" si="0"/>
        <v>13</v>
      </c>
      <c r="H26" s="19">
        <v>1</v>
      </c>
      <c r="I26" s="19">
        <v>7</v>
      </c>
      <c r="J26" s="19">
        <v>3</v>
      </c>
      <c r="K26" s="19">
        <v>2</v>
      </c>
      <c r="L26" s="3">
        <f t="shared" si="1"/>
        <v>13</v>
      </c>
    </row>
    <row r="27" spans="1:12" ht="14.25" x14ac:dyDescent="0.2">
      <c r="A27" s="18">
        <v>3</v>
      </c>
      <c r="B27" s="18">
        <v>2</v>
      </c>
      <c r="C27" s="18">
        <v>1</v>
      </c>
      <c r="D27" s="18">
        <v>1</v>
      </c>
      <c r="E27" s="3">
        <f t="shared" si="0"/>
        <v>7</v>
      </c>
      <c r="H27" s="19">
        <v>1</v>
      </c>
      <c r="I27" s="19">
        <v>3</v>
      </c>
      <c r="J27" s="19">
        <v>1</v>
      </c>
      <c r="K27" s="19">
        <v>1</v>
      </c>
      <c r="L27" s="3">
        <f t="shared" si="1"/>
        <v>6</v>
      </c>
    </row>
    <row r="28" spans="1:12" ht="14.25" x14ac:dyDescent="0.2">
      <c r="A28" s="18">
        <v>2</v>
      </c>
      <c r="B28" s="18">
        <v>2</v>
      </c>
      <c r="C28" s="18">
        <v>2</v>
      </c>
      <c r="D28" s="18">
        <v>1</v>
      </c>
      <c r="E28" s="3">
        <f t="shared" si="0"/>
        <v>7</v>
      </c>
      <c r="H28" s="19">
        <v>5</v>
      </c>
      <c r="I28" s="19">
        <v>2</v>
      </c>
      <c r="J28" s="19">
        <v>2</v>
      </c>
      <c r="K28" s="19">
        <v>1</v>
      </c>
      <c r="L28" s="3">
        <f t="shared" si="1"/>
        <v>10</v>
      </c>
    </row>
    <row r="29" spans="1:12" ht="14.25" x14ac:dyDescent="0.2">
      <c r="A29" s="16">
        <v>2</v>
      </c>
      <c r="B29" s="16">
        <v>3</v>
      </c>
      <c r="C29" s="16">
        <v>3</v>
      </c>
      <c r="D29" s="16">
        <v>1</v>
      </c>
      <c r="E29" s="3">
        <f t="shared" si="0"/>
        <v>9</v>
      </c>
      <c r="H29" s="16">
        <v>3</v>
      </c>
      <c r="I29" s="16">
        <v>3</v>
      </c>
      <c r="J29" s="16">
        <v>3</v>
      </c>
      <c r="K29" s="16">
        <v>3</v>
      </c>
      <c r="L29" s="3">
        <f t="shared" si="1"/>
        <v>12</v>
      </c>
    </row>
    <row r="30" spans="1:12" ht="14.25" x14ac:dyDescent="0.2">
      <c r="A30" s="16">
        <v>2</v>
      </c>
      <c r="B30" s="16">
        <v>2</v>
      </c>
      <c r="C30" s="16">
        <v>2</v>
      </c>
      <c r="D30" s="16">
        <v>2</v>
      </c>
      <c r="E30" s="3">
        <f t="shared" si="0"/>
        <v>8</v>
      </c>
      <c r="H30" s="17">
        <v>3</v>
      </c>
      <c r="I30" s="17">
        <v>3</v>
      </c>
      <c r="J30" s="17">
        <v>3</v>
      </c>
      <c r="K30" s="17">
        <v>3</v>
      </c>
      <c r="L30" s="3">
        <f t="shared" si="1"/>
        <v>12</v>
      </c>
    </row>
    <row r="31" spans="1:12" ht="14.25" x14ac:dyDescent="0.2">
      <c r="A31" s="16">
        <v>2</v>
      </c>
      <c r="B31" s="16">
        <v>3</v>
      </c>
      <c r="C31" s="16">
        <v>3</v>
      </c>
      <c r="D31" s="16">
        <v>1</v>
      </c>
      <c r="E31" s="3">
        <f t="shared" si="0"/>
        <v>9</v>
      </c>
      <c r="H31" s="17">
        <v>6</v>
      </c>
      <c r="I31" s="17">
        <v>3</v>
      </c>
      <c r="J31" s="17">
        <v>2</v>
      </c>
      <c r="K31" s="17">
        <v>3</v>
      </c>
      <c r="L31" s="3">
        <f t="shared" si="1"/>
        <v>14</v>
      </c>
    </row>
    <row r="32" spans="1:12" ht="14.25" x14ac:dyDescent="0.2">
      <c r="A32" s="16">
        <v>5</v>
      </c>
      <c r="B32" s="16">
        <v>4</v>
      </c>
      <c r="C32" s="16">
        <v>3</v>
      </c>
      <c r="D32" s="16">
        <v>3</v>
      </c>
      <c r="E32" s="3">
        <f t="shared" si="0"/>
        <v>15</v>
      </c>
      <c r="H32" s="17">
        <v>7</v>
      </c>
      <c r="I32" s="17">
        <v>3</v>
      </c>
      <c r="J32" s="17">
        <v>2</v>
      </c>
      <c r="K32" s="17">
        <v>4</v>
      </c>
      <c r="L32" s="3">
        <f t="shared" si="1"/>
        <v>16</v>
      </c>
    </row>
    <row r="33" spans="1:12" ht="14.25" x14ac:dyDescent="0.2">
      <c r="A33" s="18">
        <v>3</v>
      </c>
      <c r="B33" s="18">
        <v>0</v>
      </c>
      <c r="C33" s="18">
        <v>3</v>
      </c>
      <c r="D33" s="18">
        <v>5</v>
      </c>
      <c r="E33" s="3">
        <f t="shared" si="0"/>
        <v>11</v>
      </c>
      <c r="H33" s="19">
        <v>7</v>
      </c>
      <c r="I33" s="19">
        <v>7</v>
      </c>
      <c r="J33" s="19">
        <v>3</v>
      </c>
      <c r="K33" s="19">
        <v>1</v>
      </c>
      <c r="L33" s="3">
        <f t="shared" si="1"/>
        <v>18</v>
      </c>
    </row>
    <row r="34" spans="1:12" ht="14.25" x14ac:dyDescent="0.2">
      <c r="A34" s="18">
        <v>2</v>
      </c>
      <c r="B34" s="18">
        <v>0</v>
      </c>
      <c r="C34" s="18">
        <v>3</v>
      </c>
      <c r="D34" s="18">
        <v>3</v>
      </c>
      <c r="E34" s="3">
        <f t="shared" si="0"/>
        <v>8</v>
      </c>
      <c r="H34" s="19">
        <v>10</v>
      </c>
      <c r="I34" s="19">
        <v>2</v>
      </c>
      <c r="J34" s="19">
        <v>4</v>
      </c>
      <c r="K34" s="19">
        <v>4</v>
      </c>
      <c r="L34" s="3">
        <f t="shared" si="1"/>
        <v>20</v>
      </c>
    </row>
    <row r="35" spans="1:12" ht="14.25" x14ac:dyDescent="0.2">
      <c r="A35" s="18">
        <v>3</v>
      </c>
      <c r="B35" s="18">
        <v>2</v>
      </c>
      <c r="C35" s="18">
        <v>5</v>
      </c>
      <c r="D35" s="18">
        <v>1</v>
      </c>
      <c r="E35" s="3">
        <f t="shared" si="0"/>
        <v>11</v>
      </c>
      <c r="H35" s="19">
        <v>5</v>
      </c>
      <c r="I35" s="19">
        <v>2</v>
      </c>
      <c r="J35" s="19">
        <v>5</v>
      </c>
      <c r="K35" s="19">
        <v>4</v>
      </c>
      <c r="L35" s="3">
        <f t="shared" si="1"/>
        <v>16</v>
      </c>
    </row>
    <row r="36" spans="1:12" ht="14.25" x14ac:dyDescent="0.2">
      <c r="A36" s="18">
        <v>2</v>
      </c>
      <c r="B36" s="18">
        <v>0</v>
      </c>
      <c r="C36" s="18">
        <v>6</v>
      </c>
      <c r="D36" s="18">
        <v>2</v>
      </c>
      <c r="E36" s="3">
        <f t="shared" si="0"/>
        <v>10</v>
      </c>
      <c r="H36" s="19">
        <v>8</v>
      </c>
      <c r="I36" s="19">
        <v>4</v>
      </c>
      <c r="J36" s="19">
        <v>1</v>
      </c>
      <c r="K36" s="19">
        <v>4</v>
      </c>
      <c r="L36" s="3">
        <f t="shared" si="1"/>
        <v>17</v>
      </c>
    </row>
    <row r="37" spans="1:12" ht="14.25" x14ac:dyDescent="0.2">
      <c r="A37" s="18">
        <v>5</v>
      </c>
      <c r="B37" s="18">
        <v>2</v>
      </c>
      <c r="C37" s="18">
        <v>5</v>
      </c>
      <c r="D37" s="18">
        <v>0</v>
      </c>
      <c r="E37" s="3">
        <f t="shared" si="0"/>
        <v>12</v>
      </c>
      <c r="H37" s="19">
        <v>4</v>
      </c>
      <c r="I37" s="19">
        <v>7</v>
      </c>
      <c r="J37" s="19">
        <v>1</v>
      </c>
      <c r="K37" s="19">
        <v>2</v>
      </c>
      <c r="L37" s="3">
        <f t="shared" si="1"/>
        <v>14</v>
      </c>
    </row>
    <row r="38" spans="1:12" ht="14.25" x14ac:dyDescent="0.2">
      <c r="A38" s="18">
        <v>4</v>
      </c>
      <c r="B38" s="18">
        <v>0</v>
      </c>
      <c r="C38" s="18">
        <v>5</v>
      </c>
      <c r="D38" s="18">
        <v>1</v>
      </c>
      <c r="E38" s="3">
        <f t="shared" si="0"/>
        <v>10</v>
      </c>
      <c r="H38" s="19">
        <v>4</v>
      </c>
      <c r="I38" s="19">
        <v>10</v>
      </c>
      <c r="J38" s="19">
        <v>0</v>
      </c>
      <c r="K38" s="19">
        <v>2</v>
      </c>
      <c r="L38" s="3">
        <f t="shared" si="1"/>
        <v>16</v>
      </c>
    </row>
    <row r="39" spans="1:12" ht="14.25" x14ac:dyDescent="0.2">
      <c r="A39" s="18">
        <v>2</v>
      </c>
      <c r="B39" s="18">
        <v>2</v>
      </c>
      <c r="C39" s="18">
        <v>4</v>
      </c>
      <c r="D39" s="18">
        <v>1</v>
      </c>
      <c r="E39" s="3">
        <f t="shared" si="0"/>
        <v>9</v>
      </c>
      <c r="H39" s="19">
        <v>1</v>
      </c>
      <c r="I39" s="19">
        <v>2</v>
      </c>
      <c r="J39" s="19">
        <v>2</v>
      </c>
      <c r="K39" s="19">
        <v>1</v>
      </c>
      <c r="L39" s="3">
        <f t="shared" si="1"/>
        <v>6</v>
      </c>
    </row>
    <row r="40" spans="1:12" ht="14.25" x14ac:dyDescent="0.2">
      <c r="A40" s="18">
        <v>3</v>
      </c>
      <c r="B40" s="18">
        <v>0</v>
      </c>
      <c r="C40" s="18">
        <v>5</v>
      </c>
      <c r="D40" s="18">
        <v>2</v>
      </c>
      <c r="E40" s="3">
        <f t="shared" si="0"/>
        <v>10</v>
      </c>
      <c r="H40" s="19">
        <v>5</v>
      </c>
      <c r="I40" s="19">
        <v>3</v>
      </c>
      <c r="J40" s="19">
        <v>2</v>
      </c>
      <c r="K40" s="19">
        <v>1</v>
      </c>
      <c r="L40" s="3">
        <f t="shared" si="1"/>
        <v>11</v>
      </c>
    </row>
    <row r="41" spans="1:12" ht="14.25" x14ac:dyDescent="0.2">
      <c r="A41" s="18">
        <v>1</v>
      </c>
      <c r="B41" s="18">
        <v>2</v>
      </c>
      <c r="C41" s="18">
        <v>3</v>
      </c>
      <c r="D41" s="18">
        <v>1</v>
      </c>
      <c r="E41" s="3">
        <f t="shared" si="0"/>
        <v>7</v>
      </c>
      <c r="H41" s="19">
        <v>6</v>
      </c>
      <c r="I41" s="19">
        <v>1</v>
      </c>
      <c r="J41" s="19">
        <v>2</v>
      </c>
      <c r="K41" s="19">
        <v>1</v>
      </c>
      <c r="L41" s="3">
        <f t="shared" si="1"/>
        <v>10</v>
      </c>
    </row>
    <row r="42" spans="1:12" ht="14.25" x14ac:dyDescent="0.2">
      <c r="A42" s="18">
        <v>4</v>
      </c>
      <c r="B42" s="18">
        <v>4</v>
      </c>
      <c r="C42" s="18">
        <v>6</v>
      </c>
      <c r="D42" s="18">
        <v>2</v>
      </c>
      <c r="E42" s="3">
        <f t="shared" si="0"/>
        <v>16</v>
      </c>
      <c r="H42" s="19">
        <v>13</v>
      </c>
      <c r="I42" s="19">
        <v>1</v>
      </c>
      <c r="J42" s="19">
        <v>3</v>
      </c>
      <c r="K42" s="19">
        <v>1</v>
      </c>
      <c r="L42" s="3">
        <f t="shared" si="1"/>
        <v>18</v>
      </c>
    </row>
    <row r="43" spans="1:12" ht="14.25" x14ac:dyDescent="0.2">
      <c r="A43" s="18">
        <v>2</v>
      </c>
      <c r="B43" s="18">
        <v>1</v>
      </c>
      <c r="C43" s="18">
        <v>5</v>
      </c>
      <c r="D43" s="18">
        <v>2</v>
      </c>
      <c r="E43" s="3">
        <f t="shared" si="0"/>
        <v>10</v>
      </c>
      <c r="H43" s="19">
        <v>6</v>
      </c>
      <c r="I43" s="19">
        <v>2</v>
      </c>
      <c r="J43" s="19">
        <v>6</v>
      </c>
      <c r="K43" s="19">
        <v>4</v>
      </c>
      <c r="L43" s="3">
        <f t="shared" si="1"/>
        <v>18</v>
      </c>
    </row>
    <row r="44" spans="1:12" ht="14.25" x14ac:dyDescent="0.2">
      <c r="A44" s="18">
        <v>2</v>
      </c>
      <c r="B44" s="18">
        <v>4</v>
      </c>
      <c r="C44" s="18">
        <v>5</v>
      </c>
      <c r="D44" s="18">
        <v>1</v>
      </c>
      <c r="E44" s="3">
        <f t="shared" si="0"/>
        <v>12</v>
      </c>
      <c r="H44" s="19">
        <v>7</v>
      </c>
      <c r="I44" s="19">
        <v>0</v>
      </c>
      <c r="J44" s="19">
        <v>4</v>
      </c>
      <c r="K44" s="19">
        <v>3</v>
      </c>
      <c r="L44" s="3">
        <f t="shared" si="1"/>
        <v>14</v>
      </c>
    </row>
    <row r="45" spans="1:12" ht="14.25" x14ac:dyDescent="0.2">
      <c r="A45" s="18">
        <v>1</v>
      </c>
      <c r="B45" s="18">
        <v>1</v>
      </c>
      <c r="C45" s="18">
        <v>3</v>
      </c>
      <c r="D45" s="18">
        <v>3</v>
      </c>
      <c r="E45" s="3">
        <f t="shared" si="0"/>
        <v>8</v>
      </c>
      <c r="H45" s="19">
        <v>10</v>
      </c>
      <c r="I45" s="19">
        <v>3</v>
      </c>
      <c r="J45" s="19">
        <v>2</v>
      </c>
      <c r="K45" s="19">
        <v>2</v>
      </c>
      <c r="L45" s="3">
        <f t="shared" si="1"/>
        <v>17</v>
      </c>
    </row>
    <row r="46" spans="1:12" ht="14.25" x14ac:dyDescent="0.2">
      <c r="A46" s="18">
        <v>2</v>
      </c>
      <c r="B46" s="18">
        <v>3</v>
      </c>
      <c r="C46" s="18">
        <v>5</v>
      </c>
      <c r="D46" s="18">
        <v>3</v>
      </c>
      <c r="E46" s="3">
        <f t="shared" si="0"/>
        <v>13</v>
      </c>
      <c r="H46" s="19">
        <v>5</v>
      </c>
      <c r="I46" s="19">
        <v>4</v>
      </c>
      <c r="J46" s="19">
        <v>4</v>
      </c>
      <c r="K46" s="19">
        <v>2</v>
      </c>
      <c r="L46" s="3">
        <f t="shared" si="1"/>
        <v>15</v>
      </c>
    </row>
    <row r="47" spans="1:12" ht="14.25" x14ac:dyDescent="0.2">
      <c r="A47" s="18">
        <v>3</v>
      </c>
      <c r="B47" s="18">
        <v>4</v>
      </c>
      <c r="C47" s="18">
        <v>5</v>
      </c>
      <c r="D47" s="18">
        <v>1</v>
      </c>
      <c r="E47" s="3">
        <f t="shared" si="0"/>
        <v>13</v>
      </c>
      <c r="H47" s="19">
        <v>5</v>
      </c>
      <c r="I47" s="19">
        <v>5</v>
      </c>
      <c r="J47" s="19">
        <v>1</v>
      </c>
      <c r="K47" s="19">
        <v>7</v>
      </c>
      <c r="L47" s="3">
        <f t="shared" si="1"/>
        <v>18</v>
      </c>
    </row>
    <row r="48" spans="1:12" ht="14.25" x14ac:dyDescent="0.2">
      <c r="A48" s="18">
        <v>5</v>
      </c>
      <c r="B48" s="18">
        <v>4</v>
      </c>
      <c r="C48" s="18">
        <v>3</v>
      </c>
      <c r="D48" s="18">
        <v>1</v>
      </c>
      <c r="E48" s="3">
        <f t="shared" si="0"/>
        <v>13</v>
      </c>
      <c r="H48" s="19">
        <v>8</v>
      </c>
      <c r="I48" s="19">
        <v>4</v>
      </c>
      <c r="J48" s="19">
        <v>4</v>
      </c>
      <c r="K48" s="19">
        <v>2</v>
      </c>
      <c r="L48" s="3">
        <f t="shared" si="1"/>
        <v>18</v>
      </c>
    </row>
    <row r="49" spans="1:12" ht="14.25" x14ac:dyDescent="0.2">
      <c r="A49" s="18">
        <v>5</v>
      </c>
      <c r="B49" s="18">
        <v>3</v>
      </c>
      <c r="C49" s="18">
        <v>2</v>
      </c>
      <c r="D49" s="18">
        <v>1</v>
      </c>
      <c r="E49" s="3">
        <f t="shared" si="0"/>
        <v>11</v>
      </c>
      <c r="H49" s="19">
        <v>4</v>
      </c>
      <c r="I49" s="19">
        <v>6</v>
      </c>
      <c r="J49" s="19">
        <v>3</v>
      </c>
      <c r="K49" s="19">
        <v>4</v>
      </c>
      <c r="L49" s="3">
        <f t="shared" si="1"/>
        <v>17</v>
      </c>
    </row>
    <row r="50" spans="1:12" ht="14.25" x14ac:dyDescent="0.2">
      <c r="A50" s="18">
        <v>2</v>
      </c>
      <c r="B50" s="18">
        <v>2</v>
      </c>
      <c r="C50" s="18">
        <v>3</v>
      </c>
      <c r="D50" s="18">
        <v>1</v>
      </c>
      <c r="E50" s="3">
        <f t="shared" si="0"/>
        <v>8</v>
      </c>
      <c r="H50" s="19">
        <v>4</v>
      </c>
      <c r="I50" s="19">
        <v>3</v>
      </c>
      <c r="J50" s="19">
        <v>3</v>
      </c>
      <c r="K50" s="19">
        <v>2</v>
      </c>
      <c r="L50" s="3">
        <f t="shared" si="1"/>
        <v>12</v>
      </c>
    </row>
    <row r="51" spans="1:12" ht="14.25" x14ac:dyDescent="0.2">
      <c r="A51" s="18">
        <v>4</v>
      </c>
      <c r="B51" s="18">
        <v>5</v>
      </c>
      <c r="C51" s="18">
        <v>3</v>
      </c>
      <c r="D51" s="18">
        <v>4</v>
      </c>
      <c r="E51" s="3">
        <f t="shared" si="0"/>
        <v>16</v>
      </c>
      <c r="H51" s="19">
        <v>2</v>
      </c>
      <c r="I51" s="19">
        <v>2</v>
      </c>
      <c r="J51" s="19">
        <v>1</v>
      </c>
      <c r="K51" s="19">
        <v>4</v>
      </c>
      <c r="L51" s="3">
        <f t="shared" si="1"/>
        <v>9</v>
      </c>
    </row>
    <row r="52" spans="1:12" ht="14.25" x14ac:dyDescent="0.2">
      <c r="A52" s="18">
        <v>2</v>
      </c>
      <c r="B52" s="18">
        <v>3</v>
      </c>
      <c r="C52" s="18">
        <v>3</v>
      </c>
      <c r="D52" s="18">
        <v>3</v>
      </c>
      <c r="E52" s="3">
        <f t="shared" si="0"/>
        <v>11</v>
      </c>
      <c r="H52" s="19">
        <v>3</v>
      </c>
      <c r="I52" s="19">
        <v>7</v>
      </c>
      <c r="J52" s="19">
        <v>1</v>
      </c>
      <c r="K52" s="19">
        <v>6</v>
      </c>
      <c r="L52" s="3">
        <f t="shared" si="1"/>
        <v>17</v>
      </c>
    </row>
    <row r="53" spans="1:12" ht="14.25" x14ac:dyDescent="0.2">
      <c r="A53" s="18">
        <v>4</v>
      </c>
      <c r="B53" s="18">
        <v>3</v>
      </c>
      <c r="C53" s="18">
        <v>2</v>
      </c>
      <c r="D53" s="18">
        <v>3</v>
      </c>
      <c r="E53" s="3">
        <f t="shared" si="0"/>
        <v>12</v>
      </c>
      <c r="H53" s="19">
        <v>2</v>
      </c>
      <c r="I53" s="19">
        <v>4</v>
      </c>
      <c r="J53" s="19">
        <v>2</v>
      </c>
      <c r="K53" s="19">
        <v>3</v>
      </c>
      <c r="L53" s="3">
        <f t="shared" si="1"/>
        <v>11</v>
      </c>
    </row>
    <row r="54" spans="1:12" ht="14.25" x14ac:dyDescent="0.2">
      <c r="A54" s="16">
        <v>2</v>
      </c>
      <c r="B54" s="16">
        <v>3</v>
      </c>
      <c r="C54" s="16">
        <v>1</v>
      </c>
      <c r="D54" s="16">
        <v>5</v>
      </c>
      <c r="E54" s="3">
        <f t="shared" si="0"/>
        <v>11</v>
      </c>
      <c r="H54" s="16">
        <v>10</v>
      </c>
      <c r="I54" s="16">
        <v>5</v>
      </c>
      <c r="J54" s="16">
        <v>8</v>
      </c>
      <c r="K54" s="16">
        <v>4</v>
      </c>
      <c r="L54" s="3">
        <f t="shared" si="1"/>
        <v>27</v>
      </c>
    </row>
    <row r="55" spans="1:12" ht="14.25" x14ac:dyDescent="0.2">
      <c r="A55" s="16">
        <v>3</v>
      </c>
      <c r="B55" s="16">
        <v>0</v>
      </c>
      <c r="C55" s="16">
        <v>4</v>
      </c>
      <c r="D55" s="16">
        <v>2</v>
      </c>
      <c r="E55" s="3">
        <f t="shared" si="0"/>
        <v>9</v>
      </c>
      <c r="H55" s="17">
        <v>12</v>
      </c>
      <c r="I55" s="17">
        <v>7</v>
      </c>
      <c r="J55" s="17">
        <v>2</v>
      </c>
      <c r="K55" s="17">
        <v>2</v>
      </c>
      <c r="L55" s="3">
        <f t="shared" si="1"/>
        <v>23</v>
      </c>
    </row>
    <row r="56" spans="1:12" ht="14.25" x14ac:dyDescent="0.2">
      <c r="A56" s="16">
        <v>2</v>
      </c>
      <c r="B56" s="16">
        <v>0</v>
      </c>
      <c r="C56" s="16">
        <v>1</v>
      </c>
      <c r="D56" s="16">
        <v>4</v>
      </c>
      <c r="E56" s="3">
        <f t="shared" si="0"/>
        <v>7</v>
      </c>
      <c r="H56" s="17">
        <v>4</v>
      </c>
      <c r="I56" s="17">
        <v>15</v>
      </c>
      <c r="J56" s="17">
        <v>6</v>
      </c>
      <c r="K56" s="17">
        <v>1</v>
      </c>
      <c r="L56" s="3">
        <f t="shared" si="1"/>
        <v>26</v>
      </c>
    </row>
    <row r="57" spans="1:12" ht="14.25" x14ac:dyDescent="0.2">
      <c r="A57" s="16">
        <v>1</v>
      </c>
      <c r="B57" s="16">
        <v>4</v>
      </c>
      <c r="C57" s="16">
        <v>0</v>
      </c>
      <c r="D57" s="16">
        <v>2</v>
      </c>
      <c r="E57" s="3">
        <f t="shared" si="0"/>
        <v>7</v>
      </c>
      <c r="H57" s="17">
        <v>6</v>
      </c>
      <c r="I57" s="17">
        <v>8</v>
      </c>
      <c r="J57" s="17">
        <v>3</v>
      </c>
      <c r="K57" s="17">
        <v>0</v>
      </c>
      <c r="L57" s="3">
        <f t="shared" si="1"/>
        <v>17</v>
      </c>
    </row>
    <row r="58" spans="1:12" ht="14.25" x14ac:dyDescent="0.2">
      <c r="A58" s="18">
        <v>3</v>
      </c>
      <c r="B58" s="18">
        <v>2</v>
      </c>
      <c r="C58" s="18">
        <v>3</v>
      </c>
      <c r="D58" s="18">
        <v>3</v>
      </c>
      <c r="E58" s="3">
        <f t="shared" si="0"/>
        <v>11</v>
      </c>
      <c r="H58" s="19">
        <v>16</v>
      </c>
      <c r="I58" s="19">
        <v>14</v>
      </c>
      <c r="J58" s="19">
        <v>2</v>
      </c>
      <c r="K58" s="19">
        <v>1</v>
      </c>
      <c r="L58" s="3">
        <f t="shared" si="1"/>
        <v>33</v>
      </c>
    </row>
    <row r="59" spans="1:12" ht="14.25" x14ac:dyDescent="0.2">
      <c r="A59" s="18">
        <v>3</v>
      </c>
      <c r="B59" s="18">
        <v>1</v>
      </c>
      <c r="C59" s="18">
        <v>1</v>
      </c>
      <c r="D59" s="18">
        <v>4</v>
      </c>
      <c r="E59" s="3">
        <f t="shared" si="0"/>
        <v>9</v>
      </c>
      <c r="H59" s="19">
        <v>1</v>
      </c>
      <c r="I59" s="19">
        <v>9</v>
      </c>
      <c r="J59" s="19">
        <v>5</v>
      </c>
      <c r="K59" s="19">
        <v>1</v>
      </c>
      <c r="L59" s="3">
        <f t="shared" si="1"/>
        <v>16</v>
      </c>
    </row>
    <row r="60" spans="1:12" ht="14.25" x14ac:dyDescent="0.2">
      <c r="A60" s="18">
        <v>2</v>
      </c>
      <c r="B60" s="18">
        <v>5</v>
      </c>
      <c r="C60" s="18">
        <v>2</v>
      </c>
      <c r="D60" s="18">
        <v>6</v>
      </c>
      <c r="E60" s="3">
        <f t="shared" si="0"/>
        <v>15</v>
      </c>
      <c r="H60" s="19">
        <v>18</v>
      </c>
      <c r="I60" s="19">
        <v>8</v>
      </c>
      <c r="J60" s="19">
        <v>3</v>
      </c>
      <c r="K60" s="19">
        <v>0</v>
      </c>
      <c r="L60" s="3">
        <f t="shared" si="1"/>
        <v>29</v>
      </c>
    </row>
    <row r="61" spans="1:12" ht="14.25" x14ac:dyDescent="0.2">
      <c r="A61" s="18">
        <v>0</v>
      </c>
      <c r="B61" s="18">
        <v>2</v>
      </c>
      <c r="C61" s="18">
        <v>3</v>
      </c>
      <c r="D61" s="18">
        <v>2</v>
      </c>
      <c r="E61" s="3">
        <f t="shared" si="0"/>
        <v>7</v>
      </c>
      <c r="H61" s="19">
        <v>10</v>
      </c>
      <c r="I61" s="19">
        <v>15</v>
      </c>
      <c r="J61" s="19">
        <v>3</v>
      </c>
      <c r="K61" s="19">
        <v>0</v>
      </c>
      <c r="L61" s="3">
        <f t="shared" si="1"/>
        <v>28</v>
      </c>
    </row>
    <row r="62" spans="1:12" ht="14.25" x14ac:dyDescent="0.2">
      <c r="A62" s="18">
        <v>1</v>
      </c>
      <c r="B62" s="18">
        <v>4</v>
      </c>
      <c r="C62" s="18">
        <v>3</v>
      </c>
      <c r="D62" s="18">
        <v>1</v>
      </c>
      <c r="E62" s="3">
        <f t="shared" si="0"/>
        <v>9</v>
      </c>
      <c r="H62" s="19">
        <v>8</v>
      </c>
      <c r="I62" s="19">
        <v>7</v>
      </c>
      <c r="J62" s="19">
        <v>1</v>
      </c>
      <c r="K62" s="19">
        <v>2</v>
      </c>
      <c r="L62" s="3">
        <f t="shared" si="1"/>
        <v>18</v>
      </c>
    </row>
    <row r="63" spans="1:12" ht="14.25" x14ac:dyDescent="0.2">
      <c r="A63" s="18">
        <v>2</v>
      </c>
      <c r="B63" s="18">
        <v>4</v>
      </c>
      <c r="C63" s="18">
        <v>4</v>
      </c>
      <c r="D63" s="18">
        <v>1</v>
      </c>
      <c r="E63" s="3">
        <f t="shared" si="0"/>
        <v>11</v>
      </c>
      <c r="H63" s="19">
        <v>6</v>
      </c>
      <c r="I63" s="19">
        <v>5</v>
      </c>
      <c r="J63" s="19">
        <v>1</v>
      </c>
      <c r="K63" s="19">
        <v>1</v>
      </c>
      <c r="L63" s="3">
        <f t="shared" si="1"/>
        <v>13</v>
      </c>
    </row>
    <row r="64" spans="1:12" ht="14.25" x14ac:dyDescent="0.2">
      <c r="A64" s="18">
        <v>0</v>
      </c>
      <c r="B64" s="18">
        <v>7</v>
      </c>
      <c r="C64" s="18">
        <v>2</v>
      </c>
      <c r="D64" s="18">
        <v>3</v>
      </c>
      <c r="E64" s="3">
        <f t="shared" si="0"/>
        <v>12</v>
      </c>
      <c r="H64" s="19">
        <v>4</v>
      </c>
      <c r="I64" s="19">
        <v>10</v>
      </c>
      <c r="J64" s="19">
        <v>3</v>
      </c>
      <c r="K64" s="19">
        <v>3</v>
      </c>
      <c r="L64" s="3">
        <f t="shared" si="1"/>
        <v>20</v>
      </c>
    </row>
    <row r="65" spans="1:12" ht="14.25" x14ac:dyDescent="0.2">
      <c r="A65" s="18">
        <v>1</v>
      </c>
      <c r="B65" s="18">
        <v>1</v>
      </c>
      <c r="C65" s="18">
        <v>2</v>
      </c>
      <c r="D65" s="18">
        <v>6</v>
      </c>
      <c r="E65" s="3">
        <f t="shared" si="0"/>
        <v>10</v>
      </c>
      <c r="H65" s="19">
        <v>1</v>
      </c>
      <c r="I65" s="19">
        <v>3</v>
      </c>
      <c r="J65" s="19">
        <v>0</v>
      </c>
      <c r="K65" s="19">
        <v>0</v>
      </c>
      <c r="L65" s="3">
        <f t="shared" si="1"/>
        <v>4</v>
      </c>
    </row>
    <row r="66" spans="1:12" ht="14.25" x14ac:dyDescent="0.2">
      <c r="A66" s="18">
        <v>2</v>
      </c>
      <c r="B66" s="18">
        <v>4</v>
      </c>
      <c r="C66" s="18">
        <v>3</v>
      </c>
      <c r="D66" s="18">
        <v>3</v>
      </c>
      <c r="E66" s="3">
        <f t="shared" si="0"/>
        <v>12</v>
      </c>
      <c r="H66" s="19">
        <v>2</v>
      </c>
      <c r="I66" s="19">
        <v>10</v>
      </c>
      <c r="J66" s="19">
        <v>1</v>
      </c>
      <c r="K66" s="19">
        <v>7</v>
      </c>
      <c r="L66" s="3">
        <f t="shared" si="1"/>
        <v>20</v>
      </c>
    </row>
    <row r="67" spans="1:12" ht="14.25" x14ac:dyDescent="0.2">
      <c r="A67" s="18">
        <v>1</v>
      </c>
      <c r="B67" s="18">
        <v>2</v>
      </c>
      <c r="C67" s="18">
        <v>1</v>
      </c>
      <c r="D67" s="18">
        <v>1</v>
      </c>
      <c r="E67" s="3">
        <f t="shared" si="0"/>
        <v>5</v>
      </c>
      <c r="H67" s="19">
        <v>5</v>
      </c>
      <c r="I67" s="19">
        <v>11</v>
      </c>
      <c r="J67" s="19">
        <v>3</v>
      </c>
      <c r="K67" s="19">
        <v>5</v>
      </c>
      <c r="L67" s="3">
        <f t="shared" si="1"/>
        <v>24</v>
      </c>
    </row>
    <row r="68" spans="1:12" ht="14.25" x14ac:dyDescent="0.2">
      <c r="A68" s="18">
        <v>2</v>
      </c>
      <c r="B68" s="18">
        <v>4</v>
      </c>
      <c r="C68" s="18">
        <v>3</v>
      </c>
      <c r="D68" s="18">
        <v>4</v>
      </c>
      <c r="E68" s="3">
        <f t="shared" si="0"/>
        <v>13</v>
      </c>
      <c r="H68" s="19">
        <v>7</v>
      </c>
      <c r="I68" s="19">
        <v>8</v>
      </c>
      <c r="J68" s="19">
        <v>5</v>
      </c>
      <c r="K68" s="19">
        <v>6</v>
      </c>
      <c r="L68" s="3">
        <f t="shared" si="1"/>
        <v>26</v>
      </c>
    </row>
    <row r="69" spans="1:12" ht="14.25" x14ac:dyDescent="0.2">
      <c r="A69" s="18">
        <v>5</v>
      </c>
      <c r="B69" s="18">
        <v>5</v>
      </c>
      <c r="C69" s="18">
        <v>4</v>
      </c>
      <c r="D69" s="18">
        <v>2</v>
      </c>
      <c r="E69" s="3">
        <f t="shared" ref="E69:E132" si="2">SUM(A69:D69)</f>
        <v>16</v>
      </c>
      <c r="H69" s="19">
        <v>5</v>
      </c>
      <c r="I69" s="19">
        <v>5</v>
      </c>
      <c r="J69" s="19">
        <v>3</v>
      </c>
      <c r="K69" s="19">
        <v>2</v>
      </c>
      <c r="L69" s="3">
        <f t="shared" ref="L69:L132" si="3">SUM(H69:K69)</f>
        <v>15</v>
      </c>
    </row>
    <row r="70" spans="1:12" ht="14.25" x14ac:dyDescent="0.2">
      <c r="A70" s="18">
        <v>2</v>
      </c>
      <c r="B70" s="18">
        <v>2</v>
      </c>
      <c r="C70" s="18">
        <v>1</v>
      </c>
      <c r="D70" s="18">
        <v>3</v>
      </c>
      <c r="E70" s="3">
        <f t="shared" si="2"/>
        <v>8</v>
      </c>
      <c r="H70" s="19">
        <v>8</v>
      </c>
      <c r="I70" s="19">
        <v>5</v>
      </c>
      <c r="J70" s="19">
        <v>1</v>
      </c>
      <c r="K70" s="19">
        <v>0</v>
      </c>
      <c r="L70" s="3">
        <f t="shared" si="3"/>
        <v>14</v>
      </c>
    </row>
    <row r="71" spans="1:12" ht="14.25" x14ac:dyDescent="0.2">
      <c r="A71" s="18">
        <v>2</v>
      </c>
      <c r="B71" s="18">
        <v>2</v>
      </c>
      <c r="C71" s="18">
        <v>3</v>
      </c>
      <c r="D71" s="18">
        <v>4</v>
      </c>
      <c r="E71" s="3">
        <f t="shared" si="2"/>
        <v>11</v>
      </c>
      <c r="H71" s="19">
        <v>11</v>
      </c>
      <c r="I71" s="19">
        <v>11</v>
      </c>
      <c r="J71" s="19">
        <v>7</v>
      </c>
      <c r="K71" s="19">
        <v>2</v>
      </c>
      <c r="L71" s="3">
        <f t="shared" si="3"/>
        <v>31</v>
      </c>
    </row>
    <row r="72" spans="1:12" ht="14.25" x14ac:dyDescent="0.2">
      <c r="A72" s="18">
        <v>0</v>
      </c>
      <c r="B72" s="18">
        <v>3</v>
      </c>
      <c r="C72" s="18">
        <v>1</v>
      </c>
      <c r="D72" s="18">
        <v>4</v>
      </c>
      <c r="E72" s="3">
        <f t="shared" si="2"/>
        <v>8</v>
      </c>
      <c r="H72" s="19">
        <v>7</v>
      </c>
      <c r="I72" s="19">
        <v>8</v>
      </c>
      <c r="J72" s="19">
        <v>1</v>
      </c>
      <c r="K72" s="19">
        <v>0</v>
      </c>
      <c r="L72" s="3">
        <f t="shared" si="3"/>
        <v>16</v>
      </c>
    </row>
    <row r="73" spans="1:12" ht="14.25" x14ac:dyDescent="0.2">
      <c r="A73" s="18">
        <v>3</v>
      </c>
      <c r="B73" s="18">
        <v>5</v>
      </c>
      <c r="C73" s="18">
        <v>2</v>
      </c>
      <c r="D73" s="18">
        <v>5</v>
      </c>
      <c r="E73" s="3">
        <f t="shared" si="2"/>
        <v>15</v>
      </c>
      <c r="H73" s="19">
        <v>7</v>
      </c>
      <c r="I73" s="19">
        <v>8</v>
      </c>
      <c r="J73" s="19">
        <v>3</v>
      </c>
      <c r="K73" s="19">
        <v>0</v>
      </c>
      <c r="L73" s="3">
        <f t="shared" si="3"/>
        <v>18</v>
      </c>
    </row>
    <row r="74" spans="1:12" ht="14.25" x14ac:dyDescent="0.2">
      <c r="A74" s="18">
        <v>2</v>
      </c>
      <c r="B74" s="18">
        <v>4</v>
      </c>
      <c r="C74" s="18">
        <v>4</v>
      </c>
      <c r="D74" s="18">
        <v>5</v>
      </c>
      <c r="E74" s="3">
        <f t="shared" si="2"/>
        <v>15</v>
      </c>
      <c r="H74" s="19">
        <v>9</v>
      </c>
      <c r="I74" s="19">
        <v>8</v>
      </c>
      <c r="J74" s="19">
        <v>3</v>
      </c>
      <c r="K74" s="19">
        <v>1</v>
      </c>
      <c r="L74" s="3">
        <f t="shared" si="3"/>
        <v>21</v>
      </c>
    </row>
    <row r="75" spans="1:12" ht="14.25" x14ac:dyDescent="0.2">
      <c r="A75" s="18">
        <v>3</v>
      </c>
      <c r="B75" s="18">
        <v>2</v>
      </c>
      <c r="C75" s="18">
        <v>3</v>
      </c>
      <c r="D75" s="18">
        <v>2</v>
      </c>
      <c r="E75" s="3">
        <f t="shared" si="2"/>
        <v>10</v>
      </c>
      <c r="H75" s="19">
        <v>8</v>
      </c>
      <c r="I75" s="19">
        <v>8</v>
      </c>
      <c r="J75" s="19">
        <v>5</v>
      </c>
      <c r="K75" s="19">
        <v>0</v>
      </c>
      <c r="L75" s="3">
        <f t="shared" si="3"/>
        <v>21</v>
      </c>
    </row>
    <row r="76" spans="1:12" ht="14.25" x14ac:dyDescent="0.2">
      <c r="A76" s="18">
        <v>0</v>
      </c>
      <c r="B76" s="18">
        <v>0</v>
      </c>
      <c r="C76" s="18">
        <v>2</v>
      </c>
      <c r="D76" s="18">
        <v>2</v>
      </c>
      <c r="E76" s="3">
        <f t="shared" si="2"/>
        <v>4</v>
      </c>
      <c r="H76" s="19">
        <v>6</v>
      </c>
      <c r="I76" s="19">
        <v>6</v>
      </c>
      <c r="J76" s="19">
        <v>1</v>
      </c>
      <c r="K76" s="19">
        <v>2</v>
      </c>
      <c r="L76" s="3">
        <f t="shared" si="3"/>
        <v>15</v>
      </c>
    </row>
    <row r="77" spans="1:12" ht="14.25" x14ac:dyDescent="0.2">
      <c r="A77" s="18">
        <v>1</v>
      </c>
      <c r="B77" s="18">
        <v>2</v>
      </c>
      <c r="C77" s="18">
        <v>1</v>
      </c>
      <c r="D77" s="18">
        <v>2</v>
      </c>
      <c r="E77" s="3">
        <f t="shared" si="2"/>
        <v>6</v>
      </c>
      <c r="H77" s="19">
        <v>6</v>
      </c>
      <c r="I77" s="19">
        <v>7</v>
      </c>
      <c r="J77" s="19">
        <v>4</v>
      </c>
      <c r="K77" s="19">
        <v>2</v>
      </c>
      <c r="L77" s="3">
        <f t="shared" si="3"/>
        <v>19</v>
      </c>
    </row>
    <row r="78" spans="1:12" ht="14.25" x14ac:dyDescent="0.2">
      <c r="A78" s="18">
        <v>2</v>
      </c>
      <c r="B78" s="18">
        <v>3</v>
      </c>
      <c r="C78" s="18">
        <v>1</v>
      </c>
      <c r="D78" s="18">
        <v>3</v>
      </c>
      <c r="E78" s="3">
        <f t="shared" si="2"/>
        <v>9</v>
      </c>
      <c r="H78" s="19">
        <v>5</v>
      </c>
      <c r="I78" s="19">
        <v>5</v>
      </c>
      <c r="J78" s="19">
        <v>3</v>
      </c>
      <c r="K78" s="19">
        <v>2</v>
      </c>
      <c r="L78" s="3">
        <f t="shared" si="3"/>
        <v>15</v>
      </c>
    </row>
    <row r="79" spans="1:12" ht="14.25" x14ac:dyDescent="0.2">
      <c r="A79" s="16">
        <v>1</v>
      </c>
      <c r="B79" s="16">
        <v>1</v>
      </c>
      <c r="C79" s="16">
        <v>0</v>
      </c>
      <c r="D79" s="16">
        <v>4</v>
      </c>
      <c r="E79" s="3">
        <f t="shared" si="2"/>
        <v>6</v>
      </c>
      <c r="H79" s="16">
        <v>8</v>
      </c>
      <c r="I79" s="16">
        <v>11</v>
      </c>
      <c r="J79" s="16">
        <v>6</v>
      </c>
      <c r="K79" s="16">
        <v>2</v>
      </c>
      <c r="L79" s="3">
        <f t="shared" si="3"/>
        <v>27</v>
      </c>
    </row>
    <row r="80" spans="1:12" ht="14.25" x14ac:dyDescent="0.2">
      <c r="A80" s="16">
        <v>1</v>
      </c>
      <c r="B80" s="16">
        <v>2</v>
      </c>
      <c r="C80" s="16">
        <v>1</v>
      </c>
      <c r="D80" s="16">
        <v>1</v>
      </c>
      <c r="E80" s="3">
        <f t="shared" si="2"/>
        <v>5</v>
      </c>
      <c r="H80" s="17">
        <v>6</v>
      </c>
      <c r="I80" s="17">
        <v>9</v>
      </c>
      <c r="J80" s="17">
        <v>1</v>
      </c>
      <c r="K80" s="17">
        <v>1</v>
      </c>
      <c r="L80" s="3">
        <f t="shared" si="3"/>
        <v>17</v>
      </c>
    </row>
    <row r="81" spans="1:12" ht="14.25" x14ac:dyDescent="0.2">
      <c r="A81" s="16">
        <v>1</v>
      </c>
      <c r="B81" s="16">
        <v>3</v>
      </c>
      <c r="C81" s="16">
        <v>1</v>
      </c>
      <c r="D81" s="16">
        <v>2</v>
      </c>
      <c r="E81" s="3">
        <f t="shared" si="2"/>
        <v>7</v>
      </c>
      <c r="H81" s="17">
        <v>5</v>
      </c>
      <c r="I81" s="17">
        <v>5</v>
      </c>
      <c r="J81" s="17">
        <v>2</v>
      </c>
      <c r="K81" s="17">
        <v>1</v>
      </c>
      <c r="L81" s="3">
        <f t="shared" si="3"/>
        <v>13</v>
      </c>
    </row>
    <row r="82" spans="1:12" ht="14.25" x14ac:dyDescent="0.2">
      <c r="A82" s="16">
        <v>1</v>
      </c>
      <c r="B82" s="16">
        <v>3</v>
      </c>
      <c r="C82" s="16">
        <v>2</v>
      </c>
      <c r="D82" s="16">
        <v>1</v>
      </c>
      <c r="E82" s="3">
        <f t="shared" si="2"/>
        <v>7</v>
      </c>
      <c r="H82" s="17">
        <v>4</v>
      </c>
      <c r="I82" s="17">
        <v>10</v>
      </c>
      <c r="J82" s="17">
        <v>1</v>
      </c>
      <c r="K82" s="17">
        <v>2</v>
      </c>
      <c r="L82" s="3">
        <f t="shared" si="3"/>
        <v>17</v>
      </c>
    </row>
    <row r="83" spans="1:12" ht="14.25" x14ac:dyDescent="0.2">
      <c r="A83" s="18">
        <v>2</v>
      </c>
      <c r="B83" s="18">
        <v>2</v>
      </c>
      <c r="C83" s="18">
        <v>0</v>
      </c>
      <c r="D83" s="18">
        <v>0</v>
      </c>
      <c r="E83" s="3">
        <f t="shared" si="2"/>
        <v>4</v>
      </c>
      <c r="H83" s="19">
        <v>3</v>
      </c>
      <c r="I83" s="19">
        <v>10</v>
      </c>
      <c r="J83" s="19">
        <v>0</v>
      </c>
      <c r="K83" s="19">
        <v>6</v>
      </c>
      <c r="L83" s="3">
        <f t="shared" si="3"/>
        <v>19</v>
      </c>
    </row>
    <row r="84" spans="1:12" ht="14.25" x14ac:dyDescent="0.2">
      <c r="A84" s="18">
        <v>0</v>
      </c>
      <c r="B84" s="18">
        <v>2</v>
      </c>
      <c r="C84" s="18">
        <v>0</v>
      </c>
      <c r="D84" s="18">
        <v>1</v>
      </c>
      <c r="E84" s="3">
        <f t="shared" si="2"/>
        <v>3</v>
      </c>
      <c r="H84" s="19">
        <v>1</v>
      </c>
      <c r="I84" s="19">
        <v>14</v>
      </c>
      <c r="J84" s="19">
        <v>1</v>
      </c>
      <c r="K84" s="19">
        <v>3</v>
      </c>
      <c r="L84" s="3">
        <f t="shared" si="3"/>
        <v>19</v>
      </c>
    </row>
    <row r="85" spans="1:12" ht="14.25" x14ac:dyDescent="0.2">
      <c r="A85" s="18">
        <v>0</v>
      </c>
      <c r="B85" s="18">
        <v>3</v>
      </c>
      <c r="C85" s="18">
        <v>0</v>
      </c>
      <c r="D85" s="18">
        <v>3</v>
      </c>
      <c r="E85" s="3">
        <f t="shared" si="2"/>
        <v>6</v>
      </c>
      <c r="H85" s="19">
        <v>0</v>
      </c>
      <c r="I85" s="19">
        <v>7</v>
      </c>
      <c r="J85" s="19">
        <v>0</v>
      </c>
      <c r="K85" s="19">
        <v>7</v>
      </c>
      <c r="L85" s="3">
        <f t="shared" si="3"/>
        <v>14</v>
      </c>
    </row>
    <row r="86" spans="1:12" ht="14.25" x14ac:dyDescent="0.2">
      <c r="A86" s="18">
        <v>0</v>
      </c>
      <c r="B86" s="18">
        <v>4</v>
      </c>
      <c r="C86" s="18">
        <v>0</v>
      </c>
      <c r="D86" s="18">
        <v>0</v>
      </c>
      <c r="E86" s="3">
        <f t="shared" si="2"/>
        <v>4</v>
      </c>
      <c r="H86" s="19">
        <v>2</v>
      </c>
      <c r="I86" s="19">
        <v>11</v>
      </c>
      <c r="J86" s="19">
        <v>0</v>
      </c>
      <c r="K86" s="19">
        <v>0</v>
      </c>
      <c r="L86" s="3">
        <f t="shared" si="3"/>
        <v>13</v>
      </c>
    </row>
    <row r="87" spans="1:12" ht="14.25" x14ac:dyDescent="0.2">
      <c r="A87" s="18">
        <v>2</v>
      </c>
      <c r="B87" s="18">
        <v>3</v>
      </c>
      <c r="C87" s="18">
        <v>0</v>
      </c>
      <c r="D87" s="18">
        <v>1</v>
      </c>
      <c r="E87" s="3">
        <f t="shared" si="2"/>
        <v>6</v>
      </c>
      <c r="H87" s="19">
        <v>1</v>
      </c>
      <c r="I87" s="19">
        <v>8</v>
      </c>
      <c r="J87" s="19">
        <v>0</v>
      </c>
      <c r="K87" s="19">
        <v>4</v>
      </c>
      <c r="L87" s="3">
        <f t="shared" si="3"/>
        <v>13</v>
      </c>
    </row>
    <row r="88" spans="1:12" ht="14.25" x14ac:dyDescent="0.2">
      <c r="A88" s="18">
        <v>1</v>
      </c>
      <c r="B88" s="18">
        <v>3</v>
      </c>
      <c r="C88" s="18">
        <v>0</v>
      </c>
      <c r="D88" s="18">
        <v>2</v>
      </c>
      <c r="E88" s="3">
        <f t="shared" si="2"/>
        <v>6</v>
      </c>
      <c r="H88" s="19">
        <v>5</v>
      </c>
      <c r="I88" s="19">
        <v>8</v>
      </c>
      <c r="J88" s="19">
        <v>1</v>
      </c>
      <c r="K88" s="19">
        <v>0</v>
      </c>
      <c r="L88" s="3">
        <f t="shared" si="3"/>
        <v>14</v>
      </c>
    </row>
    <row r="89" spans="1:12" ht="14.25" x14ac:dyDescent="0.2">
      <c r="A89" s="18">
        <v>0</v>
      </c>
      <c r="B89" s="18">
        <v>2</v>
      </c>
      <c r="C89" s="18">
        <v>0</v>
      </c>
      <c r="D89" s="18">
        <v>4</v>
      </c>
      <c r="E89" s="3">
        <f t="shared" si="2"/>
        <v>6</v>
      </c>
      <c r="H89" s="19">
        <v>10</v>
      </c>
      <c r="I89" s="19">
        <v>6</v>
      </c>
      <c r="J89" s="19">
        <v>0</v>
      </c>
      <c r="K89" s="19">
        <v>1</v>
      </c>
      <c r="L89" s="3">
        <f t="shared" si="3"/>
        <v>17</v>
      </c>
    </row>
    <row r="90" spans="1:12" ht="14.25" x14ac:dyDescent="0.2">
      <c r="A90" s="18">
        <v>1</v>
      </c>
      <c r="B90" s="18">
        <v>3</v>
      </c>
      <c r="C90" s="18">
        <v>0</v>
      </c>
      <c r="D90" s="18">
        <v>5</v>
      </c>
      <c r="E90" s="3">
        <f t="shared" si="2"/>
        <v>9</v>
      </c>
      <c r="H90" s="19">
        <v>12</v>
      </c>
      <c r="I90" s="19">
        <v>8</v>
      </c>
      <c r="J90" s="19">
        <v>0</v>
      </c>
      <c r="K90" s="19">
        <v>0</v>
      </c>
      <c r="L90" s="3">
        <f t="shared" si="3"/>
        <v>20</v>
      </c>
    </row>
    <row r="91" spans="1:12" ht="14.25" x14ac:dyDescent="0.2">
      <c r="A91" s="18">
        <v>2</v>
      </c>
      <c r="B91" s="18">
        <v>7</v>
      </c>
      <c r="C91" s="18">
        <v>2</v>
      </c>
      <c r="D91" s="18">
        <v>4</v>
      </c>
      <c r="E91" s="3">
        <f t="shared" si="2"/>
        <v>15</v>
      </c>
      <c r="H91" s="19">
        <v>15</v>
      </c>
      <c r="I91" s="19">
        <v>10</v>
      </c>
      <c r="J91" s="19">
        <v>5</v>
      </c>
      <c r="K91" s="19">
        <v>3</v>
      </c>
      <c r="L91" s="3">
        <f t="shared" si="3"/>
        <v>33</v>
      </c>
    </row>
    <row r="92" spans="1:12" ht="14.25" x14ac:dyDescent="0.2">
      <c r="A92" s="18">
        <v>3</v>
      </c>
      <c r="B92" s="18">
        <v>8</v>
      </c>
      <c r="C92" s="18">
        <v>2</v>
      </c>
      <c r="D92" s="18">
        <v>3</v>
      </c>
      <c r="E92" s="3">
        <f t="shared" si="2"/>
        <v>16</v>
      </c>
      <c r="H92" s="19">
        <v>14</v>
      </c>
      <c r="I92" s="19">
        <v>15</v>
      </c>
      <c r="J92" s="19">
        <v>0</v>
      </c>
      <c r="K92" s="19">
        <v>5</v>
      </c>
      <c r="L92" s="3">
        <f t="shared" si="3"/>
        <v>34</v>
      </c>
    </row>
    <row r="93" spans="1:12" ht="14.25" x14ac:dyDescent="0.2">
      <c r="A93" s="18">
        <v>2</v>
      </c>
      <c r="B93" s="18">
        <v>4</v>
      </c>
      <c r="C93" s="18">
        <v>4</v>
      </c>
      <c r="D93" s="18">
        <v>2</v>
      </c>
      <c r="E93" s="3">
        <f t="shared" si="2"/>
        <v>12</v>
      </c>
      <c r="H93" s="19">
        <v>15</v>
      </c>
      <c r="I93" s="19">
        <v>13</v>
      </c>
      <c r="J93" s="19">
        <v>6</v>
      </c>
      <c r="K93" s="19">
        <v>2</v>
      </c>
      <c r="L93" s="3">
        <f t="shared" si="3"/>
        <v>36</v>
      </c>
    </row>
    <row r="94" spans="1:12" ht="14.25" x14ac:dyDescent="0.2">
      <c r="A94" s="18">
        <v>2</v>
      </c>
      <c r="B94" s="18">
        <v>4</v>
      </c>
      <c r="C94" s="18">
        <v>3</v>
      </c>
      <c r="D94" s="18">
        <v>2</v>
      </c>
      <c r="E94" s="3">
        <f t="shared" si="2"/>
        <v>11</v>
      </c>
      <c r="H94" s="19">
        <v>5</v>
      </c>
      <c r="I94" s="19">
        <v>12</v>
      </c>
      <c r="J94" s="19">
        <v>3</v>
      </c>
      <c r="K94" s="19">
        <v>2</v>
      </c>
      <c r="L94" s="3">
        <f t="shared" si="3"/>
        <v>22</v>
      </c>
    </row>
    <row r="95" spans="1:12" ht="14.25" x14ac:dyDescent="0.2">
      <c r="A95" s="18">
        <v>2</v>
      </c>
      <c r="B95" s="18">
        <v>3</v>
      </c>
      <c r="C95" s="18">
        <v>2</v>
      </c>
      <c r="D95" s="18">
        <v>0</v>
      </c>
      <c r="E95" s="3">
        <f t="shared" si="2"/>
        <v>7</v>
      </c>
      <c r="H95" s="19">
        <v>8</v>
      </c>
      <c r="I95" s="19">
        <v>11</v>
      </c>
      <c r="J95" s="19">
        <v>0</v>
      </c>
      <c r="K95" s="19">
        <v>5</v>
      </c>
      <c r="L95" s="3">
        <f t="shared" si="3"/>
        <v>24</v>
      </c>
    </row>
    <row r="96" spans="1:12" ht="14.25" x14ac:dyDescent="0.2">
      <c r="A96" s="18">
        <v>0</v>
      </c>
      <c r="B96" s="18">
        <v>3</v>
      </c>
      <c r="C96" s="18">
        <v>1</v>
      </c>
      <c r="D96" s="18">
        <v>3</v>
      </c>
      <c r="E96" s="3">
        <f t="shared" si="2"/>
        <v>7</v>
      </c>
      <c r="H96" s="19">
        <v>3</v>
      </c>
      <c r="I96" s="19">
        <v>10</v>
      </c>
      <c r="J96" s="19">
        <v>2</v>
      </c>
      <c r="K96" s="19">
        <v>2</v>
      </c>
      <c r="L96" s="3">
        <f t="shared" si="3"/>
        <v>17</v>
      </c>
    </row>
    <row r="97" spans="1:12" ht="14.25" x14ac:dyDescent="0.2">
      <c r="A97" s="18">
        <v>0</v>
      </c>
      <c r="B97" s="18">
        <v>5</v>
      </c>
      <c r="C97" s="18">
        <v>0</v>
      </c>
      <c r="D97" s="18">
        <v>1</v>
      </c>
      <c r="E97" s="3">
        <f t="shared" si="2"/>
        <v>6</v>
      </c>
      <c r="H97" s="19">
        <v>4</v>
      </c>
      <c r="I97" s="19">
        <v>17</v>
      </c>
      <c r="J97" s="19">
        <v>1</v>
      </c>
      <c r="K97" s="19">
        <v>5</v>
      </c>
      <c r="L97" s="3">
        <f t="shared" si="3"/>
        <v>27</v>
      </c>
    </row>
    <row r="98" spans="1:12" ht="14.25" x14ac:dyDescent="0.2">
      <c r="A98" s="18">
        <v>2</v>
      </c>
      <c r="B98" s="18">
        <v>3</v>
      </c>
      <c r="C98" s="18">
        <v>1</v>
      </c>
      <c r="D98" s="18">
        <v>0</v>
      </c>
      <c r="E98" s="3">
        <f t="shared" si="2"/>
        <v>6</v>
      </c>
      <c r="H98" s="19">
        <v>12</v>
      </c>
      <c r="I98" s="19">
        <v>14</v>
      </c>
      <c r="J98" s="19">
        <v>2</v>
      </c>
      <c r="K98" s="19">
        <v>3</v>
      </c>
      <c r="L98" s="3">
        <f t="shared" si="3"/>
        <v>31</v>
      </c>
    </row>
    <row r="99" spans="1:12" ht="14.25" x14ac:dyDescent="0.2">
      <c r="A99" s="18">
        <v>1</v>
      </c>
      <c r="B99" s="18">
        <v>3</v>
      </c>
      <c r="C99" s="18">
        <v>1</v>
      </c>
      <c r="D99" s="18">
        <v>2</v>
      </c>
      <c r="E99" s="3">
        <f t="shared" si="2"/>
        <v>7</v>
      </c>
      <c r="H99" s="19">
        <v>2</v>
      </c>
      <c r="I99" s="19">
        <v>5</v>
      </c>
      <c r="J99" s="19">
        <v>0</v>
      </c>
      <c r="K99" s="19">
        <v>10</v>
      </c>
      <c r="L99" s="3">
        <f t="shared" si="3"/>
        <v>17</v>
      </c>
    </row>
    <row r="100" spans="1:12" ht="14.25" x14ac:dyDescent="0.2">
      <c r="A100" s="18">
        <v>0</v>
      </c>
      <c r="B100" s="18">
        <v>5</v>
      </c>
      <c r="C100" s="18">
        <v>0</v>
      </c>
      <c r="D100" s="18">
        <v>2</v>
      </c>
      <c r="E100" s="3">
        <f t="shared" si="2"/>
        <v>7</v>
      </c>
      <c r="H100" s="19">
        <v>3</v>
      </c>
      <c r="I100" s="19">
        <v>6</v>
      </c>
      <c r="J100" s="19">
        <v>0</v>
      </c>
      <c r="K100" s="19">
        <v>2</v>
      </c>
      <c r="L100" s="3">
        <f t="shared" si="3"/>
        <v>11</v>
      </c>
    </row>
    <row r="101" spans="1:12" ht="14.25" x14ac:dyDescent="0.2">
      <c r="A101" s="18">
        <v>0</v>
      </c>
      <c r="B101" s="18">
        <v>6</v>
      </c>
      <c r="C101" s="18">
        <v>0</v>
      </c>
      <c r="D101" s="18">
        <v>3</v>
      </c>
      <c r="E101" s="3">
        <f t="shared" si="2"/>
        <v>9</v>
      </c>
      <c r="H101" s="19">
        <v>3</v>
      </c>
      <c r="I101" s="19">
        <v>6</v>
      </c>
      <c r="J101" s="19">
        <v>0</v>
      </c>
      <c r="K101" s="19">
        <v>5</v>
      </c>
      <c r="L101" s="3">
        <f t="shared" si="3"/>
        <v>14</v>
      </c>
    </row>
    <row r="102" spans="1:12" ht="14.25" x14ac:dyDescent="0.2">
      <c r="A102" s="18">
        <v>2</v>
      </c>
      <c r="B102" s="18">
        <v>2</v>
      </c>
      <c r="C102" s="18">
        <v>0</v>
      </c>
      <c r="D102" s="18">
        <v>3</v>
      </c>
      <c r="E102" s="3">
        <f t="shared" si="2"/>
        <v>7</v>
      </c>
      <c r="H102" s="19">
        <v>4</v>
      </c>
      <c r="I102" s="19">
        <v>6</v>
      </c>
      <c r="J102" s="19">
        <v>1</v>
      </c>
      <c r="K102" s="19">
        <v>2</v>
      </c>
      <c r="L102" s="3">
        <f t="shared" si="3"/>
        <v>13</v>
      </c>
    </row>
    <row r="103" spans="1:12" ht="14.25" x14ac:dyDescent="0.2">
      <c r="A103" s="18">
        <v>2</v>
      </c>
      <c r="B103" s="18">
        <v>3</v>
      </c>
      <c r="C103" s="18">
        <v>1</v>
      </c>
      <c r="D103" s="18">
        <v>3</v>
      </c>
      <c r="E103" s="3">
        <f t="shared" si="2"/>
        <v>9</v>
      </c>
      <c r="H103" s="19">
        <v>2</v>
      </c>
      <c r="I103" s="19">
        <v>5</v>
      </c>
      <c r="J103" s="19">
        <v>0</v>
      </c>
      <c r="K103" s="19">
        <v>5</v>
      </c>
      <c r="L103" s="3">
        <f t="shared" si="3"/>
        <v>12</v>
      </c>
    </row>
    <row r="104" spans="1:12" ht="14.25" x14ac:dyDescent="0.2">
      <c r="A104" s="16">
        <v>3</v>
      </c>
      <c r="B104" s="16">
        <v>3</v>
      </c>
      <c r="C104" s="16">
        <v>2</v>
      </c>
      <c r="D104" s="16">
        <v>0</v>
      </c>
      <c r="E104" s="3">
        <f t="shared" si="2"/>
        <v>8</v>
      </c>
      <c r="H104" s="16">
        <v>7</v>
      </c>
      <c r="I104" s="16">
        <v>7</v>
      </c>
      <c r="J104" s="16">
        <v>6</v>
      </c>
      <c r="K104" s="16">
        <v>0</v>
      </c>
      <c r="L104" s="3">
        <f t="shared" si="3"/>
        <v>20</v>
      </c>
    </row>
    <row r="105" spans="1:12" ht="14.25" x14ac:dyDescent="0.2">
      <c r="A105" s="16">
        <v>4</v>
      </c>
      <c r="B105" s="16">
        <v>3</v>
      </c>
      <c r="C105" s="16">
        <v>3</v>
      </c>
      <c r="D105" s="16">
        <v>3</v>
      </c>
      <c r="E105" s="3">
        <f t="shared" si="2"/>
        <v>13</v>
      </c>
      <c r="H105" s="17">
        <v>12</v>
      </c>
      <c r="I105" s="17">
        <v>21</v>
      </c>
      <c r="J105" s="17">
        <v>4</v>
      </c>
      <c r="K105" s="17">
        <v>4</v>
      </c>
      <c r="L105" s="3">
        <f t="shared" si="3"/>
        <v>41</v>
      </c>
    </row>
    <row r="106" spans="1:12" ht="14.25" x14ac:dyDescent="0.2">
      <c r="A106" s="16">
        <v>5</v>
      </c>
      <c r="B106" s="16">
        <v>3</v>
      </c>
      <c r="C106" s="16">
        <v>3</v>
      </c>
      <c r="D106" s="16">
        <v>3</v>
      </c>
      <c r="E106" s="3">
        <f t="shared" si="2"/>
        <v>14</v>
      </c>
      <c r="H106" s="17">
        <v>18</v>
      </c>
      <c r="I106" s="17">
        <v>26</v>
      </c>
      <c r="J106" s="17">
        <v>8</v>
      </c>
      <c r="K106" s="17">
        <v>3</v>
      </c>
      <c r="L106" s="3">
        <f t="shared" si="3"/>
        <v>55</v>
      </c>
    </row>
    <row r="107" spans="1:12" ht="14.25" x14ac:dyDescent="0.2">
      <c r="A107" s="16">
        <v>1</v>
      </c>
      <c r="B107" s="16">
        <v>4</v>
      </c>
      <c r="C107" s="16">
        <v>3</v>
      </c>
      <c r="D107" s="16">
        <v>5</v>
      </c>
      <c r="E107" s="3">
        <f t="shared" si="2"/>
        <v>13</v>
      </c>
      <c r="H107" s="17">
        <v>9</v>
      </c>
      <c r="I107" s="17">
        <v>13</v>
      </c>
      <c r="J107" s="17">
        <v>12</v>
      </c>
      <c r="K107" s="17">
        <v>0</v>
      </c>
      <c r="L107" s="3">
        <f t="shared" si="3"/>
        <v>34</v>
      </c>
    </row>
    <row r="108" spans="1:12" ht="14.25" x14ac:dyDescent="0.2">
      <c r="A108" s="18">
        <v>2</v>
      </c>
      <c r="B108" s="18">
        <v>4</v>
      </c>
      <c r="C108" s="18">
        <v>2</v>
      </c>
      <c r="D108" s="18">
        <v>7</v>
      </c>
      <c r="E108" s="3">
        <f t="shared" si="2"/>
        <v>15</v>
      </c>
      <c r="H108" s="19">
        <v>11</v>
      </c>
      <c r="I108" s="19">
        <v>15</v>
      </c>
      <c r="J108" s="19">
        <v>9</v>
      </c>
      <c r="K108" s="19">
        <v>3</v>
      </c>
      <c r="L108" s="3">
        <f t="shared" si="3"/>
        <v>38</v>
      </c>
    </row>
    <row r="109" spans="1:12" ht="14.25" x14ac:dyDescent="0.2">
      <c r="A109" s="18">
        <v>2</v>
      </c>
      <c r="B109" s="18">
        <v>5</v>
      </c>
      <c r="C109" s="18">
        <v>2</v>
      </c>
      <c r="D109" s="18">
        <v>5</v>
      </c>
      <c r="E109" s="3">
        <f t="shared" si="2"/>
        <v>14</v>
      </c>
      <c r="H109" s="19">
        <v>10</v>
      </c>
      <c r="I109" s="19">
        <v>15</v>
      </c>
      <c r="J109" s="19">
        <v>13</v>
      </c>
      <c r="K109" s="19">
        <v>3</v>
      </c>
      <c r="L109" s="3">
        <f t="shared" si="3"/>
        <v>41</v>
      </c>
    </row>
    <row r="110" spans="1:12" ht="14.25" x14ac:dyDescent="0.2">
      <c r="A110" s="18">
        <v>2</v>
      </c>
      <c r="B110" s="18">
        <v>4</v>
      </c>
      <c r="C110" s="18">
        <v>2</v>
      </c>
      <c r="D110" s="18">
        <v>4</v>
      </c>
      <c r="E110" s="3">
        <f t="shared" si="2"/>
        <v>12</v>
      </c>
      <c r="H110" s="19">
        <v>8</v>
      </c>
      <c r="I110" s="19">
        <v>11</v>
      </c>
      <c r="J110" s="19">
        <v>3</v>
      </c>
      <c r="K110" s="19">
        <v>0</v>
      </c>
      <c r="L110" s="3">
        <f t="shared" si="3"/>
        <v>22</v>
      </c>
    </row>
    <row r="111" spans="1:12" ht="14.25" x14ac:dyDescent="0.2">
      <c r="A111" s="18">
        <v>1</v>
      </c>
      <c r="B111" s="18">
        <v>2</v>
      </c>
      <c r="C111" s="18">
        <v>2</v>
      </c>
      <c r="D111" s="18">
        <v>3</v>
      </c>
      <c r="E111" s="3">
        <f t="shared" si="2"/>
        <v>8</v>
      </c>
      <c r="H111" s="19">
        <v>6</v>
      </c>
      <c r="I111" s="19">
        <v>8</v>
      </c>
      <c r="J111" s="19">
        <v>4</v>
      </c>
      <c r="K111" s="19">
        <v>1</v>
      </c>
      <c r="L111" s="3">
        <f t="shared" si="3"/>
        <v>19</v>
      </c>
    </row>
    <row r="112" spans="1:12" ht="14.25" x14ac:dyDescent="0.2">
      <c r="A112" s="18">
        <v>2</v>
      </c>
      <c r="B112" s="18">
        <v>2</v>
      </c>
      <c r="C112" s="18">
        <v>2</v>
      </c>
      <c r="D112" s="18">
        <v>3</v>
      </c>
      <c r="E112" s="3">
        <f t="shared" si="2"/>
        <v>9</v>
      </c>
      <c r="H112" s="19">
        <v>4</v>
      </c>
      <c r="I112" s="19">
        <v>16</v>
      </c>
      <c r="J112" s="19">
        <v>3</v>
      </c>
      <c r="K112" s="19">
        <v>1</v>
      </c>
      <c r="L112" s="3">
        <f t="shared" si="3"/>
        <v>24</v>
      </c>
    </row>
    <row r="113" spans="1:12" ht="14.25" x14ac:dyDescent="0.2">
      <c r="A113" s="18">
        <v>2</v>
      </c>
      <c r="B113" s="18">
        <v>3</v>
      </c>
      <c r="C113" s="18">
        <v>2</v>
      </c>
      <c r="D113" s="18">
        <v>3</v>
      </c>
      <c r="E113" s="3">
        <f t="shared" si="2"/>
        <v>10</v>
      </c>
      <c r="H113" s="19">
        <v>3</v>
      </c>
      <c r="I113" s="19">
        <v>13</v>
      </c>
      <c r="J113" s="19">
        <v>5</v>
      </c>
      <c r="K113" s="19">
        <v>0</v>
      </c>
      <c r="L113" s="3">
        <f t="shared" si="3"/>
        <v>21</v>
      </c>
    </row>
    <row r="114" spans="1:12" ht="14.25" x14ac:dyDescent="0.2">
      <c r="A114" s="18">
        <v>1</v>
      </c>
      <c r="B114" s="18">
        <v>4</v>
      </c>
      <c r="C114" s="18">
        <v>1</v>
      </c>
      <c r="D114" s="18">
        <v>4</v>
      </c>
      <c r="E114" s="3">
        <f t="shared" si="2"/>
        <v>10</v>
      </c>
      <c r="H114" s="19">
        <v>7</v>
      </c>
      <c r="I114" s="19">
        <v>20</v>
      </c>
      <c r="J114" s="19">
        <v>5</v>
      </c>
      <c r="K114" s="19">
        <v>3</v>
      </c>
      <c r="L114" s="3">
        <f t="shared" si="3"/>
        <v>35</v>
      </c>
    </row>
    <row r="115" spans="1:12" ht="14.25" x14ac:dyDescent="0.2">
      <c r="A115" s="18">
        <v>2</v>
      </c>
      <c r="B115" s="18">
        <v>3</v>
      </c>
      <c r="C115" s="18">
        <v>1</v>
      </c>
      <c r="D115" s="18">
        <v>4</v>
      </c>
      <c r="E115" s="3">
        <f t="shared" si="2"/>
        <v>10</v>
      </c>
      <c r="H115" s="19">
        <v>10</v>
      </c>
      <c r="I115" s="19">
        <v>15</v>
      </c>
      <c r="J115" s="19">
        <v>5</v>
      </c>
      <c r="K115" s="19">
        <v>3</v>
      </c>
      <c r="L115" s="3">
        <f t="shared" si="3"/>
        <v>33</v>
      </c>
    </row>
    <row r="116" spans="1:12" ht="14.25" x14ac:dyDescent="0.2">
      <c r="A116" s="18">
        <v>1</v>
      </c>
      <c r="B116" s="18">
        <v>5</v>
      </c>
      <c r="C116" s="18">
        <v>2</v>
      </c>
      <c r="D116" s="18">
        <v>5</v>
      </c>
      <c r="E116" s="3">
        <f t="shared" si="2"/>
        <v>13</v>
      </c>
      <c r="H116" s="19">
        <v>10</v>
      </c>
      <c r="I116" s="19">
        <v>15</v>
      </c>
      <c r="J116" s="19">
        <v>4</v>
      </c>
      <c r="K116" s="19">
        <v>1</v>
      </c>
      <c r="L116" s="3">
        <f t="shared" si="3"/>
        <v>30</v>
      </c>
    </row>
    <row r="117" spans="1:12" ht="14.25" x14ac:dyDescent="0.2">
      <c r="A117" s="18">
        <v>2</v>
      </c>
      <c r="B117" s="18">
        <v>4</v>
      </c>
      <c r="C117" s="18">
        <v>1</v>
      </c>
      <c r="D117" s="18">
        <v>3</v>
      </c>
      <c r="E117" s="3">
        <f t="shared" si="2"/>
        <v>10</v>
      </c>
      <c r="H117" s="19">
        <v>12</v>
      </c>
      <c r="I117" s="19">
        <v>14</v>
      </c>
      <c r="J117" s="19">
        <v>8</v>
      </c>
      <c r="K117" s="19">
        <v>4</v>
      </c>
      <c r="L117" s="3">
        <f t="shared" si="3"/>
        <v>38</v>
      </c>
    </row>
    <row r="118" spans="1:12" ht="14.25" x14ac:dyDescent="0.2">
      <c r="A118" s="18">
        <v>2</v>
      </c>
      <c r="B118" s="18">
        <v>5</v>
      </c>
      <c r="C118" s="18">
        <v>4</v>
      </c>
      <c r="D118" s="18">
        <v>3</v>
      </c>
      <c r="E118" s="3">
        <f t="shared" si="2"/>
        <v>14</v>
      </c>
      <c r="H118" s="19">
        <v>14</v>
      </c>
      <c r="I118" s="19">
        <v>17</v>
      </c>
      <c r="J118" s="19">
        <v>7</v>
      </c>
      <c r="K118" s="19">
        <v>4</v>
      </c>
      <c r="L118" s="3">
        <f t="shared" si="3"/>
        <v>42</v>
      </c>
    </row>
    <row r="119" spans="1:12" ht="14.25" x14ac:dyDescent="0.2">
      <c r="A119" s="18">
        <v>2</v>
      </c>
      <c r="B119" s="18">
        <v>3</v>
      </c>
      <c r="C119" s="18">
        <v>1</v>
      </c>
      <c r="D119" s="18">
        <v>2</v>
      </c>
      <c r="E119" s="3">
        <f t="shared" si="2"/>
        <v>8</v>
      </c>
      <c r="H119" s="19">
        <v>9</v>
      </c>
      <c r="I119" s="19">
        <v>11</v>
      </c>
      <c r="J119" s="19">
        <v>8</v>
      </c>
      <c r="K119" s="19">
        <v>1</v>
      </c>
      <c r="L119" s="3">
        <f t="shared" si="3"/>
        <v>29</v>
      </c>
    </row>
    <row r="120" spans="1:12" ht="14.25" x14ac:dyDescent="0.2">
      <c r="A120" s="18">
        <v>2</v>
      </c>
      <c r="B120" s="18">
        <v>2</v>
      </c>
      <c r="C120" s="18">
        <v>1</v>
      </c>
      <c r="D120" s="18">
        <v>5</v>
      </c>
      <c r="E120" s="3">
        <f t="shared" si="2"/>
        <v>10</v>
      </c>
      <c r="H120" s="19">
        <v>12</v>
      </c>
      <c r="I120" s="19">
        <v>14</v>
      </c>
      <c r="J120" s="19">
        <v>7</v>
      </c>
      <c r="K120" s="19">
        <v>2</v>
      </c>
      <c r="L120" s="3">
        <f t="shared" si="3"/>
        <v>35</v>
      </c>
    </row>
    <row r="121" spans="1:12" ht="14.25" x14ac:dyDescent="0.2">
      <c r="A121" s="18">
        <v>2</v>
      </c>
      <c r="B121" s="18">
        <v>4</v>
      </c>
      <c r="C121" s="18">
        <v>0</v>
      </c>
      <c r="D121" s="18">
        <v>3</v>
      </c>
      <c r="E121" s="3">
        <f t="shared" si="2"/>
        <v>9</v>
      </c>
      <c r="H121" s="19">
        <v>21</v>
      </c>
      <c r="I121" s="19">
        <v>18</v>
      </c>
      <c r="J121" s="19">
        <v>6</v>
      </c>
      <c r="K121" s="19">
        <v>0</v>
      </c>
      <c r="L121" s="3">
        <f t="shared" si="3"/>
        <v>45</v>
      </c>
    </row>
    <row r="122" spans="1:12" ht="14.25" x14ac:dyDescent="0.2">
      <c r="A122" s="18">
        <v>2</v>
      </c>
      <c r="B122" s="18">
        <v>3</v>
      </c>
      <c r="C122" s="18">
        <v>2</v>
      </c>
      <c r="D122" s="18">
        <v>4</v>
      </c>
      <c r="E122" s="3">
        <f t="shared" si="2"/>
        <v>11</v>
      </c>
      <c r="H122" s="19">
        <v>10</v>
      </c>
      <c r="I122" s="19">
        <v>10</v>
      </c>
      <c r="J122" s="19">
        <v>3</v>
      </c>
      <c r="K122" s="19">
        <v>5</v>
      </c>
      <c r="L122" s="3">
        <f t="shared" si="3"/>
        <v>28</v>
      </c>
    </row>
    <row r="123" spans="1:12" ht="14.25" x14ac:dyDescent="0.2">
      <c r="A123" s="18">
        <v>4</v>
      </c>
      <c r="B123" s="18">
        <v>3</v>
      </c>
      <c r="C123" s="18">
        <v>1</v>
      </c>
      <c r="D123" s="18">
        <v>5</v>
      </c>
      <c r="E123" s="3">
        <f t="shared" si="2"/>
        <v>13</v>
      </c>
      <c r="H123" s="19">
        <v>10</v>
      </c>
      <c r="I123" s="19">
        <v>10</v>
      </c>
      <c r="J123" s="19">
        <v>4</v>
      </c>
      <c r="K123" s="19">
        <v>4</v>
      </c>
      <c r="L123" s="3">
        <f t="shared" si="3"/>
        <v>28</v>
      </c>
    </row>
    <row r="124" spans="1:12" ht="14.25" x14ac:dyDescent="0.2">
      <c r="A124" s="18">
        <v>2</v>
      </c>
      <c r="B124" s="18">
        <v>3</v>
      </c>
      <c r="C124" s="18">
        <v>2</v>
      </c>
      <c r="D124" s="18">
        <v>4</v>
      </c>
      <c r="E124" s="3">
        <f t="shared" si="2"/>
        <v>11</v>
      </c>
      <c r="H124" s="19">
        <v>12</v>
      </c>
      <c r="I124" s="19">
        <v>14</v>
      </c>
      <c r="J124" s="19">
        <v>5</v>
      </c>
      <c r="K124" s="19">
        <v>3</v>
      </c>
      <c r="L124" s="3">
        <f t="shared" si="3"/>
        <v>34</v>
      </c>
    </row>
    <row r="125" spans="1:12" ht="14.25" x14ac:dyDescent="0.2">
      <c r="A125" s="18">
        <v>1</v>
      </c>
      <c r="B125" s="18">
        <v>2</v>
      </c>
      <c r="C125" s="18">
        <v>2</v>
      </c>
      <c r="D125" s="18">
        <v>2</v>
      </c>
      <c r="E125" s="3">
        <f t="shared" si="2"/>
        <v>7</v>
      </c>
      <c r="H125" s="19">
        <v>8</v>
      </c>
      <c r="I125" s="19">
        <v>13</v>
      </c>
      <c r="J125" s="19">
        <v>3</v>
      </c>
      <c r="K125" s="19">
        <v>5</v>
      </c>
      <c r="L125" s="3">
        <f t="shared" si="3"/>
        <v>29</v>
      </c>
    </row>
    <row r="126" spans="1:12" ht="14.25" x14ac:dyDescent="0.2">
      <c r="A126" s="18">
        <v>3</v>
      </c>
      <c r="B126" s="18">
        <v>3</v>
      </c>
      <c r="C126" s="18">
        <v>2</v>
      </c>
      <c r="D126" s="18">
        <v>4</v>
      </c>
      <c r="E126" s="3">
        <f t="shared" si="2"/>
        <v>12</v>
      </c>
      <c r="H126" s="19">
        <v>7</v>
      </c>
      <c r="I126" s="19">
        <v>9</v>
      </c>
      <c r="J126" s="19">
        <v>3</v>
      </c>
      <c r="K126" s="19">
        <v>5</v>
      </c>
      <c r="L126" s="3">
        <f t="shared" si="3"/>
        <v>24</v>
      </c>
    </row>
    <row r="127" spans="1:12" ht="14.25" x14ac:dyDescent="0.2">
      <c r="A127" s="18">
        <v>1</v>
      </c>
      <c r="B127" s="18">
        <v>3</v>
      </c>
      <c r="C127" s="18">
        <v>2</v>
      </c>
      <c r="D127" s="18">
        <v>3</v>
      </c>
      <c r="E127" s="3">
        <f t="shared" si="2"/>
        <v>9</v>
      </c>
      <c r="H127" s="19">
        <v>10</v>
      </c>
      <c r="I127" s="19">
        <v>13</v>
      </c>
      <c r="J127" s="19">
        <v>4</v>
      </c>
      <c r="K127" s="19">
        <v>4</v>
      </c>
      <c r="L127" s="3">
        <f t="shared" si="3"/>
        <v>31</v>
      </c>
    </row>
    <row r="128" spans="1:12" ht="14.25" x14ac:dyDescent="0.2">
      <c r="A128" s="18">
        <v>1</v>
      </c>
      <c r="B128" s="18">
        <v>3</v>
      </c>
      <c r="C128" s="18">
        <v>2</v>
      </c>
      <c r="D128" s="18">
        <v>3</v>
      </c>
      <c r="E128" s="3">
        <f t="shared" si="2"/>
        <v>9</v>
      </c>
      <c r="H128" s="19">
        <v>10</v>
      </c>
      <c r="I128" s="19">
        <v>15</v>
      </c>
      <c r="J128" s="19">
        <v>4</v>
      </c>
      <c r="K128" s="19">
        <v>4</v>
      </c>
      <c r="L128" s="3">
        <f t="shared" si="3"/>
        <v>33</v>
      </c>
    </row>
    <row r="129" spans="1:12" ht="14.25" x14ac:dyDescent="0.2">
      <c r="A129" s="16">
        <v>2</v>
      </c>
      <c r="B129" s="16">
        <v>3</v>
      </c>
      <c r="C129" s="16">
        <v>2</v>
      </c>
      <c r="D129" s="16">
        <v>1</v>
      </c>
      <c r="E129" s="3">
        <f t="shared" si="2"/>
        <v>8</v>
      </c>
      <c r="H129" s="16">
        <v>10</v>
      </c>
      <c r="I129" s="16">
        <v>18</v>
      </c>
      <c r="J129" s="16">
        <v>15</v>
      </c>
      <c r="K129" s="16">
        <v>10</v>
      </c>
      <c r="L129" s="3">
        <f t="shared" si="3"/>
        <v>53</v>
      </c>
    </row>
    <row r="130" spans="1:12" ht="14.25" x14ac:dyDescent="0.2">
      <c r="A130" s="16">
        <v>3</v>
      </c>
      <c r="B130" s="16">
        <v>5</v>
      </c>
      <c r="C130" s="16">
        <v>3</v>
      </c>
      <c r="D130" s="16">
        <v>4</v>
      </c>
      <c r="E130" s="3">
        <f t="shared" si="2"/>
        <v>15</v>
      </c>
      <c r="H130" s="17">
        <v>10</v>
      </c>
      <c r="I130" s="17">
        <v>15</v>
      </c>
      <c r="J130" s="17">
        <v>10</v>
      </c>
      <c r="K130" s="17">
        <v>10</v>
      </c>
      <c r="L130" s="3">
        <f t="shared" si="3"/>
        <v>45</v>
      </c>
    </row>
    <row r="131" spans="1:12" ht="14.25" x14ac:dyDescent="0.2">
      <c r="A131" s="16">
        <v>4</v>
      </c>
      <c r="B131" s="16">
        <v>4</v>
      </c>
      <c r="C131" s="16">
        <v>2</v>
      </c>
      <c r="D131" s="16">
        <v>3</v>
      </c>
      <c r="E131" s="3">
        <f t="shared" si="2"/>
        <v>13</v>
      </c>
      <c r="H131" s="17">
        <v>15</v>
      </c>
      <c r="I131" s="17">
        <v>15</v>
      </c>
      <c r="J131" s="17">
        <v>10</v>
      </c>
      <c r="K131" s="17">
        <v>10</v>
      </c>
      <c r="L131" s="3">
        <f t="shared" si="3"/>
        <v>50</v>
      </c>
    </row>
    <row r="132" spans="1:12" ht="14.25" x14ac:dyDescent="0.2">
      <c r="A132" s="16">
        <v>2</v>
      </c>
      <c r="B132" s="16">
        <v>5</v>
      </c>
      <c r="C132" s="16">
        <v>2</v>
      </c>
      <c r="D132" s="16">
        <v>5</v>
      </c>
      <c r="E132" s="3">
        <f t="shared" si="2"/>
        <v>14</v>
      </c>
      <c r="H132" s="17">
        <v>15</v>
      </c>
      <c r="I132" s="17">
        <v>15</v>
      </c>
      <c r="J132" s="17">
        <v>10</v>
      </c>
      <c r="K132" s="17">
        <v>15</v>
      </c>
      <c r="L132" s="3">
        <f t="shared" si="3"/>
        <v>55</v>
      </c>
    </row>
    <row r="133" spans="1:12" ht="14.25" x14ac:dyDescent="0.2">
      <c r="A133" s="18">
        <v>1</v>
      </c>
      <c r="B133" s="18">
        <v>4</v>
      </c>
      <c r="C133" s="18">
        <v>5</v>
      </c>
      <c r="D133" s="18">
        <v>3</v>
      </c>
      <c r="E133" s="3">
        <f t="shared" ref="E133:E196" si="4">SUM(A133:D133)</f>
        <v>13</v>
      </c>
      <c r="H133" s="19">
        <v>15</v>
      </c>
      <c r="I133" s="19">
        <v>20</v>
      </c>
      <c r="J133" s="19">
        <v>10</v>
      </c>
      <c r="K133" s="19">
        <v>9</v>
      </c>
      <c r="L133" s="3">
        <f t="shared" ref="L133:L196" si="5">SUM(H133:K133)</f>
        <v>54</v>
      </c>
    </row>
    <row r="134" spans="1:12" ht="14.25" x14ac:dyDescent="0.2">
      <c r="A134" s="18">
        <v>1</v>
      </c>
      <c r="B134" s="18">
        <v>5</v>
      </c>
      <c r="C134" s="18">
        <v>5</v>
      </c>
      <c r="D134" s="18">
        <v>2</v>
      </c>
      <c r="E134" s="3">
        <f t="shared" si="4"/>
        <v>13</v>
      </c>
      <c r="H134" s="19">
        <v>5</v>
      </c>
      <c r="I134" s="19">
        <v>10</v>
      </c>
      <c r="J134" s="19">
        <v>5</v>
      </c>
      <c r="K134" s="19">
        <v>10</v>
      </c>
      <c r="L134" s="3">
        <f t="shared" si="5"/>
        <v>30</v>
      </c>
    </row>
    <row r="135" spans="1:12" ht="14.25" x14ac:dyDescent="0.2">
      <c r="A135" s="18">
        <v>1</v>
      </c>
      <c r="B135" s="18">
        <v>5</v>
      </c>
      <c r="C135" s="18">
        <v>2</v>
      </c>
      <c r="D135" s="18">
        <v>1</v>
      </c>
      <c r="E135" s="3">
        <f t="shared" si="4"/>
        <v>9</v>
      </c>
      <c r="H135" s="19">
        <v>2</v>
      </c>
      <c r="I135" s="19">
        <v>6</v>
      </c>
      <c r="J135" s="19">
        <v>3</v>
      </c>
      <c r="K135" s="19">
        <v>5</v>
      </c>
      <c r="L135" s="3">
        <f t="shared" si="5"/>
        <v>16</v>
      </c>
    </row>
    <row r="136" spans="1:12" ht="14.25" x14ac:dyDescent="0.2">
      <c r="A136" s="18">
        <v>0</v>
      </c>
      <c r="B136" s="18">
        <v>4</v>
      </c>
      <c r="C136" s="18">
        <v>3</v>
      </c>
      <c r="D136" s="18">
        <v>1</v>
      </c>
      <c r="E136" s="3">
        <f t="shared" si="4"/>
        <v>8</v>
      </c>
      <c r="H136" s="19">
        <v>1</v>
      </c>
      <c r="I136" s="19">
        <v>16</v>
      </c>
      <c r="J136" s="19">
        <v>2</v>
      </c>
      <c r="K136" s="19">
        <v>15</v>
      </c>
      <c r="L136" s="3">
        <f t="shared" si="5"/>
        <v>34</v>
      </c>
    </row>
    <row r="137" spans="1:12" ht="14.25" x14ac:dyDescent="0.2">
      <c r="A137" s="18">
        <v>1</v>
      </c>
      <c r="B137" s="18">
        <v>5</v>
      </c>
      <c r="C137" s="18">
        <v>1</v>
      </c>
      <c r="D137" s="18">
        <v>2</v>
      </c>
      <c r="E137" s="3">
        <f t="shared" si="4"/>
        <v>9</v>
      </c>
      <c r="H137" s="19">
        <v>0</v>
      </c>
      <c r="I137" s="19">
        <v>14</v>
      </c>
      <c r="J137" s="19">
        <v>3</v>
      </c>
      <c r="K137" s="19">
        <v>15</v>
      </c>
      <c r="L137" s="3">
        <f t="shared" si="5"/>
        <v>32</v>
      </c>
    </row>
    <row r="138" spans="1:12" ht="14.25" x14ac:dyDescent="0.2">
      <c r="A138" s="18">
        <v>1</v>
      </c>
      <c r="B138" s="18">
        <v>5</v>
      </c>
      <c r="C138" s="18">
        <v>1</v>
      </c>
      <c r="D138" s="18">
        <v>1</v>
      </c>
      <c r="E138" s="3">
        <f t="shared" si="4"/>
        <v>8</v>
      </c>
      <c r="H138" s="19">
        <v>0</v>
      </c>
      <c r="I138" s="19">
        <v>16</v>
      </c>
      <c r="J138" s="19">
        <v>4</v>
      </c>
      <c r="K138" s="19">
        <v>10</v>
      </c>
      <c r="L138" s="3">
        <f t="shared" si="5"/>
        <v>30</v>
      </c>
    </row>
    <row r="139" spans="1:12" ht="14.25" x14ac:dyDescent="0.2">
      <c r="A139" s="18">
        <v>3</v>
      </c>
      <c r="B139" s="18">
        <v>8</v>
      </c>
      <c r="C139" s="18">
        <v>1</v>
      </c>
      <c r="D139" s="18">
        <v>0</v>
      </c>
      <c r="E139" s="3">
        <f t="shared" si="4"/>
        <v>12</v>
      </c>
      <c r="H139" s="19">
        <v>17</v>
      </c>
      <c r="I139" s="19">
        <v>27</v>
      </c>
      <c r="J139" s="19">
        <v>9</v>
      </c>
      <c r="K139" s="19">
        <v>18</v>
      </c>
      <c r="L139" s="3">
        <f t="shared" si="5"/>
        <v>71</v>
      </c>
    </row>
    <row r="140" spans="1:12" ht="14.25" x14ac:dyDescent="0.2">
      <c r="A140" s="18">
        <v>1</v>
      </c>
      <c r="B140" s="18">
        <v>5</v>
      </c>
      <c r="C140" s="18">
        <v>2</v>
      </c>
      <c r="D140" s="18">
        <v>2</v>
      </c>
      <c r="E140" s="3">
        <f t="shared" si="4"/>
        <v>10</v>
      </c>
      <c r="H140" s="19">
        <v>15</v>
      </c>
      <c r="I140" s="19">
        <v>10</v>
      </c>
      <c r="J140" s="19">
        <v>8</v>
      </c>
      <c r="K140" s="19">
        <v>9</v>
      </c>
      <c r="L140" s="3">
        <f t="shared" si="5"/>
        <v>42</v>
      </c>
    </row>
    <row r="141" spans="1:12" ht="14.25" x14ac:dyDescent="0.2">
      <c r="A141" s="18">
        <v>3</v>
      </c>
      <c r="B141" s="18">
        <v>3</v>
      </c>
      <c r="C141" s="18">
        <v>4</v>
      </c>
      <c r="D141" s="18">
        <v>3</v>
      </c>
      <c r="E141" s="3">
        <f t="shared" si="4"/>
        <v>13</v>
      </c>
      <c r="H141" s="19">
        <v>9</v>
      </c>
      <c r="I141" s="19">
        <v>11</v>
      </c>
      <c r="J141" s="19">
        <v>8</v>
      </c>
      <c r="K141" s="19">
        <v>7</v>
      </c>
      <c r="L141" s="3">
        <f t="shared" si="5"/>
        <v>35</v>
      </c>
    </row>
    <row r="142" spans="1:12" ht="14.25" x14ac:dyDescent="0.2">
      <c r="A142" s="18">
        <v>3</v>
      </c>
      <c r="B142" s="18">
        <v>8</v>
      </c>
      <c r="C142" s="18">
        <v>5</v>
      </c>
      <c r="D142" s="18">
        <v>3</v>
      </c>
      <c r="E142" s="3">
        <f t="shared" si="4"/>
        <v>19</v>
      </c>
      <c r="H142" s="19">
        <v>17</v>
      </c>
      <c r="I142" s="19">
        <v>20</v>
      </c>
      <c r="J142" s="19">
        <v>10</v>
      </c>
      <c r="K142" s="19">
        <v>9</v>
      </c>
      <c r="L142" s="3">
        <f t="shared" si="5"/>
        <v>56</v>
      </c>
    </row>
    <row r="143" spans="1:12" ht="14.25" x14ac:dyDescent="0.2">
      <c r="A143" s="18">
        <v>0</v>
      </c>
      <c r="B143" s="18">
        <v>4</v>
      </c>
      <c r="C143" s="18">
        <v>3</v>
      </c>
      <c r="D143" s="18">
        <v>1</v>
      </c>
      <c r="E143" s="3">
        <f t="shared" si="4"/>
        <v>8</v>
      </c>
      <c r="H143" s="19">
        <v>13</v>
      </c>
      <c r="I143" s="19">
        <v>14</v>
      </c>
      <c r="J143" s="19">
        <v>10</v>
      </c>
      <c r="K143" s="19">
        <v>12</v>
      </c>
      <c r="L143" s="3">
        <f t="shared" si="5"/>
        <v>49</v>
      </c>
    </row>
    <row r="144" spans="1:12" ht="14.25" x14ac:dyDescent="0.2">
      <c r="A144" s="18">
        <v>2</v>
      </c>
      <c r="B144" s="18">
        <v>4</v>
      </c>
      <c r="C144" s="18">
        <v>2</v>
      </c>
      <c r="D144" s="18">
        <v>1</v>
      </c>
      <c r="E144" s="3">
        <f t="shared" si="4"/>
        <v>9</v>
      </c>
      <c r="H144" s="19">
        <v>8</v>
      </c>
      <c r="I144" s="19">
        <v>13</v>
      </c>
      <c r="J144" s="19">
        <v>9</v>
      </c>
      <c r="K144" s="19">
        <v>11</v>
      </c>
      <c r="L144" s="3">
        <f t="shared" si="5"/>
        <v>41</v>
      </c>
    </row>
    <row r="145" spans="1:12" ht="14.25" x14ac:dyDescent="0.2">
      <c r="A145" s="18">
        <v>0</v>
      </c>
      <c r="B145" s="18">
        <v>4</v>
      </c>
      <c r="C145" s="18">
        <v>1</v>
      </c>
      <c r="D145" s="18">
        <v>0</v>
      </c>
      <c r="E145" s="3">
        <f t="shared" si="4"/>
        <v>5</v>
      </c>
      <c r="H145" s="19">
        <v>8</v>
      </c>
      <c r="I145" s="19">
        <v>8</v>
      </c>
      <c r="J145" s="19">
        <v>7</v>
      </c>
      <c r="K145" s="19">
        <v>16</v>
      </c>
      <c r="L145" s="3">
        <f t="shared" si="5"/>
        <v>39</v>
      </c>
    </row>
    <row r="146" spans="1:12" ht="14.25" x14ac:dyDescent="0.2">
      <c r="A146" s="18">
        <v>0</v>
      </c>
      <c r="B146" s="18">
        <v>2</v>
      </c>
      <c r="C146" s="18">
        <v>2</v>
      </c>
      <c r="D146" s="18">
        <v>1</v>
      </c>
      <c r="E146" s="3">
        <f t="shared" si="4"/>
        <v>5</v>
      </c>
      <c r="H146" s="19">
        <v>5</v>
      </c>
      <c r="I146" s="19">
        <v>13</v>
      </c>
      <c r="J146" s="19">
        <v>9</v>
      </c>
      <c r="K146" s="19">
        <v>15</v>
      </c>
      <c r="L146" s="3">
        <f t="shared" si="5"/>
        <v>42</v>
      </c>
    </row>
    <row r="147" spans="1:12" ht="14.25" x14ac:dyDescent="0.2">
      <c r="A147" s="18">
        <v>0</v>
      </c>
      <c r="B147" s="18">
        <v>2</v>
      </c>
      <c r="C147" s="18">
        <v>3</v>
      </c>
      <c r="D147" s="18">
        <v>1</v>
      </c>
      <c r="E147" s="3">
        <f t="shared" si="4"/>
        <v>6</v>
      </c>
      <c r="H147" s="19">
        <v>5</v>
      </c>
      <c r="I147" s="19">
        <v>13</v>
      </c>
      <c r="J147" s="19">
        <v>9</v>
      </c>
      <c r="K147" s="19">
        <v>15</v>
      </c>
      <c r="L147" s="3">
        <f t="shared" si="5"/>
        <v>42</v>
      </c>
    </row>
    <row r="148" spans="1:12" ht="14.25" x14ac:dyDescent="0.2">
      <c r="A148" s="18">
        <v>1</v>
      </c>
      <c r="B148" s="18">
        <v>5</v>
      </c>
      <c r="C148" s="18">
        <v>3</v>
      </c>
      <c r="D148" s="18">
        <v>2</v>
      </c>
      <c r="E148" s="3">
        <f t="shared" si="4"/>
        <v>11</v>
      </c>
      <c r="H148" s="19">
        <v>5</v>
      </c>
      <c r="I148" s="19">
        <v>19</v>
      </c>
      <c r="J148" s="19">
        <v>2</v>
      </c>
      <c r="K148" s="19">
        <v>22</v>
      </c>
      <c r="L148" s="3">
        <f t="shared" si="5"/>
        <v>48</v>
      </c>
    </row>
    <row r="149" spans="1:12" ht="14.25" x14ac:dyDescent="0.2">
      <c r="A149" s="18">
        <v>2</v>
      </c>
      <c r="B149" s="18">
        <v>1</v>
      </c>
      <c r="C149" s="18">
        <v>3</v>
      </c>
      <c r="D149" s="18">
        <v>1</v>
      </c>
      <c r="E149" s="3">
        <f t="shared" si="4"/>
        <v>7</v>
      </c>
      <c r="H149" s="19">
        <v>3</v>
      </c>
      <c r="I149" s="19">
        <v>8</v>
      </c>
      <c r="J149" s="19">
        <v>10</v>
      </c>
      <c r="K149" s="19">
        <v>16</v>
      </c>
      <c r="L149" s="3">
        <f t="shared" si="5"/>
        <v>37</v>
      </c>
    </row>
    <row r="150" spans="1:12" ht="14.25" x14ac:dyDescent="0.2">
      <c r="A150" s="18">
        <v>0</v>
      </c>
      <c r="B150" s="18">
        <v>1</v>
      </c>
      <c r="C150" s="18">
        <v>0</v>
      </c>
      <c r="D150" s="18">
        <v>0</v>
      </c>
      <c r="E150" s="3">
        <f t="shared" si="4"/>
        <v>1</v>
      </c>
      <c r="H150" s="19">
        <v>8</v>
      </c>
      <c r="I150" s="19">
        <v>13</v>
      </c>
      <c r="J150" s="19">
        <v>1</v>
      </c>
      <c r="K150" s="19">
        <v>14</v>
      </c>
      <c r="L150" s="3">
        <f t="shared" si="5"/>
        <v>36</v>
      </c>
    </row>
    <row r="151" spans="1:12" ht="14.25" x14ac:dyDescent="0.2">
      <c r="A151" s="18">
        <v>1</v>
      </c>
      <c r="B151" s="18">
        <v>1</v>
      </c>
      <c r="C151" s="18">
        <v>0</v>
      </c>
      <c r="D151" s="18">
        <v>0</v>
      </c>
      <c r="E151" s="3">
        <f t="shared" si="4"/>
        <v>2</v>
      </c>
      <c r="H151" s="19">
        <v>5</v>
      </c>
      <c r="I151" s="19">
        <v>22</v>
      </c>
      <c r="J151" s="19">
        <v>2</v>
      </c>
      <c r="K151" s="19">
        <v>19</v>
      </c>
      <c r="L151" s="3">
        <f t="shared" si="5"/>
        <v>48</v>
      </c>
    </row>
    <row r="152" spans="1:12" ht="14.25" x14ac:dyDescent="0.2">
      <c r="A152" s="18">
        <v>2</v>
      </c>
      <c r="B152" s="18">
        <v>5</v>
      </c>
      <c r="C152" s="18">
        <v>3</v>
      </c>
      <c r="D152" s="18">
        <v>2</v>
      </c>
      <c r="E152" s="3">
        <f t="shared" si="4"/>
        <v>12</v>
      </c>
      <c r="H152" s="19">
        <v>3</v>
      </c>
      <c r="I152" s="19">
        <v>10</v>
      </c>
      <c r="J152" s="19">
        <v>5</v>
      </c>
      <c r="K152" s="19">
        <v>19</v>
      </c>
      <c r="L152" s="3">
        <f t="shared" si="5"/>
        <v>37</v>
      </c>
    </row>
    <row r="153" spans="1:12" ht="14.25" x14ac:dyDescent="0.2">
      <c r="A153" s="18">
        <v>3</v>
      </c>
      <c r="B153" s="18">
        <v>8</v>
      </c>
      <c r="C153" s="18">
        <v>1</v>
      </c>
      <c r="D153" s="18">
        <v>0</v>
      </c>
      <c r="E153" s="3">
        <f t="shared" si="4"/>
        <v>12</v>
      </c>
      <c r="H153" s="19">
        <v>2</v>
      </c>
      <c r="I153" s="19">
        <v>12</v>
      </c>
      <c r="J153" s="19">
        <v>9</v>
      </c>
      <c r="K153" s="19">
        <v>14</v>
      </c>
      <c r="L153" s="3">
        <f t="shared" si="5"/>
        <v>37</v>
      </c>
    </row>
    <row r="154" spans="1:12" ht="14.25" x14ac:dyDescent="0.2">
      <c r="A154" s="16">
        <v>3</v>
      </c>
      <c r="B154" s="16">
        <v>3</v>
      </c>
      <c r="C154" s="16">
        <v>2</v>
      </c>
      <c r="D154" s="16">
        <v>0</v>
      </c>
      <c r="E154" s="3">
        <f t="shared" si="4"/>
        <v>8</v>
      </c>
      <c r="H154" s="16">
        <v>3</v>
      </c>
      <c r="I154" s="16">
        <v>3</v>
      </c>
      <c r="J154" s="16">
        <v>4</v>
      </c>
      <c r="K154" s="16">
        <v>5</v>
      </c>
      <c r="L154" s="3">
        <f t="shared" si="5"/>
        <v>15</v>
      </c>
    </row>
    <row r="155" spans="1:12" ht="14.25" x14ac:dyDescent="0.2">
      <c r="A155" s="16">
        <v>4</v>
      </c>
      <c r="B155" s="16">
        <v>3</v>
      </c>
      <c r="C155" s="16">
        <v>3</v>
      </c>
      <c r="D155" s="16">
        <v>3</v>
      </c>
      <c r="E155" s="3">
        <f t="shared" si="4"/>
        <v>13</v>
      </c>
      <c r="H155" s="17">
        <v>4</v>
      </c>
      <c r="I155" s="17">
        <v>5</v>
      </c>
      <c r="J155" s="17">
        <v>8</v>
      </c>
      <c r="K155" s="17">
        <v>2</v>
      </c>
      <c r="L155" s="3">
        <f t="shared" si="5"/>
        <v>19</v>
      </c>
    </row>
    <row r="156" spans="1:12" ht="14.25" x14ac:dyDescent="0.2">
      <c r="A156" s="16">
        <v>5</v>
      </c>
      <c r="B156" s="16">
        <v>3</v>
      </c>
      <c r="C156" s="16">
        <v>3</v>
      </c>
      <c r="D156" s="16">
        <v>3</v>
      </c>
      <c r="E156" s="3">
        <f t="shared" si="4"/>
        <v>14</v>
      </c>
      <c r="H156" s="17">
        <v>5</v>
      </c>
      <c r="I156" s="17">
        <v>5</v>
      </c>
      <c r="J156" s="17">
        <v>7</v>
      </c>
      <c r="K156" s="17">
        <v>3</v>
      </c>
      <c r="L156" s="3">
        <f t="shared" si="5"/>
        <v>20</v>
      </c>
    </row>
    <row r="157" spans="1:12" ht="14.25" x14ac:dyDescent="0.2">
      <c r="A157" s="16">
        <v>0</v>
      </c>
      <c r="B157" s="16">
        <v>6</v>
      </c>
      <c r="C157" s="16">
        <v>1</v>
      </c>
      <c r="D157" s="16">
        <v>5</v>
      </c>
      <c r="E157" s="3">
        <f t="shared" si="4"/>
        <v>12</v>
      </c>
      <c r="H157" s="17">
        <v>5</v>
      </c>
      <c r="I157" s="17">
        <v>10</v>
      </c>
      <c r="J157" s="17">
        <v>12</v>
      </c>
      <c r="K157" s="17">
        <v>3</v>
      </c>
      <c r="L157" s="3">
        <f t="shared" si="5"/>
        <v>30</v>
      </c>
    </row>
    <row r="158" spans="1:12" ht="14.25" x14ac:dyDescent="0.2">
      <c r="A158" s="18">
        <v>1</v>
      </c>
      <c r="B158" s="18">
        <v>4</v>
      </c>
      <c r="C158" s="18">
        <v>2</v>
      </c>
      <c r="D158" s="18">
        <v>6</v>
      </c>
      <c r="E158" s="3">
        <f t="shared" si="4"/>
        <v>13</v>
      </c>
      <c r="H158" s="19">
        <v>3</v>
      </c>
      <c r="I158" s="19">
        <v>20</v>
      </c>
      <c r="J158" s="19">
        <v>10</v>
      </c>
      <c r="K158" s="19">
        <v>2</v>
      </c>
      <c r="L158" s="3">
        <f t="shared" si="5"/>
        <v>35</v>
      </c>
    </row>
    <row r="159" spans="1:12" ht="14.25" x14ac:dyDescent="0.2">
      <c r="A159" s="18">
        <v>2</v>
      </c>
      <c r="B159" s="18">
        <v>4</v>
      </c>
      <c r="C159" s="18">
        <v>3</v>
      </c>
      <c r="D159" s="18">
        <v>5</v>
      </c>
      <c r="E159" s="3">
        <f t="shared" si="4"/>
        <v>14</v>
      </c>
      <c r="H159" s="19">
        <v>5</v>
      </c>
      <c r="I159" s="19">
        <v>22</v>
      </c>
      <c r="J159" s="19">
        <v>4</v>
      </c>
      <c r="K159" s="19">
        <v>3</v>
      </c>
      <c r="L159" s="3">
        <f t="shared" si="5"/>
        <v>34</v>
      </c>
    </row>
    <row r="160" spans="1:12" ht="14.25" x14ac:dyDescent="0.2">
      <c r="A160" s="18">
        <v>2</v>
      </c>
      <c r="B160" s="18">
        <v>1</v>
      </c>
      <c r="C160" s="18">
        <v>2</v>
      </c>
      <c r="D160" s="18">
        <v>7</v>
      </c>
      <c r="E160" s="3">
        <f t="shared" si="4"/>
        <v>12</v>
      </c>
      <c r="H160" s="19">
        <v>0</v>
      </c>
      <c r="I160" s="19">
        <v>14</v>
      </c>
      <c r="J160" s="19">
        <v>4</v>
      </c>
      <c r="K160" s="19">
        <v>3</v>
      </c>
      <c r="L160" s="3">
        <f t="shared" si="5"/>
        <v>21</v>
      </c>
    </row>
    <row r="161" spans="1:12" ht="14.25" x14ac:dyDescent="0.2">
      <c r="A161" s="18">
        <v>3</v>
      </c>
      <c r="B161" s="18">
        <v>3</v>
      </c>
      <c r="C161" s="18">
        <v>2</v>
      </c>
      <c r="D161" s="18">
        <v>7</v>
      </c>
      <c r="E161" s="3">
        <f t="shared" si="4"/>
        <v>15</v>
      </c>
      <c r="H161" s="19">
        <v>0</v>
      </c>
      <c r="I161" s="19">
        <v>9</v>
      </c>
      <c r="J161" s="19">
        <v>1</v>
      </c>
      <c r="K161" s="19">
        <v>0</v>
      </c>
      <c r="L161" s="3">
        <f t="shared" si="5"/>
        <v>10</v>
      </c>
    </row>
    <row r="162" spans="1:12" ht="14.25" x14ac:dyDescent="0.2">
      <c r="A162" s="18">
        <v>2</v>
      </c>
      <c r="B162" s="18">
        <v>3</v>
      </c>
      <c r="C162" s="18">
        <v>2</v>
      </c>
      <c r="D162" s="18">
        <v>4</v>
      </c>
      <c r="E162" s="3">
        <f t="shared" si="4"/>
        <v>11</v>
      </c>
      <c r="H162" s="19">
        <v>0</v>
      </c>
      <c r="I162" s="19">
        <v>6</v>
      </c>
      <c r="J162" s="19">
        <v>0</v>
      </c>
      <c r="K162" s="19">
        <v>2</v>
      </c>
      <c r="L162" s="3">
        <f t="shared" si="5"/>
        <v>8</v>
      </c>
    </row>
    <row r="163" spans="1:12" ht="14.25" x14ac:dyDescent="0.2">
      <c r="A163" s="18">
        <v>2</v>
      </c>
      <c r="B163" s="18">
        <v>3</v>
      </c>
      <c r="C163" s="18">
        <v>2</v>
      </c>
      <c r="D163" s="18">
        <v>4</v>
      </c>
      <c r="E163" s="3">
        <f t="shared" si="4"/>
        <v>11</v>
      </c>
      <c r="H163" s="19">
        <v>0</v>
      </c>
      <c r="I163" s="19">
        <v>6</v>
      </c>
      <c r="J163" s="19">
        <v>0</v>
      </c>
      <c r="K163" s="19">
        <v>0</v>
      </c>
      <c r="L163" s="3">
        <f t="shared" si="5"/>
        <v>6</v>
      </c>
    </row>
    <row r="164" spans="1:12" ht="14.25" x14ac:dyDescent="0.2">
      <c r="A164" s="18">
        <v>2</v>
      </c>
      <c r="B164" s="18">
        <v>4</v>
      </c>
      <c r="C164" s="18">
        <v>4</v>
      </c>
      <c r="D164" s="18">
        <v>5</v>
      </c>
      <c r="E164" s="3">
        <f t="shared" si="4"/>
        <v>15</v>
      </c>
      <c r="H164" s="19">
        <v>0</v>
      </c>
      <c r="I164" s="19">
        <v>8</v>
      </c>
      <c r="J164" s="19">
        <v>8</v>
      </c>
      <c r="K164" s="19">
        <v>1</v>
      </c>
      <c r="L164" s="3">
        <f t="shared" si="5"/>
        <v>17</v>
      </c>
    </row>
    <row r="165" spans="1:12" ht="14.25" x14ac:dyDescent="0.2">
      <c r="A165" s="18">
        <v>1</v>
      </c>
      <c r="B165" s="18">
        <v>3</v>
      </c>
      <c r="C165" s="18">
        <v>1</v>
      </c>
      <c r="D165" s="18">
        <v>2</v>
      </c>
      <c r="E165" s="3">
        <f t="shared" si="4"/>
        <v>7</v>
      </c>
      <c r="H165" s="19">
        <v>5</v>
      </c>
      <c r="I165" s="19">
        <v>6</v>
      </c>
      <c r="J165" s="19">
        <v>6</v>
      </c>
      <c r="K165" s="19">
        <v>4</v>
      </c>
      <c r="L165" s="3">
        <f t="shared" si="5"/>
        <v>21</v>
      </c>
    </row>
    <row r="166" spans="1:12" ht="14.25" x14ac:dyDescent="0.2">
      <c r="A166" s="18">
        <v>1</v>
      </c>
      <c r="B166" s="18">
        <v>3</v>
      </c>
      <c r="C166" s="18">
        <v>1</v>
      </c>
      <c r="D166" s="18">
        <v>2</v>
      </c>
      <c r="E166" s="3">
        <f t="shared" si="4"/>
        <v>7</v>
      </c>
      <c r="H166" s="19">
        <v>5</v>
      </c>
      <c r="I166" s="19">
        <v>6</v>
      </c>
      <c r="J166" s="19">
        <v>6</v>
      </c>
      <c r="K166" s="19">
        <v>4</v>
      </c>
      <c r="L166" s="3">
        <f t="shared" si="5"/>
        <v>21</v>
      </c>
    </row>
    <row r="167" spans="1:12" ht="14.25" x14ac:dyDescent="0.2">
      <c r="A167" s="18">
        <v>0</v>
      </c>
      <c r="B167" s="18">
        <v>5</v>
      </c>
      <c r="C167" s="18">
        <v>1</v>
      </c>
      <c r="D167" s="18">
        <v>5</v>
      </c>
      <c r="E167" s="3">
        <f t="shared" si="4"/>
        <v>11</v>
      </c>
      <c r="H167" s="19">
        <v>6</v>
      </c>
      <c r="I167" s="19">
        <v>5</v>
      </c>
      <c r="J167" s="19">
        <v>11</v>
      </c>
      <c r="K167" s="19">
        <v>2</v>
      </c>
      <c r="L167" s="3">
        <f t="shared" si="5"/>
        <v>24</v>
      </c>
    </row>
    <row r="168" spans="1:12" ht="14.25" x14ac:dyDescent="0.2">
      <c r="A168" s="18">
        <v>4</v>
      </c>
      <c r="B168" s="18">
        <v>3</v>
      </c>
      <c r="C168" s="18">
        <v>3</v>
      </c>
      <c r="D168" s="18">
        <v>3</v>
      </c>
      <c r="E168" s="3">
        <f t="shared" si="4"/>
        <v>13</v>
      </c>
      <c r="H168" s="19">
        <v>2</v>
      </c>
      <c r="I168" s="19">
        <v>7</v>
      </c>
      <c r="J168" s="19">
        <v>12</v>
      </c>
      <c r="K168" s="19">
        <v>6</v>
      </c>
      <c r="L168" s="3">
        <f t="shared" si="5"/>
        <v>27</v>
      </c>
    </row>
    <row r="169" spans="1:12" ht="14.25" x14ac:dyDescent="0.2">
      <c r="A169" s="18">
        <v>0</v>
      </c>
      <c r="B169" s="18">
        <v>5</v>
      </c>
      <c r="C169" s="18">
        <v>3</v>
      </c>
      <c r="D169" s="18">
        <v>1</v>
      </c>
      <c r="E169" s="3">
        <f t="shared" si="4"/>
        <v>9</v>
      </c>
      <c r="H169" s="19">
        <v>6</v>
      </c>
      <c r="I169" s="19">
        <v>13</v>
      </c>
      <c r="J169" s="19">
        <v>15</v>
      </c>
      <c r="K169" s="19">
        <v>9</v>
      </c>
      <c r="L169" s="3">
        <f t="shared" si="5"/>
        <v>43</v>
      </c>
    </row>
    <row r="170" spans="1:12" ht="14.25" x14ac:dyDescent="0.2">
      <c r="A170" s="18">
        <v>2</v>
      </c>
      <c r="B170" s="18">
        <v>3</v>
      </c>
      <c r="C170" s="18">
        <v>2</v>
      </c>
      <c r="D170" s="18">
        <v>3</v>
      </c>
      <c r="E170" s="3">
        <f t="shared" si="4"/>
        <v>10</v>
      </c>
      <c r="H170" s="19">
        <v>4</v>
      </c>
      <c r="I170" s="19">
        <v>9</v>
      </c>
      <c r="J170" s="19">
        <v>16</v>
      </c>
      <c r="K170" s="19">
        <v>1</v>
      </c>
      <c r="L170" s="3">
        <f t="shared" si="5"/>
        <v>30</v>
      </c>
    </row>
    <row r="171" spans="1:12" ht="14.25" x14ac:dyDescent="0.2">
      <c r="A171" s="18">
        <v>0</v>
      </c>
      <c r="B171" s="18">
        <v>4</v>
      </c>
      <c r="C171" s="18">
        <v>1</v>
      </c>
      <c r="D171" s="18">
        <v>4</v>
      </c>
      <c r="E171" s="3">
        <f t="shared" si="4"/>
        <v>9</v>
      </c>
      <c r="H171" s="19">
        <v>6</v>
      </c>
      <c r="I171" s="19">
        <v>15</v>
      </c>
      <c r="J171" s="19">
        <v>6</v>
      </c>
      <c r="K171" s="19">
        <v>2</v>
      </c>
      <c r="L171" s="3">
        <f t="shared" si="5"/>
        <v>29</v>
      </c>
    </row>
    <row r="172" spans="1:12" ht="14.25" x14ac:dyDescent="0.2">
      <c r="A172" s="18">
        <v>1</v>
      </c>
      <c r="B172" s="18">
        <v>2</v>
      </c>
      <c r="C172" s="18">
        <v>3</v>
      </c>
      <c r="D172" s="18">
        <v>3</v>
      </c>
      <c r="E172" s="3">
        <f t="shared" si="4"/>
        <v>9</v>
      </c>
      <c r="H172" s="19">
        <v>1</v>
      </c>
      <c r="I172" s="19">
        <v>16</v>
      </c>
      <c r="J172" s="19">
        <v>5</v>
      </c>
      <c r="K172" s="19">
        <v>7</v>
      </c>
      <c r="L172" s="3">
        <f t="shared" si="5"/>
        <v>29</v>
      </c>
    </row>
    <row r="173" spans="1:12" ht="14.25" x14ac:dyDescent="0.2">
      <c r="A173" s="18">
        <v>1</v>
      </c>
      <c r="B173" s="18">
        <v>4</v>
      </c>
      <c r="C173" s="18">
        <v>2</v>
      </c>
      <c r="D173" s="18">
        <v>5</v>
      </c>
      <c r="E173" s="3">
        <f t="shared" si="4"/>
        <v>12</v>
      </c>
      <c r="H173" s="19">
        <v>1</v>
      </c>
      <c r="I173" s="19">
        <v>12</v>
      </c>
      <c r="J173" s="19">
        <v>14</v>
      </c>
      <c r="K173" s="19">
        <v>3</v>
      </c>
      <c r="L173" s="3">
        <f t="shared" si="5"/>
        <v>30</v>
      </c>
    </row>
    <row r="174" spans="1:12" ht="14.25" x14ac:dyDescent="0.2">
      <c r="A174" s="18">
        <v>1</v>
      </c>
      <c r="B174" s="18">
        <v>4</v>
      </c>
      <c r="C174" s="18">
        <v>1</v>
      </c>
      <c r="D174" s="18">
        <v>4</v>
      </c>
      <c r="E174" s="3">
        <f t="shared" si="4"/>
        <v>10</v>
      </c>
      <c r="H174" s="19">
        <v>1</v>
      </c>
      <c r="I174" s="19">
        <v>21</v>
      </c>
      <c r="J174" s="19">
        <v>0</v>
      </c>
      <c r="K174" s="19">
        <v>1</v>
      </c>
      <c r="L174" s="3">
        <f t="shared" si="5"/>
        <v>23</v>
      </c>
    </row>
    <row r="175" spans="1:12" ht="14.25" x14ac:dyDescent="0.2">
      <c r="A175" s="18">
        <v>3</v>
      </c>
      <c r="B175" s="18">
        <v>2</v>
      </c>
      <c r="C175" s="18">
        <v>4</v>
      </c>
      <c r="D175" s="18">
        <v>2</v>
      </c>
      <c r="E175" s="3">
        <f t="shared" si="4"/>
        <v>11</v>
      </c>
      <c r="H175" s="19">
        <v>4</v>
      </c>
      <c r="I175" s="19">
        <v>20</v>
      </c>
      <c r="J175" s="19">
        <v>8</v>
      </c>
      <c r="K175" s="19">
        <v>2</v>
      </c>
      <c r="L175" s="3">
        <f t="shared" si="5"/>
        <v>34</v>
      </c>
    </row>
    <row r="176" spans="1:12" ht="14.25" x14ac:dyDescent="0.2">
      <c r="A176" s="18">
        <v>3</v>
      </c>
      <c r="B176" s="18">
        <v>2</v>
      </c>
      <c r="C176" s="18">
        <v>2</v>
      </c>
      <c r="D176" s="18">
        <v>3</v>
      </c>
      <c r="E176" s="3">
        <f t="shared" si="4"/>
        <v>10</v>
      </c>
      <c r="H176" s="19">
        <v>3</v>
      </c>
      <c r="I176" s="19">
        <v>11</v>
      </c>
      <c r="J176" s="19">
        <v>8</v>
      </c>
      <c r="K176" s="19">
        <v>7</v>
      </c>
      <c r="L176" s="3">
        <f t="shared" si="5"/>
        <v>29</v>
      </c>
    </row>
    <row r="177" spans="1:12" ht="14.25" x14ac:dyDescent="0.2">
      <c r="A177" s="18">
        <v>1</v>
      </c>
      <c r="B177" s="18">
        <v>5</v>
      </c>
      <c r="C177" s="18">
        <v>3</v>
      </c>
      <c r="D177" s="18">
        <v>1</v>
      </c>
      <c r="E177" s="3">
        <f t="shared" si="4"/>
        <v>10</v>
      </c>
      <c r="H177" s="19">
        <v>0</v>
      </c>
      <c r="I177" s="19">
        <v>21</v>
      </c>
      <c r="J177" s="19">
        <v>3</v>
      </c>
      <c r="K177" s="19">
        <v>7</v>
      </c>
      <c r="L177" s="3">
        <f t="shared" si="5"/>
        <v>31</v>
      </c>
    </row>
    <row r="178" spans="1:12" ht="14.25" x14ac:dyDescent="0.2">
      <c r="A178" s="18">
        <v>1</v>
      </c>
      <c r="B178" s="18">
        <v>2</v>
      </c>
      <c r="C178" s="20">
        <v>1</v>
      </c>
      <c r="D178" s="18">
        <v>3</v>
      </c>
      <c r="E178" s="3">
        <f t="shared" si="4"/>
        <v>7</v>
      </c>
      <c r="H178" s="19">
        <v>1</v>
      </c>
      <c r="I178" s="19">
        <v>9</v>
      </c>
      <c r="J178" s="19">
        <v>1</v>
      </c>
      <c r="K178" s="19">
        <v>4</v>
      </c>
      <c r="L178" s="3">
        <f t="shared" si="5"/>
        <v>15</v>
      </c>
    </row>
    <row r="179" spans="1:12" ht="14.25" x14ac:dyDescent="0.2">
      <c r="A179" s="16">
        <v>1</v>
      </c>
      <c r="B179" s="16">
        <v>2</v>
      </c>
      <c r="C179" s="16">
        <v>1</v>
      </c>
      <c r="D179" s="16">
        <v>6</v>
      </c>
      <c r="E179" s="3">
        <f t="shared" si="4"/>
        <v>10</v>
      </c>
      <c r="H179" s="16">
        <v>4</v>
      </c>
      <c r="I179" s="16">
        <v>5</v>
      </c>
      <c r="J179" s="16">
        <v>7</v>
      </c>
      <c r="K179" s="16">
        <v>18</v>
      </c>
      <c r="L179" s="3">
        <f t="shared" si="5"/>
        <v>34</v>
      </c>
    </row>
    <row r="180" spans="1:12" ht="14.25" x14ac:dyDescent="0.2">
      <c r="A180" s="16">
        <v>1</v>
      </c>
      <c r="B180" s="16">
        <v>3</v>
      </c>
      <c r="C180" s="16">
        <v>1</v>
      </c>
      <c r="D180" s="16">
        <v>4</v>
      </c>
      <c r="E180" s="3">
        <f t="shared" si="4"/>
        <v>9</v>
      </c>
      <c r="H180" s="17">
        <v>6</v>
      </c>
      <c r="I180" s="17">
        <v>8</v>
      </c>
      <c r="J180" s="17">
        <v>9</v>
      </c>
      <c r="K180" s="17">
        <v>20</v>
      </c>
      <c r="L180" s="3">
        <f t="shared" si="5"/>
        <v>43</v>
      </c>
    </row>
    <row r="181" spans="1:12" ht="14.25" x14ac:dyDescent="0.2">
      <c r="A181" s="16">
        <v>1</v>
      </c>
      <c r="B181" s="16">
        <v>4</v>
      </c>
      <c r="C181" s="16">
        <v>1</v>
      </c>
      <c r="D181" s="16">
        <v>5</v>
      </c>
      <c r="E181" s="3">
        <f t="shared" si="4"/>
        <v>11</v>
      </c>
      <c r="H181" s="17">
        <v>5</v>
      </c>
      <c r="I181" s="17">
        <v>6</v>
      </c>
      <c r="J181" s="17">
        <v>8</v>
      </c>
      <c r="K181" s="17">
        <v>18</v>
      </c>
      <c r="L181" s="3">
        <f t="shared" si="5"/>
        <v>37</v>
      </c>
    </row>
    <row r="182" spans="1:12" ht="14.25" x14ac:dyDescent="0.2">
      <c r="A182" s="16">
        <v>1</v>
      </c>
      <c r="B182" s="16">
        <v>3</v>
      </c>
      <c r="C182" s="16">
        <v>1</v>
      </c>
      <c r="D182" s="16">
        <v>7</v>
      </c>
      <c r="E182" s="3">
        <f t="shared" si="4"/>
        <v>12</v>
      </c>
      <c r="H182" s="17">
        <v>6</v>
      </c>
      <c r="I182" s="17">
        <v>7</v>
      </c>
      <c r="J182" s="17">
        <v>8</v>
      </c>
      <c r="K182" s="17">
        <v>15</v>
      </c>
      <c r="L182" s="3">
        <f t="shared" si="5"/>
        <v>36</v>
      </c>
    </row>
    <row r="183" spans="1:12" ht="14.25" x14ac:dyDescent="0.2">
      <c r="A183" s="18">
        <v>1</v>
      </c>
      <c r="B183" s="18">
        <v>3</v>
      </c>
      <c r="C183" s="18">
        <v>1</v>
      </c>
      <c r="D183" s="18">
        <v>6</v>
      </c>
      <c r="E183" s="3">
        <f t="shared" si="4"/>
        <v>11</v>
      </c>
      <c r="H183" s="19">
        <v>2</v>
      </c>
      <c r="I183" s="19">
        <v>7</v>
      </c>
      <c r="J183" s="19">
        <v>3</v>
      </c>
      <c r="K183" s="19">
        <v>28</v>
      </c>
      <c r="L183" s="3">
        <f t="shared" si="5"/>
        <v>40</v>
      </c>
    </row>
    <row r="184" spans="1:12" ht="14.25" x14ac:dyDescent="0.2">
      <c r="A184" s="18">
        <v>0</v>
      </c>
      <c r="B184" s="18">
        <v>3</v>
      </c>
      <c r="C184" s="18">
        <v>1</v>
      </c>
      <c r="D184" s="18">
        <v>4</v>
      </c>
      <c r="E184" s="3">
        <f t="shared" si="4"/>
        <v>8</v>
      </c>
      <c r="H184" s="19">
        <v>0</v>
      </c>
      <c r="I184" s="19">
        <v>5</v>
      </c>
      <c r="J184" s="19">
        <v>13</v>
      </c>
      <c r="K184" s="19">
        <v>25</v>
      </c>
      <c r="L184" s="3">
        <f t="shared" si="5"/>
        <v>43</v>
      </c>
    </row>
    <row r="185" spans="1:12" ht="14.25" x14ac:dyDescent="0.2">
      <c r="A185" s="18">
        <v>1</v>
      </c>
      <c r="B185" s="18">
        <v>3</v>
      </c>
      <c r="C185" s="18">
        <v>3</v>
      </c>
      <c r="D185" s="18">
        <v>5</v>
      </c>
      <c r="E185" s="3">
        <f t="shared" si="4"/>
        <v>12</v>
      </c>
      <c r="H185" s="19">
        <v>3</v>
      </c>
      <c r="I185" s="19">
        <v>5</v>
      </c>
      <c r="J185" s="19">
        <v>3</v>
      </c>
      <c r="K185" s="19">
        <v>26</v>
      </c>
      <c r="L185" s="3">
        <f t="shared" si="5"/>
        <v>37</v>
      </c>
    </row>
    <row r="186" spans="1:12" ht="14.25" x14ac:dyDescent="0.2">
      <c r="A186" s="18">
        <v>1</v>
      </c>
      <c r="B186" s="18">
        <v>1</v>
      </c>
      <c r="C186" s="18">
        <v>0</v>
      </c>
      <c r="D186" s="18">
        <v>4</v>
      </c>
      <c r="E186" s="3">
        <f t="shared" si="4"/>
        <v>6</v>
      </c>
      <c r="H186" s="19">
        <v>1</v>
      </c>
      <c r="I186" s="19">
        <v>7</v>
      </c>
      <c r="J186" s="19">
        <v>2</v>
      </c>
      <c r="K186" s="19">
        <v>20</v>
      </c>
      <c r="L186" s="3">
        <f t="shared" si="5"/>
        <v>30</v>
      </c>
    </row>
    <row r="187" spans="1:12" ht="14.25" x14ac:dyDescent="0.2">
      <c r="A187" s="18">
        <v>1</v>
      </c>
      <c r="B187" s="18">
        <v>5</v>
      </c>
      <c r="C187" s="18">
        <v>0</v>
      </c>
      <c r="D187" s="18">
        <v>2</v>
      </c>
      <c r="E187" s="3">
        <f t="shared" si="4"/>
        <v>8</v>
      </c>
      <c r="H187" s="19">
        <v>0</v>
      </c>
      <c r="I187" s="19">
        <v>10</v>
      </c>
      <c r="J187" s="19">
        <v>3</v>
      </c>
      <c r="K187" s="19">
        <v>24</v>
      </c>
      <c r="L187" s="3">
        <f t="shared" si="5"/>
        <v>37</v>
      </c>
    </row>
    <row r="188" spans="1:12" ht="14.25" x14ac:dyDescent="0.2">
      <c r="A188" s="18">
        <v>2</v>
      </c>
      <c r="B188" s="18">
        <v>5</v>
      </c>
      <c r="C188" s="18">
        <v>0</v>
      </c>
      <c r="D188" s="18">
        <v>3</v>
      </c>
      <c r="E188" s="3">
        <f t="shared" si="4"/>
        <v>10</v>
      </c>
      <c r="H188" s="19">
        <v>2</v>
      </c>
      <c r="I188" s="19">
        <v>17</v>
      </c>
      <c r="J188" s="19">
        <v>1</v>
      </c>
      <c r="K188" s="19">
        <v>7</v>
      </c>
      <c r="L188" s="3">
        <f t="shared" si="5"/>
        <v>27</v>
      </c>
    </row>
    <row r="189" spans="1:12" ht="14.25" x14ac:dyDescent="0.2">
      <c r="A189" s="18">
        <v>1</v>
      </c>
      <c r="B189" s="18">
        <v>6</v>
      </c>
      <c r="C189" s="18">
        <v>1</v>
      </c>
      <c r="D189" s="18">
        <v>3</v>
      </c>
      <c r="E189" s="3">
        <f t="shared" si="4"/>
        <v>11</v>
      </c>
      <c r="H189" s="19">
        <v>0</v>
      </c>
      <c r="I189" s="19">
        <v>6</v>
      </c>
      <c r="J189" s="19">
        <v>3</v>
      </c>
      <c r="K189" s="19">
        <v>14</v>
      </c>
      <c r="L189" s="3">
        <f t="shared" si="5"/>
        <v>23</v>
      </c>
    </row>
    <row r="190" spans="1:12" ht="14.25" x14ac:dyDescent="0.2">
      <c r="A190" s="18">
        <v>0</v>
      </c>
      <c r="B190" s="18">
        <v>4</v>
      </c>
      <c r="C190" s="18">
        <v>0</v>
      </c>
      <c r="D190" s="18">
        <v>3</v>
      </c>
      <c r="E190" s="3">
        <f t="shared" si="4"/>
        <v>7</v>
      </c>
      <c r="H190" s="19">
        <v>3</v>
      </c>
      <c r="I190" s="19">
        <v>3</v>
      </c>
      <c r="J190" s="19">
        <v>15</v>
      </c>
      <c r="K190" s="19">
        <v>11</v>
      </c>
      <c r="L190" s="3">
        <f t="shared" si="5"/>
        <v>32</v>
      </c>
    </row>
    <row r="191" spans="1:12" ht="14.25" x14ac:dyDescent="0.2">
      <c r="A191" s="18">
        <v>0</v>
      </c>
      <c r="B191" s="18">
        <v>2</v>
      </c>
      <c r="C191" s="18">
        <v>2</v>
      </c>
      <c r="D191" s="18">
        <v>3</v>
      </c>
      <c r="E191" s="3">
        <f t="shared" si="4"/>
        <v>7</v>
      </c>
      <c r="H191" s="19">
        <v>9</v>
      </c>
      <c r="I191" s="19">
        <v>15</v>
      </c>
      <c r="J191" s="19">
        <v>16</v>
      </c>
      <c r="K191" s="19">
        <v>12</v>
      </c>
      <c r="L191" s="3">
        <f t="shared" si="5"/>
        <v>52</v>
      </c>
    </row>
    <row r="192" spans="1:12" ht="14.25" x14ac:dyDescent="0.2">
      <c r="A192" s="18">
        <v>0</v>
      </c>
      <c r="B192" s="18">
        <v>6</v>
      </c>
      <c r="C192" s="18">
        <v>1</v>
      </c>
      <c r="D192" s="18">
        <v>1</v>
      </c>
      <c r="E192" s="3">
        <f t="shared" si="4"/>
        <v>8</v>
      </c>
      <c r="H192" s="19">
        <v>7</v>
      </c>
      <c r="I192" s="19">
        <v>5</v>
      </c>
      <c r="J192" s="19">
        <v>17</v>
      </c>
      <c r="K192" s="19">
        <v>15</v>
      </c>
      <c r="L192" s="3">
        <f t="shared" si="5"/>
        <v>44</v>
      </c>
    </row>
    <row r="193" spans="1:12" ht="14.25" x14ac:dyDescent="0.2">
      <c r="A193" s="18">
        <v>2</v>
      </c>
      <c r="B193" s="18">
        <v>2</v>
      </c>
      <c r="C193" s="18">
        <v>3</v>
      </c>
      <c r="D193" s="18">
        <v>3</v>
      </c>
      <c r="E193" s="3">
        <f t="shared" si="4"/>
        <v>10</v>
      </c>
      <c r="H193" s="19">
        <v>4</v>
      </c>
      <c r="I193" s="19">
        <v>5</v>
      </c>
      <c r="J193" s="19">
        <v>6</v>
      </c>
      <c r="K193" s="19">
        <v>11</v>
      </c>
      <c r="L193" s="3">
        <f t="shared" si="5"/>
        <v>26</v>
      </c>
    </row>
    <row r="194" spans="1:12" ht="14.25" x14ac:dyDescent="0.2">
      <c r="A194" s="18">
        <v>2</v>
      </c>
      <c r="B194" s="18">
        <v>5</v>
      </c>
      <c r="C194" s="18">
        <v>0</v>
      </c>
      <c r="D194" s="18">
        <v>1</v>
      </c>
      <c r="E194" s="3">
        <f t="shared" si="4"/>
        <v>8</v>
      </c>
      <c r="H194" s="19">
        <v>4</v>
      </c>
      <c r="I194" s="19">
        <v>10</v>
      </c>
      <c r="J194" s="19">
        <v>9</v>
      </c>
      <c r="K194" s="19">
        <v>14</v>
      </c>
      <c r="L194" s="3">
        <f t="shared" si="5"/>
        <v>37</v>
      </c>
    </row>
    <row r="195" spans="1:12" ht="14.25" x14ac:dyDescent="0.2">
      <c r="A195" s="18">
        <v>4</v>
      </c>
      <c r="B195" s="18">
        <v>2</v>
      </c>
      <c r="C195" s="18">
        <v>0</v>
      </c>
      <c r="D195" s="18">
        <v>1</v>
      </c>
      <c r="E195" s="3">
        <f t="shared" si="4"/>
        <v>7</v>
      </c>
      <c r="H195" s="19">
        <v>5</v>
      </c>
      <c r="I195" s="19">
        <v>8</v>
      </c>
      <c r="J195" s="19">
        <v>6</v>
      </c>
      <c r="K195" s="19">
        <v>15</v>
      </c>
      <c r="L195" s="3">
        <f t="shared" si="5"/>
        <v>34</v>
      </c>
    </row>
    <row r="196" spans="1:12" ht="14.25" x14ac:dyDescent="0.2">
      <c r="A196" s="18">
        <v>2</v>
      </c>
      <c r="B196" s="18">
        <v>5</v>
      </c>
      <c r="C196" s="18">
        <v>1</v>
      </c>
      <c r="D196" s="18">
        <v>2</v>
      </c>
      <c r="E196" s="3">
        <f t="shared" si="4"/>
        <v>10</v>
      </c>
      <c r="H196" s="19">
        <v>6</v>
      </c>
      <c r="I196" s="19">
        <v>14</v>
      </c>
      <c r="J196" s="19">
        <v>8</v>
      </c>
      <c r="K196" s="19">
        <v>12</v>
      </c>
      <c r="L196" s="3">
        <f t="shared" si="5"/>
        <v>40</v>
      </c>
    </row>
    <row r="197" spans="1:12" ht="14.25" x14ac:dyDescent="0.2">
      <c r="A197" s="18">
        <v>1</v>
      </c>
      <c r="B197" s="18">
        <v>4</v>
      </c>
      <c r="C197" s="18">
        <v>1</v>
      </c>
      <c r="D197" s="18">
        <v>2</v>
      </c>
      <c r="E197" s="3">
        <f t="shared" ref="E197:E260" si="6">SUM(A197:D197)</f>
        <v>8</v>
      </c>
      <c r="H197" s="19">
        <v>5</v>
      </c>
      <c r="I197" s="19">
        <v>12</v>
      </c>
      <c r="J197" s="19">
        <v>10</v>
      </c>
      <c r="K197" s="19">
        <v>13</v>
      </c>
      <c r="L197" s="3">
        <f t="shared" ref="L197:L203" si="7">SUM(H197:K197)</f>
        <v>40</v>
      </c>
    </row>
    <row r="198" spans="1:12" ht="14.25" x14ac:dyDescent="0.2">
      <c r="A198" s="18">
        <v>0</v>
      </c>
      <c r="B198" s="18">
        <v>3</v>
      </c>
      <c r="C198" s="18">
        <v>3</v>
      </c>
      <c r="D198" s="18">
        <v>3</v>
      </c>
      <c r="E198" s="3">
        <f t="shared" si="6"/>
        <v>9</v>
      </c>
      <c r="H198" s="19">
        <v>2</v>
      </c>
      <c r="I198" s="19">
        <v>9</v>
      </c>
      <c r="J198" s="19">
        <v>6</v>
      </c>
      <c r="K198" s="19">
        <v>14</v>
      </c>
      <c r="L198" s="3">
        <f t="shared" si="7"/>
        <v>31</v>
      </c>
    </row>
    <row r="199" spans="1:12" ht="14.25" x14ac:dyDescent="0.2">
      <c r="A199" s="18">
        <v>1</v>
      </c>
      <c r="B199" s="18">
        <v>5</v>
      </c>
      <c r="C199" s="18">
        <v>3</v>
      </c>
      <c r="D199" s="18">
        <v>2</v>
      </c>
      <c r="E199" s="3">
        <f t="shared" si="6"/>
        <v>11</v>
      </c>
      <c r="H199" s="19">
        <v>6</v>
      </c>
      <c r="I199" s="19">
        <v>7</v>
      </c>
      <c r="J199" s="19">
        <v>14</v>
      </c>
      <c r="K199" s="19">
        <v>12</v>
      </c>
      <c r="L199" s="3">
        <f t="shared" si="7"/>
        <v>39</v>
      </c>
    </row>
    <row r="200" spans="1:12" ht="14.25" x14ac:dyDescent="0.2">
      <c r="A200" s="18">
        <v>1</v>
      </c>
      <c r="B200" s="18">
        <v>4</v>
      </c>
      <c r="C200" s="18">
        <v>0</v>
      </c>
      <c r="D200" s="18">
        <v>3</v>
      </c>
      <c r="E200" s="3">
        <f t="shared" si="6"/>
        <v>8</v>
      </c>
      <c r="H200" s="19">
        <v>4</v>
      </c>
      <c r="I200" s="19">
        <v>10</v>
      </c>
      <c r="J200" s="19">
        <v>8</v>
      </c>
      <c r="K200" s="19">
        <v>19</v>
      </c>
      <c r="L200" s="3">
        <f t="shared" si="7"/>
        <v>41</v>
      </c>
    </row>
    <row r="201" spans="1:12" ht="14.25" x14ac:dyDescent="0.2">
      <c r="A201" s="18">
        <v>0</v>
      </c>
      <c r="B201" s="18">
        <v>3</v>
      </c>
      <c r="C201" s="18">
        <v>1</v>
      </c>
      <c r="D201" s="18">
        <v>2</v>
      </c>
      <c r="E201" s="3">
        <f t="shared" si="6"/>
        <v>6</v>
      </c>
      <c r="H201" s="19">
        <v>0</v>
      </c>
      <c r="I201" s="19">
        <v>10</v>
      </c>
      <c r="J201" s="19">
        <v>7</v>
      </c>
      <c r="K201" s="19">
        <v>20</v>
      </c>
      <c r="L201" s="3">
        <f t="shared" si="7"/>
        <v>37</v>
      </c>
    </row>
    <row r="202" spans="1:12" ht="14.25" x14ac:dyDescent="0.2">
      <c r="A202" s="18">
        <v>1</v>
      </c>
      <c r="B202" s="18">
        <v>1</v>
      </c>
      <c r="C202" s="18">
        <v>0</v>
      </c>
      <c r="D202" s="18">
        <v>6</v>
      </c>
      <c r="E202" s="3">
        <f t="shared" si="6"/>
        <v>8</v>
      </c>
      <c r="H202" s="19">
        <v>0</v>
      </c>
      <c r="I202" s="19">
        <v>14</v>
      </c>
      <c r="J202" s="19">
        <v>4</v>
      </c>
      <c r="K202" s="19">
        <v>18</v>
      </c>
      <c r="L202" s="3">
        <f t="shared" si="7"/>
        <v>36</v>
      </c>
    </row>
    <row r="203" spans="1:12" ht="14.25" x14ac:dyDescent="0.2">
      <c r="A203" s="18">
        <v>1</v>
      </c>
      <c r="B203" s="18">
        <v>3</v>
      </c>
      <c r="C203" s="18">
        <v>0</v>
      </c>
      <c r="D203" s="18">
        <v>3</v>
      </c>
      <c r="E203" s="3">
        <f t="shared" si="6"/>
        <v>7</v>
      </c>
      <c r="H203" s="19">
        <v>1</v>
      </c>
      <c r="I203" s="19">
        <v>9</v>
      </c>
      <c r="J203" s="19">
        <v>3</v>
      </c>
      <c r="K203" s="19">
        <v>13</v>
      </c>
      <c r="L203" s="3">
        <f t="shared" si="7"/>
        <v>26</v>
      </c>
    </row>
    <row r="204" spans="1:12" ht="14.25" x14ac:dyDescent="0.2">
      <c r="A204" s="20">
        <v>3</v>
      </c>
      <c r="B204" s="20">
        <v>2</v>
      </c>
      <c r="C204" s="20">
        <v>3</v>
      </c>
      <c r="D204" s="20">
        <v>2</v>
      </c>
      <c r="E204" s="3">
        <f t="shared" si="6"/>
        <v>10</v>
      </c>
      <c r="H204" s="16">
        <v>3</v>
      </c>
      <c r="I204" s="16">
        <v>5</v>
      </c>
      <c r="J204" s="16">
        <v>1</v>
      </c>
      <c r="K204" s="16">
        <v>1</v>
      </c>
      <c r="L204" s="3">
        <f t="shared" ref="L204:L267" si="8">SUM(H204:K204)</f>
        <v>10</v>
      </c>
    </row>
    <row r="205" spans="1:12" ht="14.25" x14ac:dyDescent="0.2">
      <c r="A205" s="20">
        <v>2</v>
      </c>
      <c r="B205" s="20">
        <v>2</v>
      </c>
      <c r="C205" s="20">
        <v>1</v>
      </c>
      <c r="D205" s="20">
        <v>2</v>
      </c>
      <c r="E205" s="3">
        <f t="shared" si="6"/>
        <v>7</v>
      </c>
      <c r="H205" s="17">
        <v>5</v>
      </c>
      <c r="I205" s="17">
        <v>7</v>
      </c>
      <c r="J205" s="17">
        <v>1</v>
      </c>
      <c r="K205" s="17">
        <v>1</v>
      </c>
      <c r="L205" s="3">
        <f t="shared" si="8"/>
        <v>14</v>
      </c>
    </row>
    <row r="206" spans="1:12" ht="14.25" x14ac:dyDescent="0.2">
      <c r="A206" s="20">
        <v>3</v>
      </c>
      <c r="B206" s="20">
        <v>3</v>
      </c>
      <c r="C206" s="20">
        <v>2</v>
      </c>
      <c r="D206" s="20">
        <v>5</v>
      </c>
      <c r="E206" s="3">
        <f t="shared" si="6"/>
        <v>13</v>
      </c>
      <c r="H206" s="17">
        <v>2</v>
      </c>
      <c r="I206" s="17">
        <v>5</v>
      </c>
      <c r="J206" s="17">
        <v>1</v>
      </c>
      <c r="K206" s="17">
        <v>0</v>
      </c>
      <c r="L206" s="3">
        <f t="shared" si="8"/>
        <v>8</v>
      </c>
    </row>
    <row r="207" spans="1:12" ht="14.25" x14ac:dyDescent="0.2">
      <c r="A207" s="20">
        <v>0</v>
      </c>
      <c r="B207" s="20">
        <v>3</v>
      </c>
      <c r="C207" s="20">
        <v>4</v>
      </c>
      <c r="D207" s="20">
        <v>6</v>
      </c>
      <c r="E207" s="3">
        <f t="shared" si="6"/>
        <v>13</v>
      </c>
      <c r="H207" s="17">
        <v>3</v>
      </c>
      <c r="I207" s="17">
        <v>7</v>
      </c>
      <c r="J207" s="17">
        <v>0</v>
      </c>
      <c r="K207" s="17">
        <v>1</v>
      </c>
      <c r="L207" s="3">
        <f t="shared" si="8"/>
        <v>11</v>
      </c>
    </row>
    <row r="208" spans="1:12" ht="14.25" x14ac:dyDescent="0.2">
      <c r="A208" s="20">
        <v>2</v>
      </c>
      <c r="B208" s="20">
        <v>4</v>
      </c>
      <c r="C208" s="20">
        <v>1</v>
      </c>
      <c r="D208" s="20">
        <v>4</v>
      </c>
      <c r="E208" s="3">
        <f t="shared" si="6"/>
        <v>11</v>
      </c>
      <c r="H208" s="19">
        <v>4</v>
      </c>
      <c r="I208" s="19">
        <v>8</v>
      </c>
      <c r="J208" s="19">
        <v>1</v>
      </c>
      <c r="K208" s="19">
        <v>0</v>
      </c>
      <c r="L208" s="3">
        <f t="shared" si="8"/>
        <v>13</v>
      </c>
    </row>
    <row r="209" spans="1:12" ht="14.25" x14ac:dyDescent="0.2">
      <c r="A209" s="20">
        <v>3</v>
      </c>
      <c r="B209" s="20">
        <v>3</v>
      </c>
      <c r="C209" s="20">
        <v>0</v>
      </c>
      <c r="D209" s="20">
        <v>3</v>
      </c>
      <c r="E209" s="3">
        <f t="shared" si="6"/>
        <v>9</v>
      </c>
      <c r="H209" s="19">
        <v>2</v>
      </c>
      <c r="I209" s="19">
        <v>3</v>
      </c>
      <c r="J209" s="19">
        <v>0</v>
      </c>
      <c r="K209" s="19">
        <v>0</v>
      </c>
      <c r="L209" s="3">
        <f t="shared" si="8"/>
        <v>5</v>
      </c>
    </row>
    <row r="210" spans="1:12" ht="14.25" x14ac:dyDescent="0.2">
      <c r="A210" s="20">
        <v>3</v>
      </c>
      <c r="B210" s="20">
        <v>3</v>
      </c>
      <c r="C210" s="20">
        <v>0</v>
      </c>
      <c r="D210" s="20">
        <v>4</v>
      </c>
      <c r="E210" s="3">
        <f t="shared" si="6"/>
        <v>10</v>
      </c>
      <c r="H210" s="19">
        <v>2</v>
      </c>
      <c r="I210" s="19">
        <v>7</v>
      </c>
      <c r="J210" s="19">
        <v>1</v>
      </c>
      <c r="K210" s="19">
        <v>0</v>
      </c>
      <c r="L210" s="3">
        <f t="shared" si="8"/>
        <v>10</v>
      </c>
    </row>
    <row r="211" spans="1:12" ht="14.25" x14ac:dyDescent="0.2">
      <c r="A211" s="20">
        <v>1</v>
      </c>
      <c r="B211" s="20">
        <v>2</v>
      </c>
      <c r="C211" s="20">
        <v>0</v>
      </c>
      <c r="D211" s="20">
        <v>6</v>
      </c>
      <c r="E211" s="3">
        <f t="shared" si="6"/>
        <v>9</v>
      </c>
      <c r="H211" s="19">
        <v>0</v>
      </c>
      <c r="I211" s="19">
        <v>4</v>
      </c>
      <c r="J211" s="19">
        <v>0</v>
      </c>
      <c r="K211" s="19">
        <v>0</v>
      </c>
      <c r="L211" s="3">
        <f t="shared" si="8"/>
        <v>4</v>
      </c>
    </row>
    <row r="212" spans="1:12" ht="14.25" x14ac:dyDescent="0.2">
      <c r="A212" s="20">
        <v>1</v>
      </c>
      <c r="B212" s="20">
        <v>2</v>
      </c>
      <c r="C212" s="20">
        <v>2</v>
      </c>
      <c r="D212" s="20">
        <v>7</v>
      </c>
      <c r="E212" s="3">
        <f t="shared" si="6"/>
        <v>12</v>
      </c>
      <c r="H212" s="19">
        <v>0</v>
      </c>
      <c r="I212" s="19">
        <v>2</v>
      </c>
      <c r="J212" s="19">
        <v>0</v>
      </c>
      <c r="K212" s="19">
        <v>0</v>
      </c>
      <c r="L212" s="3">
        <f t="shared" si="8"/>
        <v>2</v>
      </c>
    </row>
    <row r="213" spans="1:12" ht="14.25" x14ac:dyDescent="0.2">
      <c r="A213" s="20">
        <v>0</v>
      </c>
      <c r="B213" s="20">
        <v>2</v>
      </c>
      <c r="C213" s="20">
        <v>3</v>
      </c>
      <c r="D213" s="20">
        <v>6</v>
      </c>
      <c r="E213" s="3">
        <f t="shared" si="6"/>
        <v>11</v>
      </c>
      <c r="H213" s="19">
        <v>1</v>
      </c>
      <c r="I213" s="19">
        <v>4</v>
      </c>
      <c r="J213" s="19">
        <v>1</v>
      </c>
      <c r="K213" s="19">
        <v>0</v>
      </c>
      <c r="L213" s="3">
        <f t="shared" si="8"/>
        <v>6</v>
      </c>
    </row>
    <row r="214" spans="1:12" ht="14.25" x14ac:dyDescent="0.2">
      <c r="A214" s="20">
        <v>1</v>
      </c>
      <c r="B214" s="20">
        <v>1</v>
      </c>
      <c r="C214" s="20">
        <v>1</v>
      </c>
      <c r="D214" s="20">
        <v>5</v>
      </c>
      <c r="E214" s="3">
        <f t="shared" si="6"/>
        <v>8</v>
      </c>
      <c r="H214" s="19">
        <v>1</v>
      </c>
      <c r="I214" s="19">
        <v>5</v>
      </c>
      <c r="J214" s="19">
        <v>0</v>
      </c>
      <c r="K214" s="19">
        <v>0</v>
      </c>
      <c r="L214" s="3">
        <f t="shared" si="8"/>
        <v>6</v>
      </c>
    </row>
    <row r="215" spans="1:12" ht="14.25" x14ac:dyDescent="0.2">
      <c r="A215" s="20">
        <v>1</v>
      </c>
      <c r="B215" s="20">
        <v>3</v>
      </c>
      <c r="C215" s="20">
        <v>2</v>
      </c>
      <c r="D215" s="20">
        <v>5</v>
      </c>
      <c r="E215" s="3">
        <f t="shared" si="6"/>
        <v>11</v>
      </c>
      <c r="H215" s="19">
        <v>1</v>
      </c>
      <c r="I215" s="19">
        <v>3</v>
      </c>
      <c r="J215" s="19">
        <v>0</v>
      </c>
      <c r="K215" s="19">
        <v>1</v>
      </c>
      <c r="L215" s="3">
        <f t="shared" si="8"/>
        <v>5</v>
      </c>
    </row>
    <row r="216" spans="1:12" ht="14.25" x14ac:dyDescent="0.2">
      <c r="A216" s="20">
        <v>0</v>
      </c>
      <c r="B216" s="20">
        <v>2</v>
      </c>
      <c r="C216" s="20">
        <v>2</v>
      </c>
      <c r="D216" s="20">
        <v>8</v>
      </c>
      <c r="E216" s="3">
        <f t="shared" si="6"/>
        <v>12</v>
      </c>
      <c r="H216" s="19">
        <v>3</v>
      </c>
      <c r="I216" s="19">
        <v>4</v>
      </c>
      <c r="J216" s="19">
        <v>1</v>
      </c>
      <c r="K216" s="19">
        <v>1</v>
      </c>
      <c r="L216" s="3">
        <f t="shared" si="8"/>
        <v>9</v>
      </c>
    </row>
    <row r="217" spans="1:12" ht="14.25" x14ac:dyDescent="0.2">
      <c r="A217" s="20">
        <v>0</v>
      </c>
      <c r="B217" s="20">
        <v>1</v>
      </c>
      <c r="C217" s="20">
        <v>1</v>
      </c>
      <c r="D217" s="20">
        <v>6</v>
      </c>
      <c r="E217" s="3">
        <f t="shared" si="6"/>
        <v>8</v>
      </c>
      <c r="H217" s="19">
        <v>0</v>
      </c>
      <c r="I217" s="19">
        <v>2</v>
      </c>
      <c r="J217" s="19">
        <v>0</v>
      </c>
      <c r="K217" s="19">
        <v>1</v>
      </c>
      <c r="L217" s="3">
        <f t="shared" si="8"/>
        <v>3</v>
      </c>
    </row>
    <row r="218" spans="1:12" ht="14.25" x14ac:dyDescent="0.2">
      <c r="A218" s="20">
        <v>0</v>
      </c>
      <c r="B218" s="20">
        <v>1</v>
      </c>
      <c r="C218" s="20">
        <v>4</v>
      </c>
      <c r="D218" s="20">
        <v>6</v>
      </c>
      <c r="E218" s="3">
        <f t="shared" si="6"/>
        <v>11</v>
      </c>
      <c r="H218" s="19">
        <v>3</v>
      </c>
      <c r="I218" s="19">
        <v>3</v>
      </c>
      <c r="J218" s="19">
        <v>0</v>
      </c>
      <c r="K218" s="19">
        <v>0</v>
      </c>
      <c r="L218" s="3">
        <f t="shared" si="8"/>
        <v>6</v>
      </c>
    </row>
    <row r="219" spans="1:12" ht="14.25" x14ac:dyDescent="0.2">
      <c r="A219" s="20">
        <v>0</v>
      </c>
      <c r="B219" s="20">
        <v>1</v>
      </c>
      <c r="C219" s="20">
        <v>4</v>
      </c>
      <c r="D219" s="20">
        <v>6</v>
      </c>
      <c r="E219" s="3">
        <f t="shared" si="6"/>
        <v>11</v>
      </c>
      <c r="H219" s="19">
        <v>4</v>
      </c>
      <c r="I219" s="19">
        <v>5</v>
      </c>
      <c r="J219" s="19">
        <v>1</v>
      </c>
      <c r="K219" s="19">
        <v>0</v>
      </c>
      <c r="L219" s="3">
        <f t="shared" si="8"/>
        <v>10</v>
      </c>
    </row>
    <row r="220" spans="1:12" ht="14.25" x14ac:dyDescent="0.2">
      <c r="A220" s="20">
        <v>0</v>
      </c>
      <c r="B220" s="20">
        <v>0</v>
      </c>
      <c r="C220" s="20">
        <v>3</v>
      </c>
      <c r="D220" s="20">
        <v>5</v>
      </c>
      <c r="E220" s="3">
        <f t="shared" si="6"/>
        <v>8</v>
      </c>
      <c r="H220" s="19">
        <v>1</v>
      </c>
      <c r="I220" s="19">
        <v>4</v>
      </c>
      <c r="J220" s="19">
        <v>0</v>
      </c>
      <c r="K220" s="19">
        <v>0</v>
      </c>
      <c r="L220" s="3">
        <f t="shared" si="8"/>
        <v>5</v>
      </c>
    </row>
    <row r="221" spans="1:12" ht="14.25" x14ac:dyDescent="0.2">
      <c r="A221" s="20">
        <v>0</v>
      </c>
      <c r="B221" s="20">
        <v>0</v>
      </c>
      <c r="C221" s="20">
        <v>3</v>
      </c>
      <c r="D221" s="20">
        <v>5</v>
      </c>
      <c r="E221" s="3">
        <f t="shared" si="6"/>
        <v>8</v>
      </c>
      <c r="H221" s="19">
        <v>3</v>
      </c>
      <c r="I221" s="19">
        <v>4</v>
      </c>
      <c r="J221" s="19">
        <v>2</v>
      </c>
      <c r="K221" s="19">
        <v>1</v>
      </c>
      <c r="L221" s="3">
        <f t="shared" si="8"/>
        <v>10</v>
      </c>
    </row>
    <row r="222" spans="1:12" ht="14.25" x14ac:dyDescent="0.2">
      <c r="A222" s="20">
        <v>1</v>
      </c>
      <c r="B222" s="20">
        <v>2</v>
      </c>
      <c r="C222" s="20">
        <v>0</v>
      </c>
      <c r="D222" s="20">
        <v>2</v>
      </c>
      <c r="E222" s="3">
        <f t="shared" si="6"/>
        <v>5</v>
      </c>
      <c r="H222" s="19">
        <v>2</v>
      </c>
      <c r="I222" s="19">
        <v>3</v>
      </c>
      <c r="J222" s="19">
        <v>1</v>
      </c>
      <c r="K222" s="19">
        <v>0</v>
      </c>
      <c r="L222" s="3">
        <f t="shared" si="8"/>
        <v>6</v>
      </c>
    </row>
    <row r="223" spans="1:12" ht="14.25" x14ac:dyDescent="0.2">
      <c r="A223" s="20">
        <v>0</v>
      </c>
      <c r="B223" s="20">
        <v>0</v>
      </c>
      <c r="C223" s="20">
        <v>1</v>
      </c>
      <c r="D223" s="20">
        <v>4</v>
      </c>
      <c r="E223" s="3">
        <f t="shared" si="6"/>
        <v>5</v>
      </c>
      <c r="H223" s="19">
        <v>0</v>
      </c>
      <c r="I223" s="19">
        <v>4</v>
      </c>
      <c r="J223" s="19">
        <v>1</v>
      </c>
      <c r="K223" s="19">
        <v>0</v>
      </c>
      <c r="L223" s="3">
        <f t="shared" si="8"/>
        <v>5</v>
      </c>
    </row>
    <row r="224" spans="1:12" ht="14.25" x14ac:dyDescent="0.2">
      <c r="A224" s="20">
        <v>0</v>
      </c>
      <c r="B224" s="20">
        <v>0</v>
      </c>
      <c r="C224" s="20">
        <v>1</v>
      </c>
      <c r="D224" s="20">
        <v>4</v>
      </c>
      <c r="E224" s="3">
        <f t="shared" si="6"/>
        <v>5</v>
      </c>
      <c r="H224" s="19">
        <v>1</v>
      </c>
      <c r="I224" s="19">
        <v>2</v>
      </c>
      <c r="J224" s="19">
        <v>0</v>
      </c>
      <c r="K224" s="19">
        <v>1</v>
      </c>
      <c r="L224" s="3">
        <f t="shared" si="8"/>
        <v>4</v>
      </c>
    </row>
    <row r="225" spans="1:12" ht="14.25" x14ac:dyDescent="0.2">
      <c r="A225" s="20">
        <v>1</v>
      </c>
      <c r="B225" s="20">
        <v>3</v>
      </c>
      <c r="C225" s="20">
        <v>1</v>
      </c>
      <c r="D225" s="20">
        <v>3</v>
      </c>
      <c r="E225" s="3">
        <f t="shared" si="6"/>
        <v>8</v>
      </c>
      <c r="H225" s="19">
        <v>1</v>
      </c>
      <c r="I225" s="19">
        <v>4</v>
      </c>
      <c r="J225" s="19">
        <v>0</v>
      </c>
      <c r="K225" s="19">
        <v>0</v>
      </c>
      <c r="L225" s="3">
        <f t="shared" si="8"/>
        <v>5</v>
      </c>
    </row>
    <row r="226" spans="1:12" ht="14.25" x14ac:dyDescent="0.2">
      <c r="A226" s="20">
        <v>0</v>
      </c>
      <c r="B226" s="20">
        <v>0</v>
      </c>
      <c r="C226" s="20">
        <v>1</v>
      </c>
      <c r="D226" s="20">
        <v>5</v>
      </c>
      <c r="E226" s="3">
        <f t="shared" si="6"/>
        <v>6</v>
      </c>
      <c r="H226" s="19">
        <v>0</v>
      </c>
      <c r="I226" s="19">
        <v>2</v>
      </c>
      <c r="J226" s="19">
        <v>0</v>
      </c>
      <c r="K226" s="19">
        <v>2</v>
      </c>
      <c r="L226" s="3">
        <f t="shared" si="8"/>
        <v>4</v>
      </c>
    </row>
    <row r="227" spans="1:12" ht="14.25" x14ac:dyDescent="0.2">
      <c r="A227" s="20">
        <v>0</v>
      </c>
      <c r="B227" s="20">
        <v>1</v>
      </c>
      <c r="C227" s="20">
        <v>1</v>
      </c>
      <c r="D227" s="20">
        <v>3</v>
      </c>
      <c r="E227" s="3">
        <f t="shared" si="6"/>
        <v>5</v>
      </c>
      <c r="H227" s="19">
        <v>0</v>
      </c>
      <c r="I227" s="19">
        <v>3</v>
      </c>
      <c r="J227" s="19">
        <v>0</v>
      </c>
      <c r="K227" s="19">
        <v>0</v>
      </c>
      <c r="L227" s="3">
        <f t="shared" si="8"/>
        <v>3</v>
      </c>
    </row>
    <row r="228" spans="1:12" ht="14.25" x14ac:dyDescent="0.2">
      <c r="A228" s="20">
        <v>0</v>
      </c>
      <c r="B228" s="20">
        <v>1</v>
      </c>
      <c r="C228" s="20">
        <v>1</v>
      </c>
      <c r="D228" s="20">
        <v>3</v>
      </c>
      <c r="E228" s="3">
        <f t="shared" si="6"/>
        <v>5</v>
      </c>
      <c r="H228" s="19">
        <v>2</v>
      </c>
      <c r="I228" s="19">
        <v>3</v>
      </c>
      <c r="J228" s="19">
        <v>1</v>
      </c>
      <c r="K228" s="19">
        <v>1</v>
      </c>
      <c r="L228" s="3">
        <f t="shared" si="8"/>
        <v>7</v>
      </c>
    </row>
    <row r="229" spans="1:12" ht="14.25" x14ac:dyDescent="0.2">
      <c r="A229" s="20">
        <v>1</v>
      </c>
      <c r="B229" s="20">
        <v>6</v>
      </c>
      <c r="C229" s="20">
        <v>1</v>
      </c>
      <c r="D229" s="20">
        <v>1</v>
      </c>
      <c r="E229" s="3">
        <f t="shared" si="6"/>
        <v>9</v>
      </c>
      <c r="H229" s="16">
        <v>0</v>
      </c>
      <c r="I229" s="16">
        <v>4</v>
      </c>
      <c r="J229" s="16">
        <v>1</v>
      </c>
      <c r="K229" s="16">
        <v>4</v>
      </c>
      <c r="L229" s="3">
        <f t="shared" si="8"/>
        <v>9</v>
      </c>
    </row>
    <row r="230" spans="1:12" ht="14.25" x14ac:dyDescent="0.2">
      <c r="A230" s="20">
        <v>3</v>
      </c>
      <c r="B230" s="20">
        <v>5</v>
      </c>
      <c r="C230" s="20">
        <v>1</v>
      </c>
      <c r="D230" s="20">
        <v>4</v>
      </c>
      <c r="E230" s="3">
        <f t="shared" si="6"/>
        <v>13</v>
      </c>
      <c r="H230" s="17">
        <v>5</v>
      </c>
      <c r="I230" s="17">
        <v>4</v>
      </c>
      <c r="J230" s="17">
        <v>1</v>
      </c>
      <c r="K230" s="17">
        <v>1</v>
      </c>
      <c r="L230" s="3">
        <f t="shared" si="8"/>
        <v>11</v>
      </c>
    </row>
    <row r="231" spans="1:12" ht="14.25" x14ac:dyDescent="0.2">
      <c r="A231" s="20">
        <v>1</v>
      </c>
      <c r="B231" s="20">
        <v>5</v>
      </c>
      <c r="C231" s="20">
        <v>0</v>
      </c>
      <c r="D231" s="20">
        <v>0</v>
      </c>
      <c r="E231" s="3">
        <f t="shared" si="6"/>
        <v>6</v>
      </c>
      <c r="H231" s="17">
        <v>1</v>
      </c>
      <c r="I231" s="17">
        <v>3</v>
      </c>
      <c r="J231" s="17">
        <v>2</v>
      </c>
      <c r="K231" s="17">
        <v>2</v>
      </c>
      <c r="L231" s="3">
        <f t="shared" si="8"/>
        <v>8</v>
      </c>
    </row>
    <row r="232" spans="1:12" ht="14.25" x14ac:dyDescent="0.2">
      <c r="A232" s="20">
        <v>3</v>
      </c>
      <c r="B232" s="20">
        <v>5</v>
      </c>
      <c r="C232" s="20">
        <v>1</v>
      </c>
      <c r="D232" s="20">
        <v>3</v>
      </c>
      <c r="E232" s="3">
        <f t="shared" si="6"/>
        <v>12</v>
      </c>
      <c r="H232" s="17">
        <v>1</v>
      </c>
      <c r="I232" s="17">
        <v>0</v>
      </c>
      <c r="J232" s="17">
        <v>0</v>
      </c>
      <c r="K232" s="17">
        <v>0</v>
      </c>
      <c r="L232" s="3">
        <f t="shared" si="8"/>
        <v>1</v>
      </c>
    </row>
    <row r="233" spans="1:12" ht="14.25" x14ac:dyDescent="0.2">
      <c r="A233" s="20">
        <v>4</v>
      </c>
      <c r="B233" s="20">
        <v>3</v>
      </c>
      <c r="C233" s="20">
        <v>0</v>
      </c>
      <c r="D233" s="20">
        <v>3</v>
      </c>
      <c r="E233" s="3">
        <f t="shared" si="6"/>
        <v>10</v>
      </c>
      <c r="H233" s="19">
        <v>5</v>
      </c>
      <c r="I233" s="19">
        <v>4</v>
      </c>
      <c r="J233" s="19">
        <v>1</v>
      </c>
      <c r="K233" s="19">
        <v>1</v>
      </c>
      <c r="L233" s="3">
        <f t="shared" si="8"/>
        <v>11</v>
      </c>
    </row>
    <row r="234" spans="1:12" ht="14.25" x14ac:dyDescent="0.2">
      <c r="A234" s="20">
        <v>4</v>
      </c>
      <c r="B234" s="20">
        <v>3</v>
      </c>
      <c r="C234" s="20">
        <v>0</v>
      </c>
      <c r="D234" s="20">
        <v>3</v>
      </c>
      <c r="E234" s="3">
        <f t="shared" si="6"/>
        <v>10</v>
      </c>
      <c r="H234" s="19">
        <v>0</v>
      </c>
      <c r="I234" s="19">
        <v>4</v>
      </c>
      <c r="J234" s="19">
        <v>1</v>
      </c>
      <c r="K234" s="19">
        <v>4</v>
      </c>
      <c r="L234" s="3">
        <f t="shared" si="8"/>
        <v>9</v>
      </c>
    </row>
    <row r="235" spans="1:12" ht="14.25" x14ac:dyDescent="0.2">
      <c r="A235" s="20">
        <v>0</v>
      </c>
      <c r="B235" s="20">
        <v>5</v>
      </c>
      <c r="C235" s="20">
        <v>1</v>
      </c>
      <c r="D235" s="20">
        <v>1</v>
      </c>
      <c r="E235" s="3">
        <f t="shared" si="6"/>
        <v>7</v>
      </c>
      <c r="H235" s="19">
        <v>2</v>
      </c>
      <c r="I235" s="19">
        <v>3</v>
      </c>
      <c r="J235" s="19">
        <v>2</v>
      </c>
      <c r="K235" s="19">
        <v>4</v>
      </c>
      <c r="L235" s="3">
        <f t="shared" si="8"/>
        <v>11</v>
      </c>
    </row>
    <row r="236" spans="1:12" ht="14.25" x14ac:dyDescent="0.2">
      <c r="A236" s="20">
        <v>1</v>
      </c>
      <c r="B236" s="20">
        <v>5</v>
      </c>
      <c r="C236" s="20">
        <v>0</v>
      </c>
      <c r="D236" s="20">
        <v>3</v>
      </c>
      <c r="E236" s="3">
        <f t="shared" si="6"/>
        <v>9</v>
      </c>
      <c r="H236" s="19">
        <v>0</v>
      </c>
      <c r="I236" s="19">
        <v>3</v>
      </c>
      <c r="J236" s="19">
        <v>2</v>
      </c>
      <c r="K236" s="19">
        <v>3</v>
      </c>
      <c r="L236" s="3">
        <f t="shared" si="8"/>
        <v>8</v>
      </c>
    </row>
    <row r="237" spans="1:12" ht="14.25" x14ac:dyDescent="0.2">
      <c r="A237" s="20">
        <v>1</v>
      </c>
      <c r="B237" s="20">
        <v>5</v>
      </c>
      <c r="C237" s="20">
        <v>0</v>
      </c>
      <c r="D237" s="20">
        <v>2</v>
      </c>
      <c r="E237" s="3">
        <f t="shared" si="6"/>
        <v>8</v>
      </c>
      <c r="H237" s="19">
        <v>2</v>
      </c>
      <c r="I237" s="19">
        <v>3</v>
      </c>
      <c r="J237" s="19">
        <v>0</v>
      </c>
      <c r="K237" s="19">
        <v>3</v>
      </c>
      <c r="L237" s="3">
        <f t="shared" si="8"/>
        <v>8</v>
      </c>
    </row>
    <row r="238" spans="1:12" ht="14.25" x14ac:dyDescent="0.2">
      <c r="A238" s="20">
        <v>1</v>
      </c>
      <c r="B238" s="20">
        <v>6</v>
      </c>
      <c r="C238" s="20">
        <v>0</v>
      </c>
      <c r="D238" s="20">
        <v>3</v>
      </c>
      <c r="E238" s="3">
        <f t="shared" si="6"/>
        <v>10</v>
      </c>
      <c r="H238" s="19">
        <v>1</v>
      </c>
      <c r="I238" s="19">
        <v>7</v>
      </c>
      <c r="J238" s="19">
        <v>1</v>
      </c>
      <c r="K238" s="19">
        <v>1</v>
      </c>
      <c r="L238" s="3">
        <f t="shared" si="8"/>
        <v>10</v>
      </c>
    </row>
    <row r="239" spans="1:12" ht="14.25" x14ac:dyDescent="0.2">
      <c r="A239" s="20">
        <v>0</v>
      </c>
      <c r="B239" s="20">
        <v>5</v>
      </c>
      <c r="C239" s="20">
        <v>2</v>
      </c>
      <c r="D239" s="20">
        <v>3</v>
      </c>
      <c r="E239" s="3">
        <f t="shared" si="6"/>
        <v>10</v>
      </c>
      <c r="H239" s="19">
        <v>6</v>
      </c>
      <c r="I239" s="19">
        <v>6</v>
      </c>
      <c r="J239" s="19">
        <v>3</v>
      </c>
      <c r="K239" s="19">
        <v>1</v>
      </c>
      <c r="L239" s="3">
        <f t="shared" si="8"/>
        <v>16</v>
      </c>
    </row>
    <row r="240" spans="1:12" ht="14.25" x14ac:dyDescent="0.2">
      <c r="A240" s="20">
        <v>1</v>
      </c>
      <c r="B240" s="20">
        <v>5</v>
      </c>
      <c r="C240" s="20">
        <v>1</v>
      </c>
      <c r="D240" s="20">
        <v>3</v>
      </c>
      <c r="E240" s="3">
        <f t="shared" si="6"/>
        <v>10</v>
      </c>
      <c r="H240" s="19">
        <v>6</v>
      </c>
      <c r="I240" s="19">
        <v>7</v>
      </c>
      <c r="J240" s="19">
        <v>0</v>
      </c>
      <c r="K240" s="19">
        <v>0</v>
      </c>
      <c r="L240" s="3">
        <f t="shared" si="8"/>
        <v>13</v>
      </c>
    </row>
    <row r="241" spans="1:12" ht="14.25" x14ac:dyDescent="0.2">
      <c r="A241" s="20">
        <v>2</v>
      </c>
      <c r="B241" s="20">
        <v>5</v>
      </c>
      <c r="C241" s="20">
        <v>2</v>
      </c>
      <c r="D241" s="20">
        <v>4</v>
      </c>
      <c r="E241" s="3">
        <f t="shared" si="6"/>
        <v>13</v>
      </c>
      <c r="H241" s="19">
        <v>9</v>
      </c>
      <c r="I241" s="19">
        <v>8</v>
      </c>
      <c r="J241" s="19">
        <v>3</v>
      </c>
      <c r="K241" s="19">
        <v>3</v>
      </c>
      <c r="L241" s="3">
        <f t="shared" si="8"/>
        <v>23</v>
      </c>
    </row>
    <row r="242" spans="1:12" ht="14.25" x14ac:dyDescent="0.2">
      <c r="A242" s="20">
        <v>2</v>
      </c>
      <c r="B242" s="20">
        <v>4</v>
      </c>
      <c r="C242" s="20">
        <v>0</v>
      </c>
      <c r="D242" s="20">
        <v>1</v>
      </c>
      <c r="E242" s="3">
        <f t="shared" si="6"/>
        <v>7</v>
      </c>
      <c r="H242" s="19">
        <v>9</v>
      </c>
      <c r="I242" s="19">
        <v>9</v>
      </c>
      <c r="J242" s="19">
        <v>8</v>
      </c>
      <c r="K242" s="19">
        <v>0</v>
      </c>
      <c r="L242" s="3">
        <f t="shared" si="8"/>
        <v>26</v>
      </c>
    </row>
    <row r="243" spans="1:12" ht="14.25" x14ac:dyDescent="0.2">
      <c r="A243" s="20">
        <v>1</v>
      </c>
      <c r="B243" s="20">
        <v>3</v>
      </c>
      <c r="C243" s="20">
        <v>1</v>
      </c>
      <c r="D243" s="20">
        <v>1</v>
      </c>
      <c r="E243" s="3">
        <f t="shared" si="6"/>
        <v>6</v>
      </c>
      <c r="H243" s="19">
        <v>6</v>
      </c>
      <c r="I243" s="19">
        <v>2</v>
      </c>
      <c r="J243" s="19">
        <v>4</v>
      </c>
      <c r="K243" s="19">
        <v>0</v>
      </c>
      <c r="L243" s="3">
        <f t="shared" si="8"/>
        <v>12</v>
      </c>
    </row>
    <row r="244" spans="1:12" ht="14.25" x14ac:dyDescent="0.2">
      <c r="A244" s="20">
        <v>1</v>
      </c>
      <c r="B244" s="20">
        <v>4</v>
      </c>
      <c r="C244" s="20">
        <v>1</v>
      </c>
      <c r="D244" s="20">
        <v>5</v>
      </c>
      <c r="E244" s="3">
        <f t="shared" si="6"/>
        <v>11</v>
      </c>
      <c r="H244" s="19">
        <v>2</v>
      </c>
      <c r="I244" s="19">
        <v>2</v>
      </c>
      <c r="J244" s="19">
        <v>2</v>
      </c>
      <c r="K244" s="19">
        <v>0</v>
      </c>
      <c r="L244" s="3">
        <f t="shared" si="8"/>
        <v>6</v>
      </c>
    </row>
    <row r="245" spans="1:12" ht="14.25" x14ac:dyDescent="0.2">
      <c r="A245" s="20">
        <v>4</v>
      </c>
      <c r="B245" s="20">
        <v>2</v>
      </c>
      <c r="C245" s="20">
        <v>0</v>
      </c>
      <c r="D245" s="20">
        <v>5</v>
      </c>
      <c r="E245" s="3">
        <f t="shared" si="6"/>
        <v>11</v>
      </c>
      <c r="H245" s="19">
        <v>2</v>
      </c>
      <c r="I245" s="19">
        <v>2</v>
      </c>
      <c r="J245" s="19">
        <v>1</v>
      </c>
      <c r="K245" s="19">
        <v>4</v>
      </c>
      <c r="L245" s="3">
        <f t="shared" si="8"/>
        <v>9</v>
      </c>
    </row>
    <row r="246" spans="1:12" ht="14.25" x14ac:dyDescent="0.2">
      <c r="A246" s="20">
        <v>1</v>
      </c>
      <c r="B246" s="20">
        <v>4</v>
      </c>
      <c r="C246" s="20">
        <v>1</v>
      </c>
      <c r="D246" s="20">
        <v>3</v>
      </c>
      <c r="E246" s="3">
        <f t="shared" si="6"/>
        <v>9</v>
      </c>
      <c r="H246" s="19">
        <v>4</v>
      </c>
      <c r="I246" s="19">
        <v>3</v>
      </c>
      <c r="J246" s="19">
        <v>2</v>
      </c>
      <c r="K246" s="19">
        <v>1</v>
      </c>
      <c r="L246" s="3">
        <f t="shared" si="8"/>
        <v>10</v>
      </c>
    </row>
    <row r="247" spans="1:12" ht="14.25" x14ac:dyDescent="0.2">
      <c r="A247" s="20">
        <v>2</v>
      </c>
      <c r="B247" s="20">
        <v>2</v>
      </c>
      <c r="C247" s="20">
        <v>2</v>
      </c>
      <c r="D247" s="20">
        <v>2</v>
      </c>
      <c r="E247" s="3">
        <f t="shared" si="6"/>
        <v>8</v>
      </c>
      <c r="H247" s="19">
        <v>3</v>
      </c>
      <c r="I247" s="19">
        <v>5</v>
      </c>
      <c r="J247" s="19">
        <v>1</v>
      </c>
      <c r="K247" s="19">
        <v>2</v>
      </c>
      <c r="L247" s="3">
        <f t="shared" si="8"/>
        <v>11</v>
      </c>
    </row>
    <row r="248" spans="1:12" ht="14.25" x14ac:dyDescent="0.2">
      <c r="A248" s="20">
        <v>2</v>
      </c>
      <c r="B248" s="20">
        <v>4</v>
      </c>
      <c r="C248" s="20">
        <v>0</v>
      </c>
      <c r="D248" s="20">
        <v>3</v>
      </c>
      <c r="E248" s="3">
        <f t="shared" si="6"/>
        <v>9</v>
      </c>
      <c r="H248" s="19">
        <v>3</v>
      </c>
      <c r="I248" s="19">
        <v>2</v>
      </c>
      <c r="J248" s="19">
        <v>3</v>
      </c>
      <c r="K248" s="19">
        <v>0</v>
      </c>
      <c r="L248" s="3">
        <f t="shared" si="8"/>
        <v>8</v>
      </c>
    </row>
    <row r="249" spans="1:12" ht="14.25" x14ac:dyDescent="0.2">
      <c r="A249" s="20">
        <v>1</v>
      </c>
      <c r="B249" s="20">
        <v>1</v>
      </c>
      <c r="C249" s="20">
        <v>1</v>
      </c>
      <c r="D249" s="20">
        <v>3</v>
      </c>
      <c r="E249" s="3">
        <f t="shared" si="6"/>
        <v>6</v>
      </c>
      <c r="H249" s="19">
        <v>2</v>
      </c>
      <c r="I249" s="19">
        <v>2</v>
      </c>
      <c r="J249" s="19">
        <v>2</v>
      </c>
      <c r="K249" s="19">
        <v>2</v>
      </c>
      <c r="L249" s="3">
        <f t="shared" si="8"/>
        <v>8</v>
      </c>
    </row>
    <row r="250" spans="1:12" ht="14.25" x14ac:dyDescent="0.2">
      <c r="A250" s="20">
        <v>1</v>
      </c>
      <c r="B250" s="20">
        <v>0</v>
      </c>
      <c r="C250" s="20">
        <v>2</v>
      </c>
      <c r="D250" s="20">
        <v>4</v>
      </c>
      <c r="E250" s="3">
        <f t="shared" si="6"/>
        <v>7</v>
      </c>
      <c r="H250" s="19">
        <v>2</v>
      </c>
      <c r="I250" s="19">
        <v>2</v>
      </c>
      <c r="J250" s="19">
        <v>1</v>
      </c>
      <c r="K250" s="19">
        <v>2</v>
      </c>
      <c r="L250" s="3">
        <f t="shared" si="8"/>
        <v>7</v>
      </c>
    </row>
    <row r="251" spans="1:12" ht="14.25" x14ac:dyDescent="0.2">
      <c r="A251" s="20">
        <v>0</v>
      </c>
      <c r="B251" s="20">
        <v>0</v>
      </c>
      <c r="C251" s="20">
        <v>0</v>
      </c>
      <c r="D251" s="20">
        <v>5</v>
      </c>
      <c r="E251" s="3">
        <f t="shared" si="6"/>
        <v>5</v>
      </c>
      <c r="H251" s="19">
        <v>2</v>
      </c>
      <c r="I251" s="19">
        <v>2</v>
      </c>
      <c r="J251" s="19">
        <v>1</v>
      </c>
      <c r="K251" s="19">
        <v>3</v>
      </c>
      <c r="L251" s="3">
        <f t="shared" si="8"/>
        <v>8</v>
      </c>
    </row>
    <row r="252" spans="1:12" ht="14.25" x14ac:dyDescent="0.2">
      <c r="A252" s="20">
        <v>2</v>
      </c>
      <c r="B252" s="20">
        <v>2</v>
      </c>
      <c r="C252" s="20">
        <v>1</v>
      </c>
      <c r="D252" s="20">
        <v>2</v>
      </c>
      <c r="E252" s="3">
        <f t="shared" si="6"/>
        <v>7</v>
      </c>
      <c r="H252" s="19">
        <v>1</v>
      </c>
      <c r="I252" s="19">
        <v>2</v>
      </c>
      <c r="J252" s="19">
        <v>1</v>
      </c>
      <c r="K252" s="19">
        <v>1</v>
      </c>
      <c r="L252" s="3">
        <f t="shared" si="8"/>
        <v>5</v>
      </c>
    </row>
    <row r="253" spans="1:12" ht="14.25" x14ac:dyDescent="0.2">
      <c r="A253" s="20">
        <v>3</v>
      </c>
      <c r="B253" s="20">
        <v>2</v>
      </c>
      <c r="C253" s="20">
        <v>0</v>
      </c>
      <c r="D253" s="20">
        <v>3</v>
      </c>
      <c r="E253" s="3">
        <f t="shared" si="6"/>
        <v>8</v>
      </c>
      <c r="H253" s="19">
        <v>1</v>
      </c>
      <c r="I253" s="19">
        <v>1</v>
      </c>
      <c r="J253" s="19">
        <v>1</v>
      </c>
      <c r="K253" s="19">
        <v>1</v>
      </c>
      <c r="L253" s="3">
        <f t="shared" si="8"/>
        <v>4</v>
      </c>
    </row>
    <row r="254" spans="1:12" ht="14.25" x14ac:dyDescent="0.2">
      <c r="A254" s="16">
        <v>3</v>
      </c>
      <c r="B254" s="16">
        <v>5</v>
      </c>
      <c r="C254" s="16">
        <v>3</v>
      </c>
      <c r="D254" s="16">
        <v>5</v>
      </c>
      <c r="E254" s="3">
        <f t="shared" si="6"/>
        <v>16</v>
      </c>
      <c r="H254" s="16">
        <v>6</v>
      </c>
      <c r="I254" s="16">
        <v>5</v>
      </c>
      <c r="J254" s="16">
        <v>2</v>
      </c>
      <c r="K254" s="16">
        <v>0</v>
      </c>
      <c r="L254" s="3">
        <f t="shared" si="8"/>
        <v>13</v>
      </c>
    </row>
    <row r="255" spans="1:12" ht="14.25" x14ac:dyDescent="0.2">
      <c r="A255" s="16">
        <v>1</v>
      </c>
      <c r="B255" s="16">
        <v>0</v>
      </c>
      <c r="C255" s="16">
        <v>1</v>
      </c>
      <c r="D255" s="16">
        <v>8</v>
      </c>
      <c r="E255" s="3">
        <f t="shared" si="6"/>
        <v>10</v>
      </c>
      <c r="H255" s="17">
        <v>8</v>
      </c>
      <c r="I255" s="17">
        <v>5</v>
      </c>
      <c r="J255" s="17">
        <v>3</v>
      </c>
      <c r="K255" s="17">
        <v>2</v>
      </c>
      <c r="L255" s="3">
        <f t="shared" si="8"/>
        <v>18</v>
      </c>
    </row>
    <row r="256" spans="1:12" ht="14.25" x14ac:dyDescent="0.2">
      <c r="A256" s="16">
        <v>1</v>
      </c>
      <c r="B256" s="16">
        <v>0</v>
      </c>
      <c r="C256" s="16">
        <v>1</v>
      </c>
      <c r="D256" s="16">
        <v>8</v>
      </c>
      <c r="E256" s="3">
        <f t="shared" si="6"/>
        <v>10</v>
      </c>
      <c r="H256" s="17">
        <v>10</v>
      </c>
      <c r="I256" s="17">
        <v>3</v>
      </c>
      <c r="J256" s="17">
        <v>5</v>
      </c>
      <c r="K256" s="17">
        <v>2</v>
      </c>
      <c r="L256" s="3">
        <f t="shared" si="8"/>
        <v>20</v>
      </c>
    </row>
    <row r="257" spans="1:12" ht="14.25" x14ac:dyDescent="0.2">
      <c r="A257" s="16">
        <v>0</v>
      </c>
      <c r="B257" s="16">
        <v>0</v>
      </c>
      <c r="C257" s="16">
        <v>1</v>
      </c>
      <c r="D257" s="16">
        <v>8</v>
      </c>
      <c r="E257" s="3">
        <f t="shared" si="6"/>
        <v>9</v>
      </c>
      <c r="H257" s="17">
        <v>7</v>
      </c>
      <c r="I257" s="17">
        <v>4</v>
      </c>
      <c r="J257" s="17">
        <v>3</v>
      </c>
      <c r="K257" s="17">
        <v>2</v>
      </c>
      <c r="L257" s="3">
        <f t="shared" si="8"/>
        <v>16</v>
      </c>
    </row>
    <row r="258" spans="1:12" ht="14.25" x14ac:dyDescent="0.2">
      <c r="A258" s="18">
        <v>1</v>
      </c>
      <c r="B258" s="18">
        <v>0</v>
      </c>
      <c r="C258" s="18">
        <v>1</v>
      </c>
      <c r="D258" s="18">
        <v>6</v>
      </c>
      <c r="E258" s="3">
        <f t="shared" si="6"/>
        <v>8</v>
      </c>
      <c r="H258" s="19">
        <v>3</v>
      </c>
      <c r="I258" s="19">
        <v>7</v>
      </c>
      <c r="J258" s="19">
        <v>3</v>
      </c>
      <c r="K258" s="19">
        <v>1</v>
      </c>
      <c r="L258" s="3">
        <f t="shared" si="8"/>
        <v>14</v>
      </c>
    </row>
    <row r="259" spans="1:12" ht="14.25" x14ac:dyDescent="0.2">
      <c r="A259" s="18">
        <v>1</v>
      </c>
      <c r="B259" s="18">
        <v>1</v>
      </c>
      <c r="C259" s="18">
        <v>1</v>
      </c>
      <c r="D259" s="18">
        <v>6</v>
      </c>
      <c r="E259" s="3">
        <f t="shared" si="6"/>
        <v>9</v>
      </c>
      <c r="H259" s="19">
        <v>4</v>
      </c>
      <c r="I259" s="19">
        <v>3</v>
      </c>
      <c r="J259" s="19">
        <v>1</v>
      </c>
      <c r="K259" s="19">
        <v>1</v>
      </c>
      <c r="L259" s="3">
        <f t="shared" si="8"/>
        <v>9</v>
      </c>
    </row>
    <row r="260" spans="1:12" ht="14.25" x14ac:dyDescent="0.2">
      <c r="A260" s="18">
        <v>1</v>
      </c>
      <c r="B260" s="18">
        <v>0</v>
      </c>
      <c r="C260" s="18">
        <v>1</v>
      </c>
      <c r="D260" s="18">
        <v>6</v>
      </c>
      <c r="E260" s="3">
        <f t="shared" si="6"/>
        <v>8</v>
      </c>
      <c r="H260" s="19">
        <v>0</v>
      </c>
      <c r="I260" s="19">
        <v>6</v>
      </c>
      <c r="J260" s="19">
        <v>1</v>
      </c>
      <c r="K260" s="19">
        <v>0</v>
      </c>
      <c r="L260" s="3">
        <f t="shared" si="8"/>
        <v>7</v>
      </c>
    </row>
    <row r="261" spans="1:12" ht="14.25" x14ac:dyDescent="0.2">
      <c r="A261" s="18">
        <v>1</v>
      </c>
      <c r="B261" s="18">
        <v>0</v>
      </c>
      <c r="C261" s="18">
        <v>1</v>
      </c>
      <c r="D261" s="18">
        <v>6</v>
      </c>
      <c r="E261" s="3">
        <f t="shared" ref="E261:E324" si="9">SUM(A261:D261)</f>
        <v>8</v>
      </c>
      <c r="H261" s="19">
        <v>1</v>
      </c>
      <c r="I261" s="19">
        <v>8</v>
      </c>
      <c r="J261" s="19">
        <v>0</v>
      </c>
      <c r="K261" s="19">
        <v>2</v>
      </c>
      <c r="L261" s="3">
        <f t="shared" si="8"/>
        <v>11</v>
      </c>
    </row>
    <row r="262" spans="1:12" ht="14.25" x14ac:dyDescent="0.2">
      <c r="A262" s="18">
        <v>1</v>
      </c>
      <c r="B262" s="18">
        <v>0</v>
      </c>
      <c r="C262" s="18">
        <v>1</v>
      </c>
      <c r="D262" s="18">
        <v>6</v>
      </c>
      <c r="E262" s="3">
        <f t="shared" si="9"/>
        <v>8</v>
      </c>
      <c r="H262" s="19">
        <v>2</v>
      </c>
      <c r="I262" s="19">
        <v>2</v>
      </c>
      <c r="J262" s="19">
        <v>0</v>
      </c>
      <c r="K262" s="19">
        <v>1</v>
      </c>
      <c r="L262" s="3">
        <f t="shared" si="8"/>
        <v>5</v>
      </c>
    </row>
    <row r="263" spans="1:12" ht="14.25" x14ac:dyDescent="0.2">
      <c r="A263" s="18">
        <v>2</v>
      </c>
      <c r="B263" s="18">
        <v>4</v>
      </c>
      <c r="C263" s="18">
        <v>1</v>
      </c>
      <c r="D263" s="18">
        <v>6</v>
      </c>
      <c r="E263" s="3">
        <f t="shared" si="9"/>
        <v>13</v>
      </c>
      <c r="H263" s="19">
        <v>1</v>
      </c>
      <c r="I263" s="19">
        <v>3</v>
      </c>
      <c r="J263" s="19">
        <v>1</v>
      </c>
      <c r="K263" s="19">
        <v>1</v>
      </c>
      <c r="L263" s="3">
        <f t="shared" si="8"/>
        <v>6</v>
      </c>
    </row>
    <row r="264" spans="1:12" ht="14.25" x14ac:dyDescent="0.2">
      <c r="A264" s="18">
        <v>2</v>
      </c>
      <c r="B264" s="18">
        <v>3</v>
      </c>
      <c r="C264" s="18">
        <v>2</v>
      </c>
      <c r="D264" s="18">
        <v>6</v>
      </c>
      <c r="E264" s="3">
        <f t="shared" si="9"/>
        <v>13</v>
      </c>
      <c r="H264" s="19">
        <v>4</v>
      </c>
      <c r="I264" s="19">
        <v>6</v>
      </c>
      <c r="J264" s="19">
        <v>0</v>
      </c>
      <c r="K264" s="19">
        <v>1</v>
      </c>
      <c r="L264" s="3">
        <f t="shared" si="8"/>
        <v>11</v>
      </c>
    </row>
    <row r="265" spans="1:12" ht="14.25" x14ac:dyDescent="0.2">
      <c r="A265" s="18">
        <v>3</v>
      </c>
      <c r="B265" s="18">
        <v>3</v>
      </c>
      <c r="C265" s="18">
        <v>0</v>
      </c>
      <c r="D265" s="18">
        <v>7</v>
      </c>
      <c r="E265" s="3">
        <f t="shared" si="9"/>
        <v>13</v>
      </c>
      <c r="H265" s="19">
        <v>2</v>
      </c>
      <c r="I265" s="19">
        <v>8</v>
      </c>
      <c r="J265" s="19">
        <v>2</v>
      </c>
      <c r="K265" s="19">
        <v>5</v>
      </c>
      <c r="L265" s="3">
        <f t="shared" si="8"/>
        <v>17</v>
      </c>
    </row>
    <row r="266" spans="1:12" ht="14.25" x14ac:dyDescent="0.2">
      <c r="A266" s="18">
        <v>1</v>
      </c>
      <c r="B266" s="18">
        <v>2</v>
      </c>
      <c r="C266" s="18">
        <v>0</v>
      </c>
      <c r="D266" s="18">
        <v>8</v>
      </c>
      <c r="E266" s="3">
        <f t="shared" si="9"/>
        <v>11</v>
      </c>
      <c r="H266" s="19">
        <v>5</v>
      </c>
      <c r="I266" s="19">
        <v>1</v>
      </c>
      <c r="J266" s="19">
        <v>1</v>
      </c>
      <c r="K266" s="19">
        <v>2</v>
      </c>
      <c r="L266" s="3">
        <f t="shared" si="8"/>
        <v>9</v>
      </c>
    </row>
    <row r="267" spans="1:12" ht="14.25" x14ac:dyDescent="0.2">
      <c r="A267" s="18">
        <v>3</v>
      </c>
      <c r="B267" s="18">
        <v>2</v>
      </c>
      <c r="C267" s="18">
        <v>0</v>
      </c>
      <c r="D267" s="18">
        <v>7</v>
      </c>
      <c r="E267" s="3">
        <f t="shared" si="9"/>
        <v>12</v>
      </c>
      <c r="H267" s="19">
        <v>7</v>
      </c>
      <c r="I267" s="19">
        <v>4</v>
      </c>
      <c r="J267" s="19">
        <v>3</v>
      </c>
      <c r="K267" s="19">
        <v>0</v>
      </c>
      <c r="L267" s="3">
        <f t="shared" si="8"/>
        <v>14</v>
      </c>
    </row>
    <row r="268" spans="1:12" ht="14.25" x14ac:dyDescent="0.2">
      <c r="A268" s="18">
        <v>1</v>
      </c>
      <c r="B268" s="18">
        <v>2</v>
      </c>
      <c r="C268" s="18">
        <v>0</v>
      </c>
      <c r="D268" s="18">
        <v>7</v>
      </c>
      <c r="E268" s="3">
        <f t="shared" si="9"/>
        <v>10</v>
      </c>
      <c r="H268" s="19">
        <v>6</v>
      </c>
      <c r="I268" s="19">
        <v>6</v>
      </c>
      <c r="J268" s="19">
        <v>2</v>
      </c>
      <c r="K268" s="19">
        <v>0</v>
      </c>
      <c r="L268" s="3">
        <f t="shared" ref="L268:L331" si="10">SUM(H268:K268)</f>
        <v>14</v>
      </c>
    </row>
    <row r="269" spans="1:12" ht="14.25" x14ac:dyDescent="0.2">
      <c r="A269" s="18">
        <v>1</v>
      </c>
      <c r="B269" s="18">
        <v>2</v>
      </c>
      <c r="C269" s="18">
        <v>1</v>
      </c>
      <c r="D269" s="18">
        <v>6</v>
      </c>
      <c r="E269" s="3">
        <f t="shared" si="9"/>
        <v>10</v>
      </c>
      <c r="H269" s="19">
        <v>8</v>
      </c>
      <c r="I269" s="19">
        <v>9</v>
      </c>
      <c r="J269" s="19">
        <v>3</v>
      </c>
      <c r="K269" s="19">
        <v>5</v>
      </c>
      <c r="L269" s="3">
        <f t="shared" si="10"/>
        <v>25</v>
      </c>
    </row>
    <row r="270" spans="1:12" ht="14.25" x14ac:dyDescent="0.2">
      <c r="A270" s="18">
        <v>1</v>
      </c>
      <c r="B270" s="18">
        <v>1</v>
      </c>
      <c r="C270" s="18">
        <v>2</v>
      </c>
      <c r="D270" s="18">
        <v>5</v>
      </c>
      <c r="E270" s="3">
        <f t="shared" si="9"/>
        <v>9</v>
      </c>
      <c r="H270" s="19">
        <v>10</v>
      </c>
      <c r="I270" s="19">
        <v>7</v>
      </c>
      <c r="J270" s="19">
        <v>5</v>
      </c>
      <c r="K270" s="19">
        <v>5</v>
      </c>
      <c r="L270" s="3">
        <f t="shared" si="10"/>
        <v>27</v>
      </c>
    </row>
    <row r="271" spans="1:12" ht="14.25" x14ac:dyDescent="0.2">
      <c r="A271" s="18">
        <v>1</v>
      </c>
      <c r="B271" s="18">
        <v>2</v>
      </c>
      <c r="C271" s="18">
        <v>2</v>
      </c>
      <c r="D271" s="18">
        <v>5</v>
      </c>
      <c r="E271" s="3">
        <f t="shared" si="9"/>
        <v>10</v>
      </c>
      <c r="H271" s="19">
        <v>10</v>
      </c>
      <c r="I271" s="19">
        <v>11</v>
      </c>
      <c r="J271" s="19">
        <v>4</v>
      </c>
      <c r="K271" s="19">
        <v>0</v>
      </c>
      <c r="L271" s="3">
        <f t="shared" si="10"/>
        <v>25</v>
      </c>
    </row>
    <row r="272" spans="1:12" ht="14.25" x14ac:dyDescent="0.2">
      <c r="A272" s="18">
        <v>1</v>
      </c>
      <c r="B272" s="18">
        <v>3</v>
      </c>
      <c r="C272" s="18">
        <v>2</v>
      </c>
      <c r="D272" s="18">
        <v>6</v>
      </c>
      <c r="E272" s="3">
        <f t="shared" si="9"/>
        <v>12</v>
      </c>
      <c r="H272" s="19">
        <v>4</v>
      </c>
      <c r="I272" s="19">
        <v>9</v>
      </c>
      <c r="J272" s="19">
        <v>6</v>
      </c>
      <c r="K272" s="19">
        <v>2</v>
      </c>
      <c r="L272" s="3">
        <f t="shared" si="10"/>
        <v>21</v>
      </c>
    </row>
    <row r="273" spans="1:12" ht="14.25" x14ac:dyDescent="0.2">
      <c r="A273" s="18">
        <v>1</v>
      </c>
      <c r="B273" s="18">
        <v>4</v>
      </c>
      <c r="C273" s="18">
        <v>2</v>
      </c>
      <c r="D273" s="18">
        <v>6</v>
      </c>
      <c r="E273" s="3">
        <f t="shared" si="9"/>
        <v>13</v>
      </c>
      <c r="H273" s="19">
        <v>8</v>
      </c>
      <c r="I273" s="19">
        <v>13</v>
      </c>
      <c r="J273" s="19">
        <v>12</v>
      </c>
      <c r="K273" s="19">
        <v>1</v>
      </c>
      <c r="L273" s="3">
        <f t="shared" si="10"/>
        <v>34</v>
      </c>
    </row>
    <row r="274" spans="1:12" ht="14.25" x14ac:dyDescent="0.2">
      <c r="A274" s="18">
        <v>1</v>
      </c>
      <c r="B274" s="18">
        <v>4</v>
      </c>
      <c r="C274" s="18">
        <v>2</v>
      </c>
      <c r="D274" s="18">
        <v>6</v>
      </c>
      <c r="E274" s="3">
        <f t="shared" si="9"/>
        <v>13</v>
      </c>
      <c r="H274" s="19">
        <v>2</v>
      </c>
      <c r="I274" s="19">
        <v>12</v>
      </c>
      <c r="J274" s="19">
        <v>5</v>
      </c>
      <c r="K274" s="19">
        <v>4</v>
      </c>
      <c r="L274" s="3">
        <f t="shared" si="10"/>
        <v>23</v>
      </c>
    </row>
    <row r="275" spans="1:12" ht="14.25" x14ac:dyDescent="0.2">
      <c r="A275" s="18">
        <v>1</v>
      </c>
      <c r="B275" s="18">
        <v>1</v>
      </c>
      <c r="C275" s="18">
        <v>2</v>
      </c>
      <c r="D275" s="18">
        <v>7</v>
      </c>
      <c r="E275" s="3">
        <f t="shared" si="9"/>
        <v>11</v>
      </c>
      <c r="H275" s="19">
        <v>0</v>
      </c>
      <c r="I275" s="19">
        <v>6</v>
      </c>
      <c r="J275" s="19">
        <v>3</v>
      </c>
      <c r="K275" s="19">
        <v>1</v>
      </c>
      <c r="L275" s="3">
        <f t="shared" si="10"/>
        <v>10</v>
      </c>
    </row>
    <row r="276" spans="1:12" ht="14.25" x14ac:dyDescent="0.2">
      <c r="A276" s="18">
        <v>2</v>
      </c>
      <c r="B276" s="18">
        <v>1</v>
      </c>
      <c r="C276" s="18">
        <v>2</v>
      </c>
      <c r="D276" s="18">
        <v>7</v>
      </c>
      <c r="E276" s="3">
        <f t="shared" si="9"/>
        <v>12</v>
      </c>
      <c r="H276" s="19">
        <v>4</v>
      </c>
      <c r="I276" s="19">
        <v>8</v>
      </c>
      <c r="J276" s="19">
        <v>4</v>
      </c>
      <c r="K276" s="19">
        <v>1</v>
      </c>
      <c r="L276" s="3">
        <f t="shared" si="10"/>
        <v>17</v>
      </c>
    </row>
    <row r="277" spans="1:12" ht="14.25" x14ac:dyDescent="0.2">
      <c r="A277" s="18">
        <v>2</v>
      </c>
      <c r="B277" s="18">
        <v>1</v>
      </c>
      <c r="C277" s="18">
        <v>2</v>
      </c>
      <c r="D277" s="18">
        <v>7</v>
      </c>
      <c r="E277" s="3">
        <f t="shared" si="9"/>
        <v>12</v>
      </c>
      <c r="H277" s="19">
        <v>0</v>
      </c>
      <c r="I277" s="19">
        <v>6</v>
      </c>
      <c r="J277" s="19">
        <v>1</v>
      </c>
      <c r="K277" s="19">
        <v>1</v>
      </c>
      <c r="L277" s="3">
        <f t="shared" si="10"/>
        <v>8</v>
      </c>
    </row>
    <row r="278" spans="1:12" ht="14.25" x14ac:dyDescent="0.2">
      <c r="A278" s="18">
        <v>2</v>
      </c>
      <c r="B278" s="18">
        <v>2</v>
      </c>
      <c r="C278" s="18">
        <v>1</v>
      </c>
      <c r="D278" s="18">
        <v>6</v>
      </c>
      <c r="E278" s="3">
        <f t="shared" si="9"/>
        <v>11</v>
      </c>
      <c r="H278" s="19">
        <v>0</v>
      </c>
      <c r="I278" s="19">
        <v>8</v>
      </c>
      <c r="J278" s="19">
        <v>0</v>
      </c>
      <c r="K278" s="19">
        <v>0</v>
      </c>
      <c r="L278" s="3">
        <f t="shared" si="10"/>
        <v>8</v>
      </c>
    </row>
    <row r="279" spans="1:12" ht="14.25" x14ac:dyDescent="0.2">
      <c r="A279" s="16">
        <v>2</v>
      </c>
      <c r="B279" s="16">
        <v>3</v>
      </c>
      <c r="C279" s="16">
        <v>0</v>
      </c>
      <c r="D279" s="16">
        <v>4</v>
      </c>
      <c r="E279" s="3">
        <f t="shared" si="9"/>
        <v>9</v>
      </c>
      <c r="H279" s="16">
        <v>2</v>
      </c>
      <c r="I279" s="16">
        <v>5</v>
      </c>
      <c r="J279" s="16">
        <v>1</v>
      </c>
      <c r="K279" s="16">
        <v>2</v>
      </c>
      <c r="L279" s="3">
        <f t="shared" si="10"/>
        <v>10</v>
      </c>
    </row>
    <row r="280" spans="1:12" ht="14.25" x14ac:dyDescent="0.2">
      <c r="A280" s="16">
        <v>3</v>
      </c>
      <c r="B280" s="16">
        <v>2</v>
      </c>
      <c r="C280" s="16">
        <v>2</v>
      </c>
      <c r="D280" s="16">
        <v>2</v>
      </c>
      <c r="E280" s="3">
        <f t="shared" si="9"/>
        <v>9</v>
      </c>
      <c r="H280" s="17">
        <v>3</v>
      </c>
      <c r="I280" s="17">
        <v>4</v>
      </c>
      <c r="J280" s="17">
        <v>0</v>
      </c>
      <c r="K280" s="17">
        <v>4</v>
      </c>
      <c r="L280" s="3">
        <f t="shared" si="10"/>
        <v>11</v>
      </c>
    </row>
    <row r="281" spans="1:12" ht="14.25" x14ac:dyDescent="0.2">
      <c r="A281" s="16">
        <v>3</v>
      </c>
      <c r="B281" s="16">
        <v>1</v>
      </c>
      <c r="C281" s="16">
        <v>0</v>
      </c>
      <c r="D281" s="16">
        <v>2</v>
      </c>
      <c r="E281" s="3">
        <f t="shared" si="9"/>
        <v>6</v>
      </c>
      <c r="H281" s="17">
        <v>2</v>
      </c>
      <c r="I281" s="17">
        <v>4</v>
      </c>
      <c r="J281" s="17">
        <v>1</v>
      </c>
      <c r="K281" s="17">
        <v>3</v>
      </c>
      <c r="L281" s="3">
        <f t="shared" si="10"/>
        <v>10</v>
      </c>
    </row>
    <row r="282" spans="1:12" ht="14.25" x14ac:dyDescent="0.2">
      <c r="A282" s="16">
        <v>3</v>
      </c>
      <c r="B282" s="16">
        <v>0</v>
      </c>
      <c r="C282" s="16">
        <v>1</v>
      </c>
      <c r="D282" s="16">
        <v>2</v>
      </c>
      <c r="E282" s="3">
        <f t="shared" si="9"/>
        <v>6</v>
      </c>
      <c r="H282" s="17">
        <v>3</v>
      </c>
      <c r="I282" s="17">
        <v>3</v>
      </c>
      <c r="J282" s="17">
        <v>1</v>
      </c>
      <c r="K282" s="17">
        <v>3</v>
      </c>
      <c r="L282" s="3">
        <f t="shared" si="10"/>
        <v>10</v>
      </c>
    </row>
    <row r="283" spans="1:12" ht="14.25" x14ac:dyDescent="0.2">
      <c r="A283" s="18">
        <v>2</v>
      </c>
      <c r="B283" s="18">
        <v>1</v>
      </c>
      <c r="C283" s="18">
        <v>1</v>
      </c>
      <c r="D283" s="18">
        <v>3</v>
      </c>
      <c r="E283" s="3">
        <f t="shared" si="9"/>
        <v>7</v>
      </c>
      <c r="H283" s="19">
        <v>2</v>
      </c>
      <c r="I283" s="19">
        <v>8</v>
      </c>
      <c r="J283" s="19">
        <v>1</v>
      </c>
      <c r="K283" s="19">
        <v>3</v>
      </c>
      <c r="L283" s="3">
        <f t="shared" si="10"/>
        <v>14</v>
      </c>
    </row>
    <row r="284" spans="1:12" ht="14.25" x14ac:dyDescent="0.2">
      <c r="A284" s="18">
        <v>3</v>
      </c>
      <c r="B284" s="18">
        <v>0</v>
      </c>
      <c r="C284" s="18">
        <v>0</v>
      </c>
      <c r="D284" s="18">
        <v>3</v>
      </c>
      <c r="E284" s="3">
        <f t="shared" si="9"/>
        <v>6</v>
      </c>
      <c r="H284" s="19">
        <v>4</v>
      </c>
      <c r="I284" s="19">
        <v>4</v>
      </c>
      <c r="J284" s="19">
        <v>1</v>
      </c>
      <c r="K284" s="19">
        <v>6</v>
      </c>
      <c r="L284" s="3">
        <f t="shared" si="10"/>
        <v>15</v>
      </c>
    </row>
    <row r="285" spans="1:12" ht="14.25" x14ac:dyDescent="0.2">
      <c r="A285" s="18">
        <v>3</v>
      </c>
      <c r="B285" s="18">
        <v>0</v>
      </c>
      <c r="C285" s="18">
        <v>0</v>
      </c>
      <c r="D285" s="18">
        <v>3</v>
      </c>
      <c r="E285" s="3">
        <f t="shared" si="9"/>
        <v>6</v>
      </c>
      <c r="H285" s="19">
        <v>4</v>
      </c>
      <c r="I285" s="19">
        <v>3</v>
      </c>
      <c r="J285" s="19">
        <v>0</v>
      </c>
      <c r="K285" s="19">
        <v>5</v>
      </c>
      <c r="L285" s="3">
        <f t="shared" si="10"/>
        <v>12</v>
      </c>
    </row>
    <row r="286" spans="1:12" ht="14.25" x14ac:dyDescent="0.2">
      <c r="A286" s="18">
        <v>3</v>
      </c>
      <c r="B286" s="18">
        <v>0</v>
      </c>
      <c r="C286" s="18">
        <v>0</v>
      </c>
      <c r="D286" s="18">
        <v>3</v>
      </c>
      <c r="E286" s="3">
        <f t="shared" si="9"/>
        <v>6</v>
      </c>
      <c r="H286" s="19">
        <v>1</v>
      </c>
      <c r="I286" s="19">
        <v>4</v>
      </c>
      <c r="J286" s="19">
        <v>2</v>
      </c>
      <c r="K286" s="19">
        <v>5</v>
      </c>
      <c r="L286" s="3">
        <f t="shared" si="10"/>
        <v>12</v>
      </c>
    </row>
    <row r="287" spans="1:12" ht="14.25" x14ac:dyDescent="0.2">
      <c r="A287" s="18">
        <v>3</v>
      </c>
      <c r="B287" s="18">
        <v>1</v>
      </c>
      <c r="C287" s="18">
        <v>0</v>
      </c>
      <c r="D287" s="18">
        <v>3</v>
      </c>
      <c r="E287" s="3">
        <f t="shared" si="9"/>
        <v>7</v>
      </c>
      <c r="H287" s="19">
        <v>3</v>
      </c>
      <c r="I287" s="19">
        <v>8</v>
      </c>
      <c r="J287" s="19">
        <v>6</v>
      </c>
      <c r="K287" s="19">
        <v>2</v>
      </c>
      <c r="L287" s="3">
        <f t="shared" si="10"/>
        <v>19</v>
      </c>
    </row>
    <row r="288" spans="1:12" ht="14.25" x14ac:dyDescent="0.2">
      <c r="A288" s="18">
        <v>0</v>
      </c>
      <c r="B288" s="18">
        <v>3</v>
      </c>
      <c r="C288" s="18">
        <v>0</v>
      </c>
      <c r="D288" s="18">
        <v>4</v>
      </c>
      <c r="E288" s="3">
        <f t="shared" si="9"/>
        <v>7</v>
      </c>
      <c r="H288" s="19">
        <v>6</v>
      </c>
      <c r="I288" s="19">
        <v>6</v>
      </c>
      <c r="J288" s="19">
        <v>8</v>
      </c>
      <c r="K288" s="19">
        <v>2</v>
      </c>
      <c r="L288" s="3">
        <f t="shared" si="10"/>
        <v>22</v>
      </c>
    </row>
    <row r="289" spans="1:12" ht="14.25" x14ac:dyDescent="0.2">
      <c r="A289" s="18">
        <v>2</v>
      </c>
      <c r="B289" s="18">
        <v>2</v>
      </c>
      <c r="C289" s="18">
        <v>2</v>
      </c>
      <c r="D289" s="18">
        <v>3</v>
      </c>
      <c r="E289" s="3">
        <f t="shared" si="9"/>
        <v>9</v>
      </c>
      <c r="H289" s="19">
        <v>4</v>
      </c>
      <c r="I289" s="19">
        <v>6</v>
      </c>
      <c r="J289" s="19">
        <v>6</v>
      </c>
      <c r="K289" s="19">
        <v>2</v>
      </c>
      <c r="L289" s="3">
        <f t="shared" si="10"/>
        <v>18</v>
      </c>
    </row>
    <row r="290" spans="1:12" ht="14.25" x14ac:dyDescent="0.2">
      <c r="A290" s="18">
        <v>0</v>
      </c>
      <c r="B290" s="18">
        <v>2</v>
      </c>
      <c r="C290" s="18">
        <v>1</v>
      </c>
      <c r="D290" s="18">
        <v>4</v>
      </c>
      <c r="E290" s="3">
        <f t="shared" si="9"/>
        <v>7</v>
      </c>
      <c r="H290" s="19">
        <v>5</v>
      </c>
      <c r="I290" s="19">
        <v>5</v>
      </c>
      <c r="J290" s="19">
        <v>4</v>
      </c>
      <c r="K290" s="19">
        <v>2</v>
      </c>
      <c r="L290" s="3">
        <f t="shared" si="10"/>
        <v>16</v>
      </c>
    </row>
    <row r="291" spans="1:12" ht="14.25" x14ac:dyDescent="0.2">
      <c r="A291" s="18">
        <v>4</v>
      </c>
      <c r="B291" s="18">
        <v>5</v>
      </c>
      <c r="C291" s="18">
        <v>1</v>
      </c>
      <c r="D291" s="18">
        <v>5</v>
      </c>
      <c r="E291" s="3">
        <f t="shared" si="9"/>
        <v>15</v>
      </c>
      <c r="H291" s="19">
        <v>8</v>
      </c>
      <c r="I291" s="19">
        <v>6</v>
      </c>
      <c r="J291" s="19">
        <v>6</v>
      </c>
      <c r="K291" s="19">
        <v>8</v>
      </c>
      <c r="L291" s="3">
        <f t="shared" si="10"/>
        <v>28</v>
      </c>
    </row>
    <row r="292" spans="1:12" ht="14.25" x14ac:dyDescent="0.2">
      <c r="A292" s="18">
        <v>3</v>
      </c>
      <c r="B292" s="18">
        <v>6</v>
      </c>
      <c r="C292" s="18">
        <v>2</v>
      </c>
      <c r="D292" s="18">
        <v>5</v>
      </c>
      <c r="E292" s="3">
        <f t="shared" si="9"/>
        <v>16</v>
      </c>
      <c r="H292" s="19">
        <v>5</v>
      </c>
      <c r="I292" s="19">
        <v>4</v>
      </c>
      <c r="J292" s="19">
        <v>11</v>
      </c>
      <c r="K292" s="19">
        <v>12</v>
      </c>
      <c r="L292" s="3">
        <f t="shared" si="10"/>
        <v>32</v>
      </c>
    </row>
    <row r="293" spans="1:12" ht="14.25" x14ac:dyDescent="0.2">
      <c r="A293" s="18">
        <v>5</v>
      </c>
      <c r="B293" s="18">
        <v>7</v>
      </c>
      <c r="C293" s="18">
        <v>1</v>
      </c>
      <c r="D293" s="18">
        <v>2</v>
      </c>
      <c r="E293" s="3">
        <f t="shared" si="9"/>
        <v>15</v>
      </c>
      <c r="H293" s="19">
        <v>4</v>
      </c>
      <c r="I293" s="19">
        <v>3</v>
      </c>
      <c r="J293" s="19">
        <v>7</v>
      </c>
      <c r="K293" s="19">
        <v>5</v>
      </c>
      <c r="L293" s="3">
        <f t="shared" si="10"/>
        <v>19</v>
      </c>
    </row>
    <row r="294" spans="1:12" ht="14.25" x14ac:dyDescent="0.2">
      <c r="A294" s="18">
        <v>1</v>
      </c>
      <c r="B294" s="18">
        <v>4</v>
      </c>
      <c r="C294" s="18">
        <v>0</v>
      </c>
      <c r="D294" s="18">
        <v>5</v>
      </c>
      <c r="E294" s="3">
        <f t="shared" si="9"/>
        <v>10</v>
      </c>
      <c r="H294" s="19">
        <v>5</v>
      </c>
      <c r="I294" s="19">
        <v>4</v>
      </c>
      <c r="J294" s="19">
        <v>5</v>
      </c>
      <c r="K294" s="19">
        <v>7</v>
      </c>
      <c r="L294" s="3">
        <f t="shared" si="10"/>
        <v>21</v>
      </c>
    </row>
    <row r="295" spans="1:12" ht="14.25" x14ac:dyDescent="0.2">
      <c r="A295" s="18">
        <v>1</v>
      </c>
      <c r="B295" s="18">
        <v>5</v>
      </c>
      <c r="C295" s="18">
        <v>0</v>
      </c>
      <c r="D295" s="18">
        <v>6</v>
      </c>
      <c r="E295" s="3">
        <f t="shared" si="9"/>
        <v>12</v>
      </c>
      <c r="H295" s="19">
        <v>6</v>
      </c>
      <c r="I295" s="19">
        <v>2</v>
      </c>
      <c r="J295" s="19">
        <v>8</v>
      </c>
      <c r="K295" s="19">
        <v>6</v>
      </c>
      <c r="L295" s="3">
        <f t="shared" si="10"/>
        <v>22</v>
      </c>
    </row>
    <row r="296" spans="1:12" ht="14.25" x14ac:dyDescent="0.2">
      <c r="A296" s="18">
        <v>3</v>
      </c>
      <c r="B296" s="18">
        <v>1</v>
      </c>
      <c r="C296" s="18">
        <v>1</v>
      </c>
      <c r="D296" s="18">
        <v>5</v>
      </c>
      <c r="E296" s="3">
        <f t="shared" si="9"/>
        <v>10</v>
      </c>
      <c r="H296" s="19">
        <v>3</v>
      </c>
      <c r="I296" s="19">
        <v>8</v>
      </c>
      <c r="J296" s="19">
        <v>4</v>
      </c>
      <c r="K296" s="19">
        <v>4</v>
      </c>
      <c r="L296" s="3">
        <f t="shared" si="10"/>
        <v>19</v>
      </c>
    </row>
    <row r="297" spans="1:12" ht="14.25" x14ac:dyDescent="0.2">
      <c r="A297" s="18">
        <v>1</v>
      </c>
      <c r="B297" s="18">
        <v>2</v>
      </c>
      <c r="C297" s="18">
        <v>1</v>
      </c>
      <c r="D297" s="18">
        <v>2</v>
      </c>
      <c r="E297" s="3">
        <f t="shared" si="9"/>
        <v>6</v>
      </c>
      <c r="H297" s="19">
        <v>2</v>
      </c>
      <c r="I297" s="19">
        <v>4</v>
      </c>
      <c r="J297" s="19">
        <v>2</v>
      </c>
      <c r="K297" s="19">
        <v>5</v>
      </c>
      <c r="L297" s="3">
        <f t="shared" si="10"/>
        <v>13</v>
      </c>
    </row>
    <row r="298" spans="1:12" ht="14.25" x14ac:dyDescent="0.2">
      <c r="A298" s="18">
        <v>4</v>
      </c>
      <c r="B298" s="18">
        <v>4</v>
      </c>
      <c r="C298" s="18">
        <v>0</v>
      </c>
      <c r="D298" s="18">
        <v>3</v>
      </c>
      <c r="E298" s="3">
        <f t="shared" si="9"/>
        <v>11</v>
      </c>
      <c r="H298" s="19">
        <v>3</v>
      </c>
      <c r="I298" s="19">
        <v>5</v>
      </c>
      <c r="J298" s="19">
        <v>3</v>
      </c>
      <c r="K298" s="19">
        <v>8</v>
      </c>
      <c r="L298" s="3">
        <f t="shared" si="10"/>
        <v>19</v>
      </c>
    </row>
    <row r="299" spans="1:12" ht="14.25" x14ac:dyDescent="0.2">
      <c r="A299" s="18">
        <v>4</v>
      </c>
      <c r="B299" s="18">
        <v>1</v>
      </c>
      <c r="C299" s="18">
        <v>1</v>
      </c>
      <c r="D299" s="18">
        <v>4</v>
      </c>
      <c r="E299" s="3">
        <f t="shared" si="9"/>
        <v>10</v>
      </c>
      <c r="H299" s="19">
        <v>3</v>
      </c>
      <c r="I299" s="19">
        <v>3</v>
      </c>
      <c r="J299" s="19">
        <v>2</v>
      </c>
      <c r="K299" s="19">
        <v>5</v>
      </c>
      <c r="L299" s="3">
        <f t="shared" si="10"/>
        <v>13</v>
      </c>
    </row>
    <row r="300" spans="1:12" ht="14.25" x14ac:dyDescent="0.2">
      <c r="A300" s="18">
        <v>2</v>
      </c>
      <c r="B300" s="18">
        <v>3</v>
      </c>
      <c r="C300" s="18">
        <v>1</v>
      </c>
      <c r="D300" s="18">
        <v>3</v>
      </c>
      <c r="E300" s="3">
        <f t="shared" si="9"/>
        <v>9</v>
      </c>
      <c r="H300" s="19">
        <v>2</v>
      </c>
      <c r="I300" s="19">
        <v>6</v>
      </c>
      <c r="J300" s="19">
        <v>2</v>
      </c>
      <c r="K300" s="19">
        <v>4</v>
      </c>
      <c r="L300" s="3">
        <f t="shared" si="10"/>
        <v>14</v>
      </c>
    </row>
    <row r="301" spans="1:12" ht="14.25" x14ac:dyDescent="0.2">
      <c r="A301" s="18">
        <v>2</v>
      </c>
      <c r="B301" s="18">
        <v>2</v>
      </c>
      <c r="C301" s="18">
        <v>1</v>
      </c>
      <c r="D301" s="18">
        <v>4</v>
      </c>
      <c r="E301" s="3">
        <f t="shared" si="9"/>
        <v>9</v>
      </c>
      <c r="H301" s="19">
        <v>2</v>
      </c>
      <c r="I301" s="19">
        <v>5</v>
      </c>
      <c r="J301" s="19">
        <v>4</v>
      </c>
      <c r="K301" s="19">
        <v>6</v>
      </c>
      <c r="L301" s="3">
        <f t="shared" si="10"/>
        <v>17</v>
      </c>
    </row>
    <row r="302" spans="1:12" ht="14.25" x14ac:dyDescent="0.2">
      <c r="A302" s="18">
        <v>2</v>
      </c>
      <c r="B302" s="18">
        <v>1</v>
      </c>
      <c r="C302" s="18">
        <v>0</v>
      </c>
      <c r="D302" s="18">
        <v>3</v>
      </c>
      <c r="E302" s="3">
        <f t="shared" si="9"/>
        <v>6</v>
      </c>
      <c r="H302" s="19">
        <v>3</v>
      </c>
      <c r="I302" s="19">
        <v>4</v>
      </c>
      <c r="J302" s="19">
        <v>2</v>
      </c>
      <c r="K302" s="19">
        <v>4</v>
      </c>
      <c r="L302" s="3">
        <f t="shared" si="10"/>
        <v>13</v>
      </c>
    </row>
    <row r="303" spans="1:12" ht="14.25" x14ac:dyDescent="0.2">
      <c r="A303" s="18">
        <v>1</v>
      </c>
      <c r="B303" s="18">
        <v>1</v>
      </c>
      <c r="C303" s="18">
        <v>0</v>
      </c>
      <c r="D303" s="18">
        <v>2</v>
      </c>
      <c r="E303" s="3">
        <f t="shared" si="9"/>
        <v>4</v>
      </c>
      <c r="H303" s="19">
        <v>2</v>
      </c>
      <c r="I303" s="19">
        <v>5</v>
      </c>
      <c r="J303" s="19">
        <v>4</v>
      </c>
      <c r="K303" s="19">
        <v>5</v>
      </c>
      <c r="L303" s="3">
        <f t="shared" si="10"/>
        <v>16</v>
      </c>
    </row>
    <row r="304" spans="1:12" ht="14.25" x14ac:dyDescent="0.2">
      <c r="A304" s="16">
        <v>6</v>
      </c>
      <c r="B304" s="16">
        <v>6</v>
      </c>
      <c r="C304" s="16">
        <v>1</v>
      </c>
      <c r="D304" s="16">
        <v>4</v>
      </c>
      <c r="E304" s="3">
        <f t="shared" si="9"/>
        <v>17</v>
      </c>
      <c r="H304" s="16">
        <v>13</v>
      </c>
      <c r="I304" s="16">
        <v>10</v>
      </c>
      <c r="J304" s="16">
        <v>6</v>
      </c>
      <c r="K304" s="16">
        <v>3</v>
      </c>
      <c r="L304" s="3">
        <f t="shared" si="10"/>
        <v>32</v>
      </c>
    </row>
    <row r="305" spans="1:12" ht="14.25" x14ac:dyDescent="0.2">
      <c r="A305" s="16">
        <v>3</v>
      </c>
      <c r="B305" s="16">
        <v>3</v>
      </c>
      <c r="C305" s="16">
        <v>2</v>
      </c>
      <c r="D305" s="16">
        <v>3</v>
      </c>
      <c r="E305" s="3">
        <f t="shared" si="9"/>
        <v>11</v>
      </c>
      <c r="H305" s="17">
        <v>15</v>
      </c>
      <c r="I305" s="17">
        <v>7</v>
      </c>
      <c r="J305" s="17">
        <v>4</v>
      </c>
      <c r="K305" s="17">
        <v>1</v>
      </c>
      <c r="L305" s="3">
        <f t="shared" si="10"/>
        <v>27</v>
      </c>
    </row>
    <row r="306" spans="1:12" ht="14.25" x14ac:dyDescent="0.2">
      <c r="A306" s="16">
        <v>3</v>
      </c>
      <c r="B306" s="16">
        <v>4</v>
      </c>
      <c r="C306" s="16">
        <v>3</v>
      </c>
      <c r="D306" s="16">
        <v>3</v>
      </c>
      <c r="E306" s="3">
        <f t="shared" si="9"/>
        <v>13</v>
      </c>
      <c r="H306" s="17">
        <v>11</v>
      </c>
      <c r="I306" s="17">
        <v>6</v>
      </c>
      <c r="J306" s="17">
        <v>5</v>
      </c>
      <c r="K306" s="17">
        <v>5</v>
      </c>
      <c r="L306" s="3">
        <f t="shared" si="10"/>
        <v>27</v>
      </c>
    </row>
    <row r="307" spans="1:12" ht="14.25" x14ac:dyDescent="0.2">
      <c r="A307" s="16">
        <v>4</v>
      </c>
      <c r="B307" s="16">
        <v>6</v>
      </c>
      <c r="C307" s="16">
        <v>1</v>
      </c>
      <c r="D307" s="16">
        <v>2</v>
      </c>
      <c r="E307" s="3">
        <f t="shared" si="9"/>
        <v>13</v>
      </c>
      <c r="H307" s="17">
        <v>2</v>
      </c>
      <c r="I307" s="17">
        <v>15</v>
      </c>
      <c r="J307" s="17">
        <v>4</v>
      </c>
      <c r="K307" s="17">
        <v>3</v>
      </c>
      <c r="L307" s="3">
        <f t="shared" si="10"/>
        <v>24</v>
      </c>
    </row>
    <row r="308" spans="1:12" ht="14.25" x14ac:dyDescent="0.2">
      <c r="A308" s="18">
        <v>2</v>
      </c>
      <c r="B308" s="18">
        <v>2</v>
      </c>
      <c r="C308" s="18">
        <v>1</v>
      </c>
      <c r="D308" s="18">
        <v>3</v>
      </c>
      <c r="E308" s="3">
        <f t="shared" si="9"/>
        <v>8</v>
      </c>
      <c r="H308" s="19">
        <v>9</v>
      </c>
      <c r="I308" s="19">
        <v>14</v>
      </c>
      <c r="J308" s="19">
        <v>2</v>
      </c>
      <c r="K308" s="19">
        <v>3</v>
      </c>
      <c r="L308" s="3">
        <f t="shared" si="10"/>
        <v>28</v>
      </c>
    </row>
    <row r="309" spans="1:12" ht="14.25" x14ac:dyDescent="0.2">
      <c r="A309" s="18">
        <v>0</v>
      </c>
      <c r="B309" s="18">
        <v>5</v>
      </c>
      <c r="C309" s="18">
        <v>0</v>
      </c>
      <c r="D309" s="18">
        <v>2</v>
      </c>
      <c r="E309" s="3">
        <f t="shared" si="9"/>
        <v>7</v>
      </c>
      <c r="H309" s="19">
        <v>4</v>
      </c>
      <c r="I309" s="19">
        <v>14</v>
      </c>
      <c r="J309" s="19">
        <v>8</v>
      </c>
      <c r="K309" s="19">
        <v>3</v>
      </c>
      <c r="L309" s="3">
        <f t="shared" si="10"/>
        <v>29</v>
      </c>
    </row>
    <row r="310" spans="1:12" ht="14.25" x14ac:dyDescent="0.2">
      <c r="A310" s="18">
        <v>2</v>
      </c>
      <c r="B310" s="18">
        <v>5</v>
      </c>
      <c r="C310" s="18">
        <v>0</v>
      </c>
      <c r="D310" s="18">
        <v>3</v>
      </c>
      <c r="E310" s="3">
        <f t="shared" si="9"/>
        <v>10</v>
      </c>
      <c r="H310" s="19">
        <v>4</v>
      </c>
      <c r="I310" s="19">
        <v>8</v>
      </c>
      <c r="J310" s="19">
        <v>1</v>
      </c>
      <c r="K310" s="19">
        <v>3</v>
      </c>
      <c r="L310" s="3">
        <f t="shared" si="10"/>
        <v>16</v>
      </c>
    </row>
    <row r="311" spans="1:12" ht="14.25" x14ac:dyDescent="0.2">
      <c r="A311" s="18">
        <v>0</v>
      </c>
      <c r="B311" s="18">
        <v>2</v>
      </c>
      <c r="C311" s="18">
        <v>1</v>
      </c>
      <c r="D311" s="18">
        <v>2</v>
      </c>
      <c r="E311" s="3">
        <f t="shared" si="9"/>
        <v>5</v>
      </c>
      <c r="H311" s="19">
        <v>3</v>
      </c>
      <c r="I311" s="19">
        <v>13</v>
      </c>
      <c r="J311" s="19">
        <v>1</v>
      </c>
      <c r="K311" s="19">
        <v>3</v>
      </c>
      <c r="L311" s="3">
        <f t="shared" si="10"/>
        <v>20</v>
      </c>
    </row>
    <row r="312" spans="1:12" ht="14.25" x14ac:dyDescent="0.2">
      <c r="A312" s="18">
        <v>1</v>
      </c>
      <c r="B312" s="18">
        <v>2</v>
      </c>
      <c r="C312" s="18">
        <v>1</v>
      </c>
      <c r="D312" s="18">
        <v>2</v>
      </c>
      <c r="E312" s="3">
        <f t="shared" si="9"/>
        <v>6</v>
      </c>
      <c r="H312" s="19">
        <v>2</v>
      </c>
      <c r="I312" s="19">
        <v>5</v>
      </c>
      <c r="J312" s="19">
        <v>1</v>
      </c>
      <c r="K312" s="19">
        <v>1</v>
      </c>
      <c r="L312" s="3">
        <f t="shared" si="10"/>
        <v>9</v>
      </c>
    </row>
    <row r="313" spans="1:12" ht="14.25" x14ac:dyDescent="0.2">
      <c r="A313" s="18">
        <v>0</v>
      </c>
      <c r="B313" s="18">
        <v>2</v>
      </c>
      <c r="C313" s="18">
        <v>3</v>
      </c>
      <c r="D313" s="18">
        <v>1</v>
      </c>
      <c r="E313" s="3">
        <f t="shared" si="9"/>
        <v>6</v>
      </c>
      <c r="H313" s="19">
        <v>4</v>
      </c>
      <c r="I313" s="19">
        <v>10</v>
      </c>
      <c r="J313" s="19">
        <v>2</v>
      </c>
      <c r="K313" s="19">
        <v>3</v>
      </c>
      <c r="L313" s="3">
        <f t="shared" si="10"/>
        <v>19</v>
      </c>
    </row>
    <row r="314" spans="1:12" ht="14.25" x14ac:dyDescent="0.2">
      <c r="A314" s="18">
        <v>0</v>
      </c>
      <c r="B314" s="18">
        <v>4</v>
      </c>
      <c r="C314" s="18">
        <v>2</v>
      </c>
      <c r="D314" s="18">
        <v>5</v>
      </c>
      <c r="E314" s="3">
        <f t="shared" si="9"/>
        <v>11</v>
      </c>
      <c r="H314" s="19">
        <v>4</v>
      </c>
      <c r="I314" s="19">
        <v>10</v>
      </c>
      <c r="J314" s="19">
        <v>2</v>
      </c>
      <c r="K314" s="19">
        <v>3</v>
      </c>
      <c r="L314" s="3">
        <f t="shared" si="10"/>
        <v>19</v>
      </c>
    </row>
    <row r="315" spans="1:12" ht="14.25" x14ac:dyDescent="0.2">
      <c r="A315" s="18">
        <v>0</v>
      </c>
      <c r="B315" s="18">
        <v>1</v>
      </c>
      <c r="C315" s="18">
        <v>2</v>
      </c>
      <c r="D315" s="18">
        <v>4</v>
      </c>
      <c r="E315" s="3">
        <f t="shared" si="9"/>
        <v>7</v>
      </c>
      <c r="H315" s="19">
        <v>5</v>
      </c>
      <c r="I315" s="19">
        <v>1</v>
      </c>
      <c r="J315" s="19">
        <v>1</v>
      </c>
      <c r="K315" s="19">
        <v>0</v>
      </c>
      <c r="L315" s="3">
        <f t="shared" si="10"/>
        <v>7</v>
      </c>
    </row>
    <row r="316" spans="1:12" ht="14.25" x14ac:dyDescent="0.2">
      <c r="A316" s="18">
        <v>2</v>
      </c>
      <c r="B316" s="18">
        <v>3</v>
      </c>
      <c r="C316" s="18">
        <v>2</v>
      </c>
      <c r="D316" s="18">
        <v>5</v>
      </c>
      <c r="E316" s="3">
        <f t="shared" si="9"/>
        <v>12</v>
      </c>
      <c r="H316" s="19">
        <v>12</v>
      </c>
      <c r="I316" s="19">
        <v>2</v>
      </c>
      <c r="J316" s="19">
        <v>3</v>
      </c>
      <c r="K316" s="19">
        <v>4</v>
      </c>
      <c r="L316" s="3">
        <f t="shared" si="10"/>
        <v>21</v>
      </c>
    </row>
    <row r="317" spans="1:12" ht="14.25" x14ac:dyDescent="0.2">
      <c r="A317" s="18">
        <v>2</v>
      </c>
      <c r="B317" s="18">
        <v>5</v>
      </c>
      <c r="C317" s="18">
        <v>1</v>
      </c>
      <c r="D317" s="18">
        <v>3</v>
      </c>
      <c r="E317" s="3">
        <f t="shared" si="9"/>
        <v>11</v>
      </c>
      <c r="H317" s="19">
        <v>12</v>
      </c>
      <c r="I317" s="19">
        <v>2</v>
      </c>
      <c r="J317" s="19">
        <v>3</v>
      </c>
      <c r="K317" s="19">
        <v>4</v>
      </c>
      <c r="L317" s="3">
        <f t="shared" si="10"/>
        <v>21</v>
      </c>
    </row>
    <row r="318" spans="1:12" ht="14.25" x14ac:dyDescent="0.2">
      <c r="A318" s="18">
        <v>1</v>
      </c>
      <c r="B318" s="18">
        <v>2</v>
      </c>
      <c r="C318" s="18">
        <v>2</v>
      </c>
      <c r="D318" s="18">
        <v>2</v>
      </c>
      <c r="E318" s="3">
        <f t="shared" si="9"/>
        <v>7</v>
      </c>
      <c r="H318" s="19">
        <v>8</v>
      </c>
      <c r="I318" s="19">
        <v>15</v>
      </c>
      <c r="J318" s="19">
        <v>3</v>
      </c>
      <c r="K318" s="19">
        <v>2</v>
      </c>
      <c r="L318" s="3">
        <f t="shared" si="10"/>
        <v>28</v>
      </c>
    </row>
    <row r="319" spans="1:12" ht="14.25" x14ac:dyDescent="0.2">
      <c r="A319" s="18">
        <v>3</v>
      </c>
      <c r="B319" s="18">
        <v>2</v>
      </c>
      <c r="C319" s="18">
        <v>2</v>
      </c>
      <c r="D319" s="18">
        <v>1</v>
      </c>
      <c r="E319" s="3">
        <f t="shared" si="9"/>
        <v>8</v>
      </c>
      <c r="H319" s="19">
        <v>5</v>
      </c>
      <c r="I319" s="19">
        <v>10</v>
      </c>
      <c r="J319" s="19">
        <v>2</v>
      </c>
      <c r="K319" s="19">
        <v>1</v>
      </c>
      <c r="L319" s="3">
        <f t="shared" si="10"/>
        <v>18</v>
      </c>
    </row>
    <row r="320" spans="1:12" ht="14.25" x14ac:dyDescent="0.2">
      <c r="A320" s="18">
        <v>1</v>
      </c>
      <c r="B320" s="18">
        <v>4</v>
      </c>
      <c r="C320" s="18">
        <v>1</v>
      </c>
      <c r="D320" s="18">
        <v>1</v>
      </c>
      <c r="E320" s="3">
        <f t="shared" si="9"/>
        <v>7</v>
      </c>
      <c r="H320" s="19">
        <v>5</v>
      </c>
      <c r="I320" s="19">
        <v>10</v>
      </c>
      <c r="J320" s="19">
        <v>2</v>
      </c>
      <c r="K320" s="19">
        <v>1</v>
      </c>
      <c r="L320" s="3">
        <f t="shared" si="10"/>
        <v>18</v>
      </c>
    </row>
    <row r="321" spans="1:12" ht="14.25" x14ac:dyDescent="0.2">
      <c r="A321" s="18">
        <v>2</v>
      </c>
      <c r="B321" s="18">
        <v>0</v>
      </c>
      <c r="C321" s="18">
        <v>1</v>
      </c>
      <c r="D321" s="18">
        <v>2</v>
      </c>
      <c r="E321" s="3">
        <f t="shared" si="9"/>
        <v>5</v>
      </c>
      <c r="H321" s="19">
        <v>5</v>
      </c>
      <c r="I321" s="19">
        <v>10</v>
      </c>
      <c r="J321" s="19">
        <v>2</v>
      </c>
      <c r="K321" s="19">
        <v>1</v>
      </c>
      <c r="L321" s="3">
        <f t="shared" si="10"/>
        <v>18</v>
      </c>
    </row>
    <row r="322" spans="1:12" ht="14.25" x14ac:dyDescent="0.2">
      <c r="A322" s="18">
        <v>1</v>
      </c>
      <c r="B322" s="18">
        <v>6</v>
      </c>
      <c r="C322" s="18">
        <v>1</v>
      </c>
      <c r="D322" s="18">
        <v>1</v>
      </c>
      <c r="E322" s="3">
        <f t="shared" si="9"/>
        <v>9</v>
      </c>
      <c r="H322" s="19">
        <v>6</v>
      </c>
      <c r="I322" s="19">
        <v>16</v>
      </c>
      <c r="J322" s="19">
        <v>1</v>
      </c>
      <c r="K322" s="19">
        <v>1</v>
      </c>
      <c r="L322" s="3">
        <f t="shared" si="10"/>
        <v>24</v>
      </c>
    </row>
    <row r="323" spans="1:12" ht="14.25" x14ac:dyDescent="0.2">
      <c r="A323" s="18">
        <v>1</v>
      </c>
      <c r="B323" s="18">
        <v>5</v>
      </c>
      <c r="C323" s="18">
        <v>2</v>
      </c>
      <c r="D323" s="18">
        <v>2</v>
      </c>
      <c r="E323" s="3">
        <f t="shared" si="9"/>
        <v>10</v>
      </c>
      <c r="H323" s="19">
        <v>7</v>
      </c>
      <c r="I323" s="19">
        <v>13</v>
      </c>
      <c r="J323" s="19">
        <v>1</v>
      </c>
      <c r="K323" s="19">
        <v>4</v>
      </c>
      <c r="L323" s="3">
        <f t="shared" si="10"/>
        <v>25</v>
      </c>
    </row>
    <row r="324" spans="1:12" ht="14.25" x14ac:dyDescent="0.2">
      <c r="A324" s="18">
        <v>0</v>
      </c>
      <c r="B324" s="18">
        <v>1</v>
      </c>
      <c r="C324" s="18">
        <v>2</v>
      </c>
      <c r="D324" s="18">
        <v>6</v>
      </c>
      <c r="E324" s="3">
        <f t="shared" si="9"/>
        <v>9</v>
      </c>
      <c r="H324" s="19">
        <v>7</v>
      </c>
      <c r="I324" s="19">
        <v>13</v>
      </c>
      <c r="J324" s="19">
        <v>1</v>
      </c>
      <c r="K324" s="19">
        <v>4</v>
      </c>
      <c r="L324" s="3">
        <f t="shared" si="10"/>
        <v>25</v>
      </c>
    </row>
    <row r="325" spans="1:12" ht="14.25" x14ac:dyDescent="0.2">
      <c r="A325" s="18">
        <v>0</v>
      </c>
      <c r="B325" s="18">
        <v>3</v>
      </c>
      <c r="C325" s="18">
        <v>1</v>
      </c>
      <c r="D325" s="18">
        <v>5</v>
      </c>
      <c r="E325" s="3">
        <f t="shared" ref="E325:E388" si="11">SUM(A325:D325)</f>
        <v>9</v>
      </c>
      <c r="H325" s="19">
        <v>5</v>
      </c>
      <c r="I325" s="19">
        <v>22</v>
      </c>
      <c r="J325" s="19">
        <v>0</v>
      </c>
      <c r="K325" s="19">
        <v>8</v>
      </c>
      <c r="L325" s="3">
        <f t="shared" si="10"/>
        <v>35</v>
      </c>
    </row>
    <row r="326" spans="1:12" ht="14.25" x14ac:dyDescent="0.2">
      <c r="A326" s="18">
        <v>2</v>
      </c>
      <c r="B326" s="18">
        <v>3</v>
      </c>
      <c r="C326" s="18">
        <v>1</v>
      </c>
      <c r="D326" s="18">
        <v>3</v>
      </c>
      <c r="E326" s="3">
        <f t="shared" si="11"/>
        <v>9</v>
      </c>
      <c r="H326" s="19">
        <v>5</v>
      </c>
      <c r="I326" s="19">
        <v>16</v>
      </c>
      <c r="J326" s="19">
        <v>1</v>
      </c>
      <c r="K326" s="19">
        <v>1</v>
      </c>
      <c r="L326" s="3">
        <f t="shared" si="10"/>
        <v>23</v>
      </c>
    </row>
    <row r="327" spans="1:12" ht="14.25" x14ac:dyDescent="0.2">
      <c r="A327" s="18">
        <v>0</v>
      </c>
      <c r="B327" s="18">
        <v>6</v>
      </c>
      <c r="C327" s="18">
        <v>1</v>
      </c>
      <c r="D327" s="18">
        <v>3</v>
      </c>
      <c r="E327" s="3">
        <f t="shared" si="11"/>
        <v>10</v>
      </c>
      <c r="H327" s="19">
        <v>6</v>
      </c>
      <c r="I327" s="19">
        <v>13</v>
      </c>
      <c r="J327" s="19">
        <v>1</v>
      </c>
      <c r="K327" s="19">
        <v>4</v>
      </c>
      <c r="L327" s="3">
        <f t="shared" si="10"/>
        <v>24</v>
      </c>
    </row>
    <row r="328" spans="1:12" ht="14.25" x14ac:dyDescent="0.2">
      <c r="A328" s="18">
        <v>0</v>
      </c>
      <c r="B328" s="18">
        <v>2</v>
      </c>
      <c r="C328" s="18">
        <v>1</v>
      </c>
      <c r="D328" s="18">
        <v>3</v>
      </c>
      <c r="E328" s="3">
        <f t="shared" si="11"/>
        <v>6</v>
      </c>
      <c r="H328" s="19">
        <v>4</v>
      </c>
      <c r="I328" s="19">
        <v>18</v>
      </c>
      <c r="J328" s="19">
        <v>1</v>
      </c>
      <c r="K328" s="19">
        <v>5</v>
      </c>
      <c r="L328" s="3">
        <f t="shared" si="10"/>
        <v>28</v>
      </c>
    </row>
    <row r="329" spans="1:12" ht="14.25" x14ac:dyDescent="0.2">
      <c r="A329" s="16">
        <v>3</v>
      </c>
      <c r="B329" s="16">
        <v>1</v>
      </c>
      <c r="C329" s="16">
        <v>0</v>
      </c>
      <c r="D329" s="16">
        <v>2</v>
      </c>
      <c r="E329" s="3">
        <f t="shared" si="11"/>
        <v>6</v>
      </c>
      <c r="H329" s="16">
        <v>4</v>
      </c>
      <c r="I329" s="16">
        <v>5</v>
      </c>
      <c r="J329" s="16">
        <v>7</v>
      </c>
      <c r="K329" s="16">
        <v>9</v>
      </c>
      <c r="L329" s="3">
        <f t="shared" si="10"/>
        <v>25</v>
      </c>
    </row>
    <row r="330" spans="1:12" ht="14.25" x14ac:dyDescent="0.2">
      <c r="A330" s="16">
        <v>3</v>
      </c>
      <c r="B330" s="16">
        <v>2</v>
      </c>
      <c r="C330" s="16">
        <v>1</v>
      </c>
      <c r="D330" s="16">
        <v>3</v>
      </c>
      <c r="E330" s="3">
        <f t="shared" si="11"/>
        <v>9</v>
      </c>
      <c r="H330" s="17">
        <v>4</v>
      </c>
      <c r="I330" s="17">
        <v>5</v>
      </c>
      <c r="J330" s="17">
        <v>7</v>
      </c>
      <c r="K330" s="17">
        <v>9</v>
      </c>
      <c r="L330" s="3">
        <f t="shared" si="10"/>
        <v>25</v>
      </c>
    </row>
    <row r="331" spans="1:12" ht="14.25" x14ac:dyDescent="0.2">
      <c r="A331" s="16">
        <v>3</v>
      </c>
      <c r="B331" s="16">
        <v>3</v>
      </c>
      <c r="C331" s="16">
        <v>1</v>
      </c>
      <c r="D331" s="16">
        <v>3</v>
      </c>
      <c r="E331" s="3">
        <f t="shared" si="11"/>
        <v>10</v>
      </c>
      <c r="H331" s="17">
        <v>5</v>
      </c>
      <c r="I331" s="17">
        <v>11</v>
      </c>
      <c r="J331" s="17">
        <v>3</v>
      </c>
      <c r="K331" s="17">
        <v>12</v>
      </c>
      <c r="L331" s="3">
        <f t="shared" si="10"/>
        <v>31</v>
      </c>
    </row>
    <row r="332" spans="1:12" ht="14.25" x14ac:dyDescent="0.2">
      <c r="A332" s="16">
        <v>3</v>
      </c>
      <c r="B332" s="16">
        <v>4</v>
      </c>
      <c r="C332" s="16">
        <v>4</v>
      </c>
      <c r="D332" s="16">
        <v>3</v>
      </c>
      <c r="E332" s="3">
        <f t="shared" si="11"/>
        <v>14</v>
      </c>
      <c r="H332" s="17">
        <v>8</v>
      </c>
      <c r="I332" s="17">
        <v>9</v>
      </c>
      <c r="J332" s="17">
        <v>2</v>
      </c>
      <c r="K332" s="17">
        <v>14</v>
      </c>
      <c r="L332" s="3">
        <f t="shared" ref="L332:L395" si="12">SUM(H332:K332)</f>
        <v>33</v>
      </c>
    </row>
    <row r="333" spans="1:12" ht="14.25" x14ac:dyDescent="0.2">
      <c r="A333" s="18">
        <v>1</v>
      </c>
      <c r="B333" s="18">
        <v>2</v>
      </c>
      <c r="C333" s="18">
        <v>0</v>
      </c>
      <c r="D333" s="18">
        <v>1</v>
      </c>
      <c r="E333" s="3">
        <f t="shared" si="11"/>
        <v>4</v>
      </c>
      <c r="H333" s="19">
        <v>1</v>
      </c>
      <c r="I333" s="19">
        <v>16</v>
      </c>
      <c r="J333" s="19">
        <v>0</v>
      </c>
      <c r="K333" s="19">
        <v>13</v>
      </c>
      <c r="L333" s="3">
        <f t="shared" si="12"/>
        <v>30</v>
      </c>
    </row>
    <row r="334" spans="1:12" ht="14.25" x14ac:dyDescent="0.2">
      <c r="A334" s="18">
        <v>0</v>
      </c>
      <c r="B334" s="18">
        <v>3</v>
      </c>
      <c r="C334" s="18">
        <v>3</v>
      </c>
      <c r="D334" s="18">
        <v>1</v>
      </c>
      <c r="E334" s="3">
        <f t="shared" si="11"/>
        <v>7</v>
      </c>
      <c r="H334" s="19">
        <v>0</v>
      </c>
      <c r="I334" s="19">
        <v>11</v>
      </c>
      <c r="J334" s="19">
        <v>6</v>
      </c>
      <c r="K334" s="19">
        <v>14</v>
      </c>
      <c r="L334" s="3">
        <f t="shared" si="12"/>
        <v>31</v>
      </c>
    </row>
    <row r="335" spans="1:12" ht="14.25" x14ac:dyDescent="0.2">
      <c r="A335" s="18">
        <v>1</v>
      </c>
      <c r="B335" s="18">
        <v>2</v>
      </c>
      <c r="C335" s="18">
        <v>1</v>
      </c>
      <c r="D335" s="18">
        <v>0</v>
      </c>
      <c r="E335" s="3">
        <f t="shared" si="11"/>
        <v>4</v>
      </c>
      <c r="H335" s="19">
        <v>5</v>
      </c>
      <c r="I335" s="19">
        <v>12</v>
      </c>
      <c r="J335" s="19">
        <v>5</v>
      </c>
      <c r="K335" s="19">
        <v>11</v>
      </c>
      <c r="L335" s="3">
        <f t="shared" si="12"/>
        <v>33</v>
      </c>
    </row>
    <row r="336" spans="1:12" ht="14.25" x14ac:dyDescent="0.2">
      <c r="A336" s="18">
        <v>1</v>
      </c>
      <c r="B336" s="18">
        <v>1</v>
      </c>
      <c r="C336" s="18">
        <v>1</v>
      </c>
      <c r="D336" s="18">
        <v>0</v>
      </c>
      <c r="E336" s="3">
        <f t="shared" si="11"/>
        <v>3</v>
      </c>
      <c r="H336" s="19">
        <v>3</v>
      </c>
      <c r="I336" s="19">
        <v>9</v>
      </c>
      <c r="J336" s="19">
        <v>1</v>
      </c>
      <c r="K336" s="19">
        <v>16</v>
      </c>
      <c r="L336" s="3">
        <f t="shared" si="12"/>
        <v>29</v>
      </c>
    </row>
    <row r="337" spans="1:12" ht="14.25" x14ac:dyDescent="0.2">
      <c r="A337" s="18">
        <v>1</v>
      </c>
      <c r="B337" s="18">
        <v>1</v>
      </c>
      <c r="C337" s="18">
        <v>2</v>
      </c>
      <c r="D337" s="18">
        <v>1</v>
      </c>
      <c r="E337" s="3">
        <f t="shared" si="11"/>
        <v>5</v>
      </c>
      <c r="H337" s="19">
        <v>8</v>
      </c>
      <c r="I337" s="19">
        <v>5</v>
      </c>
      <c r="J337" s="19">
        <v>6</v>
      </c>
      <c r="K337" s="19">
        <v>12</v>
      </c>
      <c r="L337" s="3">
        <f t="shared" si="12"/>
        <v>31</v>
      </c>
    </row>
    <row r="338" spans="1:12" ht="14.25" x14ac:dyDescent="0.2">
      <c r="A338" s="18">
        <v>2</v>
      </c>
      <c r="B338" s="18">
        <v>1</v>
      </c>
      <c r="C338" s="18">
        <v>2</v>
      </c>
      <c r="D338" s="18">
        <v>1</v>
      </c>
      <c r="E338" s="3">
        <f t="shared" si="11"/>
        <v>6</v>
      </c>
      <c r="H338" s="19">
        <v>8</v>
      </c>
      <c r="I338" s="19">
        <v>25</v>
      </c>
      <c r="J338" s="19">
        <v>5</v>
      </c>
      <c r="K338" s="19">
        <v>30</v>
      </c>
      <c r="L338" s="3">
        <f t="shared" si="12"/>
        <v>68</v>
      </c>
    </row>
    <row r="339" spans="1:12" ht="14.25" x14ac:dyDescent="0.2">
      <c r="A339" s="18">
        <v>1</v>
      </c>
      <c r="B339" s="18">
        <v>4</v>
      </c>
      <c r="C339" s="18">
        <v>1</v>
      </c>
      <c r="D339" s="18">
        <v>2</v>
      </c>
      <c r="E339" s="3">
        <f t="shared" si="11"/>
        <v>8</v>
      </c>
      <c r="H339" s="19">
        <v>5</v>
      </c>
      <c r="I339" s="19">
        <v>1</v>
      </c>
      <c r="J339" s="19">
        <v>11</v>
      </c>
      <c r="K339" s="19">
        <v>20</v>
      </c>
      <c r="L339" s="3">
        <f t="shared" si="12"/>
        <v>37</v>
      </c>
    </row>
    <row r="340" spans="1:12" ht="14.25" x14ac:dyDescent="0.2">
      <c r="A340" s="18">
        <v>0</v>
      </c>
      <c r="B340" s="18">
        <v>1</v>
      </c>
      <c r="C340" s="18">
        <v>0</v>
      </c>
      <c r="D340" s="18">
        <v>2</v>
      </c>
      <c r="E340" s="3">
        <f t="shared" si="11"/>
        <v>3</v>
      </c>
      <c r="H340" s="19">
        <v>5</v>
      </c>
      <c r="I340" s="19">
        <v>1</v>
      </c>
      <c r="J340" s="19">
        <v>11</v>
      </c>
      <c r="K340" s="19">
        <v>20</v>
      </c>
      <c r="L340" s="3">
        <f t="shared" si="12"/>
        <v>37</v>
      </c>
    </row>
    <row r="341" spans="1:12" ht="14.25" x14ac:dyDescent="0.2">
      <c r="A341" s="18">
        <v>1</v>
      </c>
      <c r="B341" s="18">
        <v>2</v>
      </c>
      <c r="C341" s="18">
        <v>1</v>
      </c>
      <c r="D341" s="18">
        <v>3</v>
      </c>
      <c r="E341" s="3">
        <f t="shared" si="11"/>
        <v>7</v>
      </c>
      <c r="H341" s="19">
        <v>11</v>
      </c>
      <c r="I341" s="19">
        <v>6</v>
      </c>
      <c r="J341" s="19">
        <v>8</v>
      </c>
      <c r="K341" s="19">
        <v>13</v>
      </c>
      <c r="L341" s="3">
        <f t="shared" si="12"/>
        <v>38</v>
      </c>
    </row>
    <row r="342" spans="1:12" ht="14.25" x14ac:dyDescent="0.2">
      <c r="A342" s="18">
        <v>3</v>
      </c>
      <c r="B342" s="18">
        <v>3</v>
      </c>
      <c r="C342" s="18">
        <v>0</v>
      </c>
      <c r="D342" s="18">
        <v>3</v>
      </c>
      <c r="E342" s="3">
        <f t="shared" si="11"/>
        <v>9</v>
      </c>
      <c r="H342" s="19">
        <v>5</v>
      </c>
      <c r="I342" s="19">
        <v>8</v>
      </c>
      <c r="J342" s="19">
        <v>7</v>
      </c>
      <c r="K342" s="19">
        <v>18</v>
      </c>
      <c r="L342" s="3">
        <f t="shared" si="12"/>
        <v>38</v>
      </c>
    </row>
    <row r="343" spans="1:12" ht="14.25" x14ac:dyDescent="0.2">
      <c r="A343" s="18">
        <v>2</v>
      </c>
      <c r="B343" s="18">
        <v>3</v>
      </c>
      <c r="C343" s="18">
        <v>2</v>
      </c>
      <c r="D343" s="18">
        <v>2</v>
      </c>
      <c r="E343" s="3">
        <f t="shared" si="11"/>
        <v>9</v>
      </c>
      <c r="H343" s="19">
        <v>5</v>
      </c>
      <c r="I343" s="19">
        <v>8</v>
      </c>
      <c r="J343" s="19">
        <v>7</v>
      </c>
      <c r="K343" s="19">
        <v>0</v>
      </c>
      <c r="L343" s="3">
        <f t="shared" si="12"/>
        <v>20</v>
      </c>
    </row>
    <row r="344" spans="1:12" ht="14.25" x14ac:dyDescent="0.2">
      <c r="A344" s="18">
        <v>1</v>
      </c>
      <c r="B344" s="18">
        <v>2</v>
      </c>
      <c r="C344" s="18">
        <v>0</v>
      </c>
      <c r="D344" s="18">
        <v>1</v>
      </c>
      <c r="E344" s="3">
        <f t="shared" si="11"/>
        <v>4</v>
      </c>
      <c r="H344" s="19">
        <v>5</v>
      </c>
      <c r="I344" s="19">
        <v>8</v>
      </c>
      <c r="J344" s="19">
        <v>7</v>
      </c>
      <c r="K344" s="19">
        <v>0</v>
      </c>
      <c r="L344" s="3">
        <f t="shared" si="12"/>
        <v>20</v>
      </c>
    </row>
    <row r="345" spans="1:12" ht="14.25" x14ac:dyDescent="0.2">
      <c r="A345" s="18">
        <v>1</v>
      </c>
      <c r="B345" s="18">
        <v>2</v>
      </c>
      <c r="C345" s="18">
        <v>0</v>
      </c>
      <c r="D345" s="18">
        <v>1</v>
      </c>
      <c r="E345" s="3">
        <f t="shared" si="11"/>
        <v>4</v>
      </c>
      <c r="H345" s="19">
        <v>2</v>
      </c>
      <c r="I345" s="19">
        <v>9</v>
      </c>
      <c r="J345" s="19">
        <v>3</v>
      </c>
      <c r="K345" s="19">
        <v>15</v>
      </c>
      <c r="L345" s="3">
        <f t="shared" si="12"/>
        <v>29</v>
      </c>
    </row>
    <row r="346" spans="1:12" ht="14.25" x14ac:dyDescent="0.2">
      <c r="A346" s="18">
        <v>1</v>
      </c>
      <c r="B346" s="18">
        <v>2</v>
      </c>
      <c r="C346" s="18">
        <v>0</v>
      </c>
      <c r="D346" s="18">
        <v>2</v>
      </c>
      <c r="E346" s="3">
        <f t="shared" si="11"/>
        <v>5</v>
      </c>
      <c r="H346" s="19">
        <v>9</v>
      </c>
      <c r="I346" s="19">
        <v>12</v>
      </c>
      <c r="J346" s="19">
        <v>1</v>
      </c>
      <c r="K346" s="19">
        <v>8</v>
      </c>
      <c r="L346" s="3">
        <f t="shared" si="12"/>
        <v>30</v>
      </c>
    </row>
    <row r="347" spans="1:12" ht="14.25" x14ac:dyDescent="0.2">
      <c r="A347" s="18">
        <v>2</v>
      </c>
      <c r="B347" s="18">
        <v>2</v>
      </c>
      <c r="C347" s="18">
        <v>0</v>
      </c>
      <c r="D347" s="18">
        <v>0</v>
      </c>
      <c r="E347" s="3">
        <f t="shared" si="11"/>
        <v>4</v>
      </c>
      <c r="H347" s="19">
        <v>9</v>
      </c>
      <c r="I347" s="19">
        <v>12</v>
      </c>
      <c r="J347" s="19">
        <v>1</v>
      </c>
      <c r="K347" s="19">
        <v>8</v>
      </c>
      <c r="L347" s="3">
        <f t="shared" si="12"/>
        <v>30</v>
      </c>
    </row>
    <row r="348" spans="1:12" ht="14.25" x14ac:dyDescent="0.2">
      <c r="A348" s="18">
        <v>0</v>
      </c>
      <c r="B348" s="18">
        <v>1</v>
      </c>
      <c r="C348" s="18">
        <v>0</v>
      </c>
      <c r="D348" s="18">
        <v>4</v>
      </c>
      <c r="E348" s="3">
        <f t="shared" si="11"/>
        <v>5</v>
      </c>
      <c r="H348" s="19">
        <v>9</v>
      </c>
      <c r="I348" s="19">
        <v>12</v>
      </c>
      <c r="J348" s="19">
        <v>1</v>
      </c>
      <c r="K348" s="19">
        <v>8</v>
      </c>
      <c r="L348" s="3">
        <f t="shared" si="12"/>
        <v>30</v>
      </c>
    </row>
    <row r="349" spans="1:12" ht="14.25" x14ac:dyDescent="0.2">
      <c r="A349" s="18">
        <v>0</v>
      </c>
      <c r="B349" s="18">
        <v>2</v>
      </c>
      <c r="C349" s="18">
        <v>0</v>
      </c>
      <c r="D349" s="18">
        <v>3</v>
      </c>
      <c r="E349" s="3">
        <f t="shared" si="11"/>
        <v>5</v>
      </c>
      <c r="H349" s="19">
        <v>0</v>
      </c>
      <c r="I349" s="19">
        <v>7</v>
      </c>
      <c r="J349" s="19">
        <v>1</v>
      </c>
      <c r="K349" s="19">
        <v>16</v>
      </c>
      <c r="L349" s="3">
        <f t="shared" si="12"/>
        <v>24</v>
      </c>
    </row>
    <row r="350" spans="1:12" ht="14.25" x14ac:dyDescent="0.2">
      <c r="A350" s="18">
        <v>0</v>
      </c>
      <c r="B350" s="18">
        <v>1</v>
      </c>
      <c r="C350" s="18">
        <v>0</v>
      </c>
      <c r="D350" s="18">
        <v>0</v>
      </c>
      <c r="E350" s="3">
        <f t="shared" si="11"/>
        <v>1</v>
      </c>
      <c r="H350" s="19">
        <v>5</v>
      </c>
      <c r="I350" s="19">
        <v>12</v>
      </c>
      <c r="J350" s="19">
        <v>5</v>
      </c>
      <c r="K350" s="19">
        <v>18</v>
      </c>
      <c r="L350" s="3">
        <f t="shared" si="12"/>
        <v>40</v>
      </c>
    </row>
    <row r="351" spans="1:12" ht="14.25" x14ac:dyDescent="0.2">
      <c r="A351" s="18">
        <v>0</v>
      </c>
      <c r="B351" s="18">
        <v>1</v>
      </c>
      <c r="C351" s="18">
        <v>0</v>
      </c>
      <c r="D351" s="18">
        <v>2</v>
      </c>
      <c r="E351" s="3">
        <f t="shared" si="11"/>
        <v>3</v>
      </c>
      <c r="H351" s="19">
        <v>5</v>
      </c>
      <c r="I351" s="19">
        <v>8</v>
      </c>
      <c r="J351" s="19">
        <v>7</v>
      </c>
      <c r="K351" s="19">
        <v>9</v>
      </c>
      <c r="L351" s="3">
        <f t="shared" si="12"/>
        <v>29</v>
      </c>
    </row>
    <row r="352" spans="1:12" ht="14.25" x14ac:dyDescent="0.2">
      <c r="A352" s="18">
        <v>2</v>
      </c>
      <c r="B352" s="18">
        <v>1</v>
      </c>
      <c r="C352" s="18">
        <v>1</v>
      </c>
      <c r="D352" s="18">
        <v>1</v>
      </c>
      <c r="E352" s="3">
        <f t="shared" si="11"/>
        <v>5</v>
      </c>
      <c r="H352" s="19">
        <v>5</v>
      </c>
      <c r="I352" s="19">
        <v>9</v>
      </c>
      <c r="J352" s="19">
        <v>3</v>
      </c>
      <c r="K352" s="19">
        <v>15</v>
      </c>
      <c r="L352" s="3">
        <f t="shared" si="12"/>
        <v>32</v>
      </c>
    </row>
    <row r="353" spans="1:12" ht="14.25" x14ac:dyDescent="0.2">
      <c r="A353" s="18">
        <v>1</v>
      </c>
      <c r="B353" s="18">
        <v>1</v>
      </c>
      <c r="C353" s="18">
        <v>2</v>
      </c>
      <c r="D353" s="18">
        <v>1</v>
      </c>
      <c r="E353" s="3">
        <f t="shared" si="11"/>
        <v>5</v>
      </c>
      <c r="H353" s="19">
        <v>5</v>
      </c>
      <c r="I353" s="19">
        <v>6</v>
      </c>
      <c r="J353" s="19">
        <v>11</v>
      </c>
      <c r="K353" s="19">
        <v>13</v>
      </c>
      <c r="L353" s="3">
        <f t="shared" si="12"/>
        <v>35</v>
      </c>
    </row>
    <row r="354" spans="1:12" ht="14.25" x14ac:dyDescent="0.2">
      <c r="A354" s="16">
        <v>4</v>
      </c>
      <c r="B354" s="16">
        <v>1</v>
      </c>
      <c r="C354" s="16">
        <v>2</v>
      </c>
      <c r="D354" s="16">
        <v>5</v>
      </c>
      <c r="E354" s="3">
        <f t="shared" si="11"/>
        <v>12</v>
      </c>
      <c r="H354" s="16">
        <v>8</v>
      </c>
      <c r="I354" s="16">
        <v>15</v>
      </c>
      <c r="J354" s="16">
        <v>8</v>
      </c>
      <c r="K354" s="16">
        <v>1</v>
      </c>
      <c r="L354" s="3">
        <f t="shared" si="12"/>
        <v>32</v>
      </c>
    </row>
    <row r="355" spans="1:12" ht="14.25" x14ac:dyDescent="0.2">
      <c r="A355" s="16">
        <v>4</v>
      </c>
      <c r="B355" s="16">
        <v>1</v>
      </c>
      <c r="C355" s="16">
        <v>3</v>
      </c>
      <c r="D355" s="16">
        <v>5</v>
      </c>
      <c r="E355" s="3">
        <f t="shared" si="11"/>
        <v>13</v>
      </c>
      <c r="H355" s="17">
        <v>8</v>
      </c>
      <c r="I355" s="17">
        <v>25</v>
      </c>
      <c r="J355" s="17">
        <v>3</v>
      </c>
      <c r="K355" s="17">
        <v>2</v>
      </c>
      <c r="L355" s="3">
        <f t="shared" si="12"/>
        <v>38</v>
      </c>
    </row>
    <row r="356" spans="1:12" ht="14.25" x14ac:dyDescent="0.2">
      <c r="A356" s="16">
        <v>2</v>
      </c>
      <c r="B356" s="16">
        <v>2</v>
      </c>
      <c r="C356" s="16">
        <v>2</v>
      </c>
      <c r="D356" s="16">
        <v>4</v>
      </c>
      <c r="E356" s="3">
        <f t="shared" si="11"/>
        <v>10</v>
      </c>
      <c r="H356" s="17">
        <v>5</v>
      </c>
      <c r="I356" s="17">
        <v>22</v>
      </c>
      <c r="J356" s="17">
        <v>8</v>
      </c>
      <c r="K356" s="17">
        <v>0</v>
      </c>
      <c r="L356" s="3">
        <f t="shared" si="12"/>
        <v>35</v>
      </c>
    </row>
    <row r="357" spans="1:12" ht="14.25" x14ac:dyDescent="0.2">
      <c r="A357" s="16">
        <v>1</v>
      </c>
      <c r="B357" s="16">
        <v>6</v>
      </c>
      <c r="C357" s="16">
        <v>2</v>
      </c>
      <c r="D357" s="16">
        <v>5</v>
      </c>
      <c r="E357" s="3">
        <f t="shared" si="11"/>
        <v>14</v>
      </c>
      <c r="H357" s="17">
        <v>5</v>
      </c>
      <c r="I357" s="17">
        <v>11</v>
      </c>
      <c r="J357" s="17">
        <v>11</v>
      </c>
      <c r="K357" s="17">
        <v>3</v>
      </c>
      <c r="L357" s="3">
        <f t="shared" si="12"/>
        <v>30</v>
      </c>
    </row>
    <row r="358" spans="1:12" ht="14.25" x14ac:dyDescent="0.2">
      <c r="A358" s="18">
        <v>1</v>
      </c>
      <c r="B358" s="18">
        <v>5</v>
      </c>
      <c r="C358" s="18">
        <v>6</v>
      </c>
      <c r="D358" s="18">
        <v>3</v>
      </c>
      <c r="E358" s="3">
        <f t="shared" si="11"/>
        <v>15</v>
      </c>
      <c r="H358" s="19">
        <v>7</v>
      </c>
      <c r="I358" s="19">
        <v>16</v>
      </c>
      <c r="J358" s="19">
        <v>2</v>
      </c>
      <c r="K358" s="19">
        <v>2</v>
      </c>
      <c r="L358" s="3">
        <f t="shared" si="12"/>
        <v>27</v>
      </c>
    </row>
    <row r="359" spans="1:12" ht="14.25" x14ac:dyDescent="0.2">
      <c r="A359" s="18">
        <v>2</v>
      </c>
      <c r="B359" s="18">
        <v>4</v>
      </c>
      <c r="C359" s="18">
        <v>2</v>
      </c>
      <c r="D359" s="18">
        <v>3</v>
      </c>
      <c r="E359" s="3">
        <f t="shared" si="11"/>
        <v>11</v>
      </c>
      <c r="H359" s="19">
        <v>1</v>
      </c>
      <c r="I359" s="19">
        <v>17</v>
      </c>
      <c r="J359" s="19">
        <v>10</v>
      </c>
      <c r="K359" s="19">
        <v>4</v>
      </c>
      <c r="L359" s="3">
        <f t="shared" si="12"/>
        <v>32</v>
      </c>
    </row>
    <row r="360" spans="1:12" ht="14.25" x14ac:dyDescent="0.2">
      <c r="A360" s="18">
        <v>1</v>
      </c>
      <c r="B360" s="18">
        <v>3</v>
      </c>
      <c r="C360" s="18">
        <v>2</v>
      </c>
      <c r="D360" s="18">
        <v>2</v>
      </c>
      <c r="E360" s="3">
        <f t="shared" si="11"/>
        <v>8</v>
      </c>
      <c r="H360" s="19">
        <v>6</v>
      </c>
      <c r="I360" s="19">
        <v>24</v>
      </c>
      <c r="J360" s="19">
        <v>2</v>
      </c>
      <c r="K360" s="19">
        <v>2</v>
      </c>
      <c r="L360" s="3">
        <f t="shared" si="12"/>
        <v>34</v>
      </c>
    </row>
    <row r="361" spans="1:12" ht="14.25" x14ac:dyDescent="0.2">
      <c r="A361" s="18">
        <v>3</v>
      </c>
      <c r="B361" s="18">
        <v>4</v>
      </c>
      <c r="C361" s="18">
        <v>2</v>
      </c>
      <c r="D361" s="18">
        <v>5</v>
      </c>
      <c r="E361" s="3">
        <f t="shared" si="11"/>
        <v>14</v>
      </c>
      <c r="H361" s="19">
        <v>5</v>
      </c>
      <c r="I361" s="19">
        <v>15</v>
      </c>
      <c r="J361" s="19">
        <v>1</v>
      </c>
      <c r="K361" s="19">
        <v>4</v>
      </c>
      <c r="L361" s="3">
        <f t="shared" si="12"/>
        <v>25</v>
      </c>
    </row>
    <row r="362" spans="1:12" ht="14.25" x14ac:dyDescent="0.2">
      <c r="A362" s="18">
        <v>3</v>
      </c>
      <c r="B362" s="18">
        <v>7</v>
      </c>
      <c r="C362" s="18">
        <v>1</v>
      </c>
      <c r="D362" s="18">
        <v>5</v>
      </c>
      <c r="E362" s="3">
        <f t="shared" si="11"/>
        <v>16</v>
      </c>
      <c r="H362" s="19">
        <v>2</v>
      </c>
      <c r="I362" s="19">
        <v>14</v>
      </c>
      <c r="J362" s="19">
        <v>5</v>
      </c>
      <c r="K362" s="19">
        <v>4</v>
      </c>
      <c r="L362" s="3">
        <f t="shared" si="12"/>
        <v>25</v>
      </c>
    </row>
    <row r="363" spans="1:12" ht="14.25" x14ac:dyDescent="0.2">
      <c r="A363" s="18">
        <v>2</v>
      </c>
      <c r="B363" s="18">
        <v>6</v>
      </c>
      <c r="C363" s="18">
        <v>2</v>
      </c>
      <c r="D363" s="18">
        <v>4</v>
      </c>
      <c r="E363" s="3">
        <f t="shared" si="11"/>
        <v>14</v>
      </c>
      <c r="H363" s="19">
        <v>12</v>
      </c>
      <c r="I363" s="19">
        <v>17</v>
      </c>
      <c r="J363" s="19">
        <v>6</v>
      </c>
      <c r="K363" s="19">
        <v>1</v>
      </c>
      <c r="L363" s="3">
        <f t="shared" si="12"/>
        <v>36</v>
      </c>
    </row>
    <row r="364" spans="1:12" ht="14.25" x14ac:dyDescent="0.2">
      <c r="A364" s="18">
        <v>2</v>
      </c>
      <c r="B364" s="18">
        <v>4</v>
      </c>
      <c r="C364" s="18">
        <v>1</v>
      </c>
      <c r="D364" s="18">
        <v>5</v>
      </c>
      <c r="E364" s="3">
        <f t="shared" si="11"/>
        <v>12</v>
      </c>
      <c r="H364" s="19">
        <v>8</v>
      </c>
      <c r="I364" s="19">
        <v>15</v>
      </c>
      <c r="J364" s="19">
        <v>9</v>
      </c>
      <c r="K364" s="19">
        <v>1</v>
      </c>
      <c r="L364" s="3">
        <f t="shared" si="12"/>
        <v>33</v>
      </c>
    </row>
    <row r="365" spans="1:12" ht="14.25" x14ac:dyDescent="0.2">
      <c r="A365" s="18">
        <v>2</v>
      </c>
      <c r="B365" s="18">
        <v>5</v>
      </c>
      <c r="C365" s="18">
        <v>2</v>
      </c>
      <c r="D365" s="18">
        <v>6</v>
      </c>
      <c r="E365" s="3">
        <f t="shared" si="11"/>
        <v>15</v>
      </c>
      <c r="H365" s="19">
        <v>8</v>
      </c>
      <c r="I365" s="19">
        <v>23</v>
      </c>
      <c r="J365" s="19">
        <v>11</v>
      </c>
      <c r="K365" s="19">
        <v>6</v>
      </c>
      <c r="L365" s="3">
        <f t="shared" si="12"/>
        <v>48</v>
      </c>
    </row>
    <row r="366" spans="1:12" ht="14.25" x14ac:dyDescent="0.2">
      <c r="A366" s="18">
        <v>3</v>
      </c>
      <c r="B366" s="18">
        <v>5</v>
      </c>
      <c r="C366" s="18">
        <v>3</v>
      </c>
      <c r="D366" s="18">
        <v>4</v>
      </c>
      <c r="E366" s="3">
        <f t="shared" si="11"/>
        <v>15</v>
      </c>
      <c r="H366" s="19">
        <v>21</v>
      </c>
      <c r="I366" s="19">
        <v>20</v>
      </c>
      <c r="J366" s="19">
        <v>3</v>
      </c>
      <c r="K366" s="19">
        <v>1</v>
      </c>
      <c r="L366" s="3">
        <f t="shared" si="12"/>
        <v>45</v>
      </c>
    </row>
    <row r="367" spans="1:12" ht="14.25" x14ac:dyDescent="0.2">
      <c r="A367" s="18">
        <v>1</v>
      </c>
      <c r="B367" s="18">
        <v>3</v>
      </c>
      <c r="C367" s="18">
        <v>1</v>
      </c>
      <c r="D367" s="18">
        <v>3</v>
      </c>
      <c r="E367" s="3">
        <f t="shared" si="11"/>
        <v>8</v>
      </c>
      <c r="H367" s="19">
        <v>1</v>
      </c>
      <c r="I367" s="19">
        <v>20</v>
      </c>
      <c r="J367" s="19">
        <v>13</v>
      </c>
      <c r="K367" s="19">
        <v>5</v>
      </c>
      <c r="L367" s="3">
        <f t="shared" si="12"/>
        <v>39</v>
      </c>
    </row>
    <row r="368" spans="1:12" ht="14.25" x14ac:dyDescent="0.2">
      <c r="A368" s="18">
        <v>3</v>
      </c>
      <c r="B368" s="18">
        <v>5</v>
      </c>
      <c r="C368" s="18">
        <v>3</v>
      </c>
      <c r="D368" s="18">
        <v>3</v>
      </c>
      <c r="E368" s="3">
        <f t="shared" si="11"/>
        <v>14</v>
      </c>
      <c r="H368" s="19">
        <v>14</v>
      </c>
      <c r="I368" s="19">
        <v>18</v>
      </c>
      <c r="J368" s="19">
        <v>11</v>
      </c>
      <c r="K368" s="19">
        <v>3</v>
      </c>
      <c r="L368" s="3">
        <f t="shared" si="12"/>
        <v>46</v>
      </c>
    </row>
    <row r="369" spans="1:12" ht="14.25" x14ac:dyDescent="0.2">
      <c r="A369" s="18">
        <v>1</v>
      </c>
      <c r="B369" s="18">
        <v>5</v>
      </c>
      <c r="C369" s="18">
        <v>3</v>
      </c>
      <c r="D369" s="18">
        <v>2</v>
      </c>
      <c r="E369" s="3">
        <f t="shared" si="11"/>
        <v>11</v>
      </c>
      <c r="H369" s="19">
        <v>14</v>
      </c>
      <c r="I369" s="19">
        <v>18</v>
      </c>
      <c r="J369" s="19">
        <v>11</v>
      </c>
      <c r="K369" s="19">
        <v>3</v>
      </c>
      <c r="L369" s="3">
        <f t="shared" si="12"/>
        <v>46</v>
      </c>
    </row>
    <row r="370" spans="1:12" ht="14.25" x14ac:dyDescent="0.2">
      <c r="A370" s="18">
        <v>2</v>
      </c>
      <c r="B370" s="18">
        <v>6</v>
      </c>
      <c r="C370" s="18">
        <v>4</v>
      </c>
      <c r="D370" s="18">
        <v>2</v>
      </c>
      <c r="E370" s="3">
        <f t="shared" si="11"/>
        <v>14</v>
      </c>
      <c r="H370" s="19">
        <v>4</v>
      </c>
      <c r="I370" s="19">
        <v>22</v>
      </c>
      <c r="J370" s="19">
        <v>10</v>
      </c>
      <c r="K370" s="19">
        <v>7</v>
      </c>
      <c r="L370" s="3">
        <f t="shared" si="12"/>
        <v>43</v>
      </c>
    </row>
    <row r="371" spans="1:12" ht="14.25" x14ac:dyDescent="0.2">
      <c r="A371" s="18">
        <v>4</v>
      </c>
      <c r="B371" s="18">
        <v>2</v>
      </c>
      <c r="C371" s="18">
        <v>3</v>
      </c>
      <c r="D371" s="18">
        <v>3</v>
      </c>
      <c r="E371" s="3">
        <f t="shared" si="11"/>
        <v>12</v>
      </c>
      <c r="H371" s="19">
        <v>4</v>
      </c>
      <c r="I371" s="19">
        <v>22</v>
      </c>
      <c r="J371" s="19">
        <v>10</v>
      </c>
      <c r="K371" s="19">
        <v>7</v>
      </c>
      <c r="L371" s="3">
        <f t="shared" si="12"/>
        <v>43</v>
      </c>
    </row>
    <row r="372" spans="1:12" ht="14.25" x14ac:dyDescent="0.2">
      <c r="A372" s="18">
        <v>3</v>
      </c>
      <c r="B372" s="18">
        <v>3</v>
      </c>
      <c r="C372" s="18">
        <v>0</v>
      </c>
      <c r="D372" s="18">
        <v>2</v>
      </c>
      <c r="E372" s="3">
        <f t="shared" si="11"/>
        <v>8</v>
      </c>
      <c r="H372" s="19">
        <v>10</v>
      </c>
      <c r="I372" s="19">
        <v>10</v>
      </c>
      <c r="J372" s="19">
        <v>6</v>
      </c>
      <c r="K372" s="19">
        <v>0</v>
      </c>
      <c r="L372" s="3">
        <f t="shared" si="12"/>
        <v>26</v>
      </c>
    </row>
    <row r="373" spans="1:12" ht="14.25" x14ac:dyDescent="0.2">
      <c r="A373" s="18">
        <v>2</v>
      </c>
      <c r="B373" s="18">
        <v>1</v>
      </c>
      <c r="C373" s="18">
        <v>1</v>
      </c>
      <c r="D373" s="18">
        <v>4</v>
      </c>
      <c r="E373" s="3">
        <f t="shared" si="11"/>
        <v>8</v>
      </c>
      <c r="H373" s="19">
        <v>2</v>
      </c>
      <c r="I373" s="19">
        <v>22</v>
      </c>
      <c r="J373" s="19">
        <v>11</v>
      </c>
      <c r="K373" s="19">
        <v>5</v>
      </c>
      <c r="L373" s="3">
        <f t="shared" si="12"/>
        <v>40</v>
      </c>
    </row>
    <row r="374" spans="1:12" ht="14.25" x14ac:dyDescent="0.2">
      <c r="A374" s="18">
        <v>1</v>
      </c>
      <c r="B374" s="18">
        <v>1</v>
      </c>
      <c r="C374" s="18">
        <v>1</v>
      </c>
      <c r="D374" s="18">
        <v>8</v>
      </c>
      <c r="E374" s="3">
        <f t="shared" si="11"/>
        <v>11</v>
      </c>
      <c r="H374" s="19">
        <v>6</v>
      </c>
      <c r="I374" s="19">
        <v>8</v>
      </c>
      <c r="J374" s="19">
        <v>12</v>
      </c>
      <c r="K374" s="19">
        <v>3</v>
      </c>
      <c r="L374" s="3">
        <f t="shared" si="12"/>
        <v>29</v>
      </c>
    </row>
    <row r="375" spans="1:12" ht="14.25" x14ac:dyDescent="0.2">
      <c r="A375" s="18">
        <v>0</v>
      </c>
      <c r="B375" s="18">
        <v>1</v>
      </c>
      <c r="C375" s="18">
        <v>1</v>
      </c>
      <c r="D375" s="18">
        <v>3</v>
      </c>
      <c r="E375" s="3">
        <f t="shared" si="11"/>
        <v>5</v>
      </c>
      <c r="H375" s="19">
        <v>0</v>
      </c>
      <c r="I375" s="19">
        <v>14</v>
      </c>
      <c r="J375" s="19">
        <v>4</v>
      </c>
      <c r="K375" s="19">
        <v>2</v>
      </c>
      <c r="L375" s="3">
        <f t="shared" si="12"/>
        <v>20</v>
      </c>
    </row>
    <row r="376" spans="1:12" ht="14.25" x14ac:dyDescent="0.2">
      <c r="A376" s="18">
        <v>0</v>
      </c>
      <c r="B376" s="18">
        <v>6</v>
      </c>
      <c r="C376" s="18">
        <v>0</v>
      </c>
      <c r="D376" s="18">
        <v>2</v>
      </c>
      <c r="E376" s="3">
        <f t="shared" si="11"/>
        <v>8</v>
      </c>
      <c r="H376" s="19">
        <v>1</v>
      </c>
      <c r="I376" s="19">
        <v>17</v>
      </c>
      <c r="J376" s="19">
        <v>10</v>
      </c>
      <c r="K376" s="19">
        <v>4</v>
      </c>
      <c r="L376" s="3">
        <f t="shared" si="12"/>
        <v>32</v>
      </c>
    </row>
    <row r="377" spans="1:12" ht="14.25" x14ac:dyDescent="0.2">
      <c r="A377" s="18">
        <v>2</v>
      </c>
      <c r="B377" s="18">
        <v>2</v>
      </c>
      <c r="C377" s="18">
        <v>1</v>
      </c>
      <c r="D377" s="18">
        <v>5</v>
      </c>
      <c r="E377" s="3">
        <f t="shared" si="11"/>
        <v>10</v>
      </c>
      <c r="H377" s="19">
        <v>7</v>
      </c>
      <c r="I377" s="19">
        <v>16</v>
      </c>
      <c r="J377" s="19">
        <v>2</v>
      </c>
      <c r="K377" s="19">
        <v>2</v>
      </c>
      <c r="L377" s="3">
        <f t="shared" si="12"/>
        <v>27</v>
      </c>
    </row>
    <row r="378" spans="1:12" ht="14.25" x14ac:dyDescent="0.2">
      <c r="A378" s="18">
        <v>0</v>
      </c>
      <c r="B378" s="18">
        <v>0</v>
      </c>
      <c r="C378" s="18">
        <v>1</v>
      </c>
      <c r="D378" s="18">
        <v>2</v>
      </c>
      <c r="E378" s="3">
        <f t="shared" si="11"/>
        <v>3</v>
      </c>
      <c r="H378" s="19">
        <v>0</v>
      </c>
      <c r="I378" s="19">
        <v>15</v>
      </c>
      <c r="J378" s="19">
        <v>1</v>
      </c>
      <c r="K378" s="19">
        <v>0</v>
      </c>
      <c r="L378" s="3">
        <f t="shared" si="12"/>
        <v>16</v>
      </c>
    </row>
    <row r="379" spans="1:12" ht="14.25" x14ac:dyDescent="0.2">
      <c r="A379" s="16">
        <v>5</v>
      </c>
      <c r="B379" s="16">
        <v>5</v>
      </c>
      <c r="C379" s="16">
        <v>0</v>
      </c>
      <c r="D379" s="16">
        <v>3</v>
      </c>
      <c r="E379" s="3">
        <f t="shared" si="11"/>
        <v>13</v>
      </c>
      <c r="H379" s="16">
        <v>8</v>
      </c>
      <c r="I379" s="16">
        <v>16</v>
      </c>
      <c r="J379" s="16">
        <v>7</v>
      </c>
      <c r="K379" s="16">
        <v>6</v>
      </c>
      <c r="L379" s="3">
        <f t="shared" si="12"/>
        <v>37</v>
      </c>
    </row>
    <row r="380" spans="1:12" ht="14.25" x14ac:dyDescent="0.2">
      <c r="A380" s="16">
        <v>3</v>
      </c>
      <c r="B380" s="16">
        <v>6</v>
      </c>
      <c r="C380" s="16">
        <v>3</v>
      </c>
      <c r="D380" s="16">
        <v>4</v>
      </c>
      <c r="E380" s="3">
        <f t="shared" si="11"/>
        <v>16</v>
      </c>
      <c r="H380" s="17">
        <v>9</v>
      </c>
      <c r="I380" s="17">
        <v>14</v>
      </c>
      <c r="J380" s="17">
        <v>13</v>
      </c>
      <c r="K380" s="17">
        <v>10</v>
      </c>
      <c r="L380" s="3">
        <f t="shared" si="12"/>
        <v>46</v>
      </c>
    </row>
    <row r="381" spans="1:12" ht="14.25" x14ac:dyDescent="0.2">
      <c r="A381" s="16">
        <v>5</v>
      </c>
      <c r="B381" s="16">
        <v>3</v>
      </c>
      <c r="C381" s="16">
        <v>0</v>
      </c>
      <c r="D381" s="16">
        <v>1</v>
      </c>
      <c r="E381" s="3">
        <f t="shared" si="11"/>
        <v>9</v>
      </c>
      <c r="H381" s="17">
        <v>12</v>
      </c>
      <c r="I381" s="17">
        <v>11</v>
      </c>
      <c r="J381" s="17">
        <v>8</v>
      </c>
      <c r="K381" s="17">
        <v>15</v>
      </c>
      <c r="L381" s="3">
        <f t="shared" si="12"/>
        <v>46</v>
      </c>
    </row>
    <row r="382" spans="1:12" ht="14.25" x14ac:dyDescent="0.2">
      <c r="A382" s="16">
        <v>2</v>
      </c>
      <c r="B382" s="16">
        <v>2</v>
      </c>
      <c r="C382" s="16">
        <v>1</v>
      </c>
      <c r="D382" s="16">
        <v>6</v>
      </c>
      <c r="E382" s="3">
        <f t="shared" si="11"/>
        <v>11</v>
      </c>
      <c r="H382" s="17">
        <v>0</v>
      </c>
      <c r="I382" s="17">
        <v>8</v>
      </c>
      <c r="J382" s="17">
        <v>9</v>
      </c>
      <c r="K382" s="17">
        <v>25</v>
      </c>
      <c r="L382" s="3">
        <f t="shared" si="12"/>
        <v>42</v>
      </c>
    </row>
    <row r="383" spans="1:12" ht="14.25" x14ac:dyDescent="0.2">
      <c r="A383" s="18">
        <v>1</v>
      </c>
      <c r="B383" s="18">
        <v>4</v>
      </c>
      <c r="C383" s="18">
        <v>1</v>
      </c>
      <c r="D383" s="18">
        <v>4</v>
      </c>
      <c r="E383" s="3">
        <f t="shared" si="11"/>
        <v>10</v>
      </c>
      <c r="H383" s="19">
        <v>5</v>
      </c>
      <c r="I383" s="19">
        <v>12</v>
      </c>
      <c r="J383" s="19">
        <v>7</v>
      </c>
      <c r="K383" s="19">
        <v>14</v>
      </c>
      <c r="L383" s="3">
        <f t="shared" si="12"/>
        <v>38</v>
      </c>
    </row>
    <row r="384" spans="1:12" ht="14.25" x14ac:dyDescent="0.2">
      <c r="A384" s="18">
        <v>4</v>
      </c>
      <c r="B384" s="18">
        <v>4</v>
      </c>
      <c r="C384" s="18">
        <v>2</v>
      </c>
      <c r="D384" s="18">
        <v>4</v>
      </c>
      <c r="E384" s="3">
        <f t="shared" si="11"/>
        <v>14</v>
      </c>
      <c r="H384" s="19">
        <v>0</v>
      </c>
      <c r="I384" s="19">
        <v>13</v>
      </c>
      <c r="J384" s="19">
        <v>6</v>
      </c>
      <c r="K384" s="19">
        <v>17</v>
      </c>
      <c r="L384" s="3">
        <f t="shared" si="12"/>
        <v>36</v>
      </c>
    </row>
    <row r="385" spans="1:12" ht="14.25" x14ac:dyDescent="0.2">
      <c r="A385" s="18">
        <v>2</v>
      </c>
      <c r="B385" s="18">
        <v>2</v>
      </c>
      <c r="C385" s="18">
        <v>0</v>
      </c>
      <c r="D385" s="18">
        <v>5</v>
      </c>
      <c r="E385" s="3">
        <f t="shared" si="11"/>
        <v>9</v>
      </c>
      <c r="H385" s="19">
        <v>1</v>
      </c>
      <c r="I385" s="19">
        <v>15</v>
      </c>
      <c r="J385" s="19">
        <v>5</v>
      </c>
      <c r="K385" s="19">
        <v>20</v>
      </c>
      <c r="L385" s="3">
        <f t="shared" si="12"/>
        <v>41</v>
      </c>
    </row>
    <row r="386" spans="1:12" ht="14.25" x14ac:dyDescent="0.2">
      <c r="A386" s="18">
        <v>2</v>
      </c>
      <c r="B386" s="18">
        <v>3</v>
      </c>
      <c r="C386" s="18">
        <v>1</v>
      </c>
      <c r="D386" s="18">
        <v>1</v>
      </c>
      <c r="E386" s="3">
        <f t="shared" si="11"/>
        <v>7</v>
      </c>
      <c r="H386" s="19">
        <v>0</v>
      </c>
      <c r="I386" s="19">
        <v>14</v>
      </c>
      <c r="J386" s="19">
        <v>1</v>
      </c>
      <c r="K386" s="19">
        <v>27</v>
      </c>
      <c r="L386" s="3">
        <f t="shared" si="12"/>
        <v>42</v>
      </c>
    </row>
    <row r="387" spans="1:12" ht="14.25" x14ac:dyDescent="0.2">
      <c r="A387" s="18">
        <v>2</v>
      </c>
      <c r="B387" s="18">
        <v>3</v>
      </c>
      <c r="C387" s="18">
        <v>3</v>
      </c>
      <c r="D387" s="18">
        <v>4</v>
      </c>
      <c r="E387" s="3">
        <f t="shared" si="11"/>
        <v>12</v>
      </c>
      <c r="H387" s="19">
        <v>4</v>
      </c>
      <c r="I387" s="19">
        <v>15</v>
      </c>
      <c r="J387" s="19">
        <v>3</v>
      </c>
      <c r="K387" s="19">
        <v>18</v>
      </c>
      <c r="L387" s="3">
        <f t="shared" si="12"/>
        <v>40</v>
      </c>
    </row>
    <row r="388" spans="1:12" ht="14.25" x14ac:dyDescent="0.2">
      <c r="A388" s="18">
        <v>4</v>
      </c>
      <c r="B388" s="18">
        <v>3</v>
      </c>
      <c r="C388" s="18">
        <v>1</v>
      </c>
      <c r="D388" s="18">
        <v>3</v>
      </c>
      <c r="E388" s="3">
        <f t="shared" si="11"/>
        <v>11</v>
      </c>
      <c r="H388" s="19">
        <v>8</v>
      </c>
      <c r="I388" s="19">
        <v>14</v>
      </c>
      <c r="J388" s="19">
        <v>0</v>
      </c>
      <c r="K388" s="19">
        <v>13</v>
      </c>
      <c r="L388" s="3">
        <f t="shared" si="12"/>
        <v>35</v>
      </c>
    </row>
    <row r="389" spans="1:12" ht="14.25" x14ac:dyDescent="0.2">
      <c r="A389" s="18">
        <v>1</v>
      </c>
      <c r="B389" s="18">
        <v>3</v>
      </c>
      <c r="C389" s="18">
        <v>2</v>
      </c>
      <c r="D389" s="18">
        <v>4</v>
      </c>
      <c r="E389" s="3">
        <f t="shared" ref="E389:E452" si="13">SUM(A389:D389)</f>
        <v>10</v>
      </c>
      <c r="H389" s="19">
        <v>14</v>
      </c>
      <c r="I389" s="19">
        <v>12</v>
      </c>
      <c r="J389" s="19">
        <v>2</v>
      </c>
      <c r="K389" s="19">
        <v>9</v>
      </c>
      <c r="L389" s="3">
        <f t="shared" si="12"/>
        <v>37</v>
      </c>
    </row>
    <row r="390" spans="1:12" ht="14.25" x14ac:dyDescent="0.2">
      <c r="A390" s="18">
        <v>3</v>
      </c>
      <c r="B390" s="18">
        <v>3</v>
      </c>
      <c r="C390" s="18">
        <v>1</v>
      </c>
      <c r="D390" s="18">
        <v>4</v>
      </c>
      <c r="E390" s="3">
        <f t="shared" si="13"/>
        <v>11</v>
      </c>
      <c r="H390" s="19">
        <v>4</v>
      </c>
      <c r="I390" s="19">
        <v>15</v>
      </c>
      <c r="J390" s="19">
        <v>5</v>
      </c>
      <c r="K390" s="19">
        <v>18</v>
      </c>
      <c r="L390" s="3">
        <f t="shared" si="12"/>
        <v>42</v>
      </c>
    </row>
    <row r="391" spans="1:12" ht="14.25" x14ac:dyDescent="0.2">
      <c r="A391" s="18">
        <v>2</v>
      </c>
      <c r="B391" s="18">
        <v>4</v>
      </c>
      <c r="C391" s="18">
        <v>2</v>
      </c>
      <c r="D391" s="18">
        <v>5</v>
      </c>
      <c r="E391" s="3">
        <f t="shared" si="13"/>
        <v>13</v>
      </c>
      <c r="H391" s="19">
        <v>9</v>
      </c>
      <c r="I391" s="19">
        <v>12</v>
      </c>
      <c r="J391" s="19">
        <v>7</v>
      </c>
      <c r="K391" s="19">
        <v>11</v>
      </c>
      <c r="L391" s="3">
        <f t="shared" si="12"/>
        <v>39</v>
      </c>
    </row>
    <row r="392" spans="1:12" ht="14.25" x14ac:dyDescent="0.2">
      <c r="A392" s="18">
        <v>2</v>
      </c>
      <c r="B392" s="18">
        <v>2</v>
      </c>
      <c r="C392" s="18">
        <v>4</v>
      </c>
      <c r="D392" s="18">
        <v>4</v>
      </c>
      <c r="E392" s="3">
        <f t="shared" si="13"/>
        <v>12</v>
      </c>
      <c r="H392" s="19">
        <v>7</v>
      </c>
      <c r="I392" s="19">
        <v>11</v>
      </c>
      <c r="J392" s="19">
        <v>5</v>
      </c>
      <c r="K392" s="19">
        <v>18</v>
      </c>
      <c r="L392" s="3">
        <f t="shared" si="12"/>
        <v>41</v>
      </c>
    </row>
    <row r="393" spans="1:12" ht="14.25" x14ac:dyDescent="0.2">
      <c r="A393" s="18">
        <v>2</v>
      </c>
      <c r="B393" s="18">
        <v>4</v>
      </c>
      <c r="C393" s="18">
        <v>2</v>
      </c>
      <c r="D393" s="18">
        <v>3</v>
      </c>
      <c r="E393" s="3">
        <f t="shared" si="13"/>
        <v>11</v>
      </c>
      <c r="H393" s="19">
        <v>4</v>
      </c>
      <c r="I393" s="19">
        <v>14</v>
      </c>
      <c r="J393" s="19">
        <v>4</v>
      </c>
      <c r="K393" s="19">
        <v>13</v>
      </c>
      <c r="L393" s="3">
        <f t="shared" si="12"/>
        <v>35</v>
      </c>
    </row>
    <row r="394" spans="1:12" ht="14.25" x14ac:dyDescent="0.2">
      <c r="A394" s="18">
        <v>2</v>
      </c>
      <c r="B394" s="18">
        <v>4</v>
      </c>
      <c r="C394" s="18">
        <v>3</v>
      </c>
      <c r="D394" s="18">
        <v>4</v>
      </c>
      <c r="E394" s="3">
        <f t="shared" si="13"/>
        <v>13</v>
      </c>
      <c r="H394" s="19">
        <v>6</v>
      </c>
      <c r="I394" s="19">
        <v>13</v>
      </c>
      <c r="J394" s="19">
        <v>4</v>
      </c>
      <c r="K394" s="19">
        <v>14</v>
      </c>
      <c r="L394" s="3">
        <f t="shared" si="12"/>
        <v>37</v>
      </c>
    </row>
    <row r="395" spans="1:12" ht="14.25" x14ac:dyDescent="0.2">
      <c r="A395" s="18">
        <v>6</v>
      </c>
      <c r="B395" s="18">
        <v>3</v>
      </c>
      <c r="C395" s="18">
        <v>2</v>
      </c>
      <c r="D395" s="18">
        <v>3</v>
      </c>
      <c r="E395" s="3">
        <f t="shared" si="13"/>
        <v>14</v>
      </c>
      <c r="H395" s="19">
        <v>5</v>
      </c>
      <c r="I395" s="19">
        <v>19</v>
      </c>
      <c r="J395" s="19">
        <v>1</v>
      </c>
      <c r="K395" s="19">
        <v>30</v>
      </c>
      <c r="L395" s="3">
        <f t="shared" si="12"/>
        <v>55</v>
      </c>
    </row>
    <row r="396" spans="1:12" ht="14.25" x14ac:dyDescent="0.2">
      <c r="A396" s="18">
        <v>5</v>
      </c>
      <c r="B396" s="18">
        <v>3</v>
      </c>
      <c r="C396" s="18">
        <v>0</v>
      </c>
      <c r="D396" s="18">
        <v>4</v>
      </c>
      <c r="E396" s="3">
        <f t="shared" si="13"/>
        <v>12</v>
      </c>
      <c r="H396" s="19">
        <v>6</v>
      </c>
      <c r="I396" s="19">
        <v>17</v>
      </c>
      <c r="J396" s="19">
        <v>4</v>
      </c>
      <c r="K396" s="19">
        <v>20</v>
      </c>
      <c r="L396" s="3">
        <f t="shared" ref="L396:L403" si="14">SUM(H396:K396)</f>
        <v>47</v>
      </c>
    </row>
    <row r="397" spans="1:12" ht="14.25" x14ac:dyDescent="0.2">
      <c r="A397" s="18">
        <v>3</v>
      </c>
      <c r="B397" s="18">
        <v>2</v>
      </c>
      <c r="C397" s="18">
        <v>1</v>
      </c>
      <c r="D397" s="18">
        <v>4</v>
      </c>
      <c r="E397" s="3">
        <f t="shared" si="13"/>
        <v>10</v>
      </c>
      <c r="H397" s="19">
        <v>1</v>
      </c>
      <c r="I397" s="19">
        <v>20</v>
      </c>
      <c r="J397" s="19">
        <v>3</v>
      </c>
      <c r="K397" s="19">
        <v>15</v>
      </c>
      <c r="L397" s="3">
        <f t="shared" si="14"/>
        <v>39</v>
      </c>
    </row>
    <row r="398" spans="1:12" ht="14.25" x14ac:dyDescent="0.2">
      <c r="A398" s="18">
        <v>2</v>
      </c>
      <c r="B398" s="18">
        <v>1</v>
      </c>
      <c r="C398" s="18">
        <v>0</v>
      </c>
      <c r="D398" s="18">
        <v>7</v>
      </c>
      <c r="E398" s="3">
        <f t="shared" si="13"/>
        <v>10</v>
      </c>
      <c r="H398" s="19">
        <v>4</v>
      </c>
      <c r="I398" s="19">
        <v>14</v>
      </c>
      <c r="J398" s="19">
        <v>2</v>
      </c>
      <c r="K398" s="19">
        <v>14</v>
      </c>
      <c r="L398" s="3">
        <f t="shared" si="14"/>
        <v>34</v>
      </c>
    </row>
    <row r="399" spans="1:12" ht="14.25" x14ac:dyDescent="0.2">
      <c r="A399" s="18">
        <v>2</v>
      </c>
      <c r="B399" s="18">
        <v>5</v>
      </c>
      <c r="C399" s="18">
        <v>2</v>
      </c>
      <c r="D399" s="18">
        <v>4</v>
      </c>
      <c r="E399" s="3">
        <f t="shared" si="13"/>
        <v>13</v>
      </c>
      <c r="H399" s="19">
        <v>4</v>
      </c>
      <c r="I399" s="19">
        <v>15</v>
      </c>
      <c r="J399" s="19">
        <v>0</v>
      </c>
      <c r="K399" s="19">
        <v>8</v>
      </c>
      <c r="L399" s="3">
        <f t="shared" si="14"/>
        <v>27</v>
      </c>
    </row>
    <row r="400" spans="1:12" ht="14.25" x14ac:dyDescent="0.2">
      <c r="A400" s="18">
        <v>1</v>
      </c>
      <c r="B400" s="18">
        <v>5</v>
      </c>
      <c r="C400" s="18">
        <v>1</v>
      </c>
      <c r="D400" s="18">
        <v>4</v>
      </c>
      <c r="E400" s="3">
        <f t="shared" si="13"/>
        <v>11</v>
      </c>
      <c r="H400" s="19">
        <v>13</v>
      </c>
      <c r="I400" s="19">
        <v>15</v>
      </c>
      <c r="J400" s="19">
        <v>5</v>
      </c>
      <c r="K400" s="19">
        <v>18</v>
      </c>
      <c r="L400" s="3">
        <f t="shared" si="14"/>
        <v>51</v>
      </c>
    </row>
    <row r="401" spans="1:12" ht="14.25" x14ac:dyDescent="0.2">
      <c r="A401" s="18">
        <v>1</v>
      </c>
      <c r="B401" s="18">
        <v>3</v>
      </c>
      <c r="C401" s="18">
        <v>2</v>
      </c>
      <c r="D401" s="18">
        <v>1</v>
      </c>
      <c r="E401" s="3">
        <f t="shared" si="13"/>
        <v>7</v>
      </c>
      <c r="H401" s="19">
        <v>2</v>
      </c>
      <c r="I401" s="19">
        <v>12</v>
      </c>
      <c r="J401" s="19">
        <v>4</v>
      </c>
      <c r="K401" s="19">
        <v>10</v>
      </c>
      <c r="L401" s="3">
        <f t="shared" si="14"/>
        <v>28</v>
      </c>
    </row>
    <row r="402" spans="1:12" ht="14.25" x14ac:dyDescent="0.2">
      <c r="A402" s="18">
        <v>1</v>
      </c>
      <c r="B402" s="18">
        <v>3</v>
      </c>
      <c r="C402" s="18">
        <v>2</v>
      </c>
      <c r="D402" s="18">
        <v>1</v>
      </c>
      <c r="E402" s="3">
        <f t="shared" si="13"/>
        <v>7</v>
      </c>
      <c r="H402" s="19">
        <v>2</v>
      </c>
      <c r="I402" s="19">
        <v>12</v>
      </c>
      <c r="J402" s="19">
        <v>4</v>
      </c>
      <c r="K402" s="19">
        <v>10</v>
      </c>
      <c r="L402" s="3">
        <f t="shared" si="14"/>
        <v>28</v>
      </c>
    </row>
    <row r="403" spans="1:12" ht="14.25" x14ac:dyDescent="0.2">
      <c r="A403" s="18">
        <v>1</v>
      </c>
      <c r="B403" s="18">
        <v>5</v>
      </c>
      <c r="C403" s="18">
        <v>1</v>
      </c>
      <c r="D403" s="18">
        <v>2</v>
      </c>
      <c r="E403" s="3">
        <f t="shared" si="13"/>
        <v>9</v>
      </c>
      <c r="H403" s="19">
        <v>0</v>
      </c>
      <c r="I403" s="19">
        <v>6</v>
      </c>
      <c r="J403" s="19">
        <v>1</v>
      </c>
      <c r="K403" s="19">
        <v>7</v>
      </c>
      <c r="L403" s="3">
        <f t="shared" si="14"/>
        <v>14</v>
      </c>
    </row>
    <row r="404" spans="1:12" ht="14.25" x14ac:dyDescent="0.2">
      <c r="A404" s="16">
        <v>2</v>
      </c>
      <c r="B404" s="16">
        <v>4</v>
      </c>
      <c r="C404" s="16">
        <v>2</v>
      </c>
      <c r="D404" s="16">
        <v>5</v>
      </c>
      <c r="E404" s="3">
        <f t="shared" si="13"/>
        <v>13</v>
      </c>
      <c r="H404" s="16">
        <v>6</v>
      </c>
      <c r="I404" s="16">
        <v>25</v>
      </c>
      <c r="J404" s="16">
        <v>1</v>
      </c>
      <c r="K404" s="16">
        <v>3</v>
      </c>
      <c r="L404" s="3">
        <f>SUM(H404:K404)</f>
        <v>35</v>
      </c>
    </row>
    <row r="405" spans="1:12" ht="14.25" x14ac:dyDescent="0.2">
      <c r="A405" s="16">
        <v>1</v>
      </c>
      <c r="B405" s="16">
        <v>3</v>
      </c>
      <c r="C405" s="16">
        <v>3</v>
      </c>
      <c r="D405" s="16">
        <v>6</v>
      </c>
      <c r="E405" s="3">
        <f t="shared" si="13"/>
        <v>13</v>
      </c>
      <c r="H405" s="16">
        <v>6</v>
      </c>
      <c r="I405" s="16">
        <v>25</v>
      </c>
      <c r="J405" s="16">
        <v>1</v>
      </c>
      <c r="K405" s="16">
        <v>3</v>
      </c>
      <c r="L405" s="3">
        <f t="shared" ref="L405:L468" si="15">SUM(H405:K405)</f>
        <v>35</v>
      </c>
    </row>
    <row r="406" spans="1:12" ht="14.25" x14ac:dyDescent="0.2">
      <c r="A406" s="16">
        <v>4</v>
      </c>
      <c r="B406" s="16">
        <v>5</v>
      </c>
      <c r="C406" s="16">
        <v>3</v>
      </c>
      <c r="D406" s="16">
        <v>3</v>
      </c>
      <c r="E406" s="3">
        <f t="shared" si="13"/>
        <v>15</v>
      </c>
      <c r="H406" s="16">
        <v>5</v>
      </c>
      <c r="I406" s="16">
        <v>18</v>
      </c>
      <c r="J406" s="16">
        <v>4</v>
      </c>
      <c r="K406" s="16">
        <v>7</v>
      </c>
      <c r="L406" s="3">
        <f t="shared" si="15"/>
        <v>34</v>
      </c>
    </row>
    <row r="407" spans="1:12" ht="14.25" x14ac:dyDescent="0.2">
      <c r="A407" s="16">
        <v>3</v>
      </c>
      <c r="B407" s="16">
        <v>4</v>
      </c>
      <c r="C407" s="16">
        <v>2</v>
      </c>
      <c r="D407" s="16">
        <v>5</v>
      </c>
      <c r="E407" s="3">
        <f t="shared" si="13"/>
        <v>14</v>
      </c>
      <c r="H407" s="16">
        <v>14</v>
      </c>
      <c r="I407" s="16">
        <v>18</v>
      </c>
      <c r="J407" s="16">
        <v>0</v>
      </c>
      <c r="K407" s="16">
        <v>1</v>
      </c>
      <c r="L407" s="3">
        <f t="shared" si="15"/>
        <v>33</v>
      </c>
    </row>
    <row r="408" spans="1:12" ht="14.25" x14ac:dyDescent="0.2">
      <c r="A408" s="18">
        <v>6</v>
      </c>
      <c r="B408" s="18">
        <v>8</v>
      </c>
      <c r="C408" s="18">
        <v>3</v>
      </c>
      <c r="D408" s="18">
        <v>7</v>
      </c>
      <c r="E408" s="3">
        <f t="shared" si="13"/>
        <v>24</v>
      </c>
      <c r="H408" s="18">
        <v>18</v>
      </c>
      <c r="I408" s="18">
        <v>18</v>
      </c>
      <c r="J408" s="18">
        <v>0</v>
      </c>
      <c r="K408" s="18">
        <v>5</v>
      </c>
      <c r="L408" s="3">
        <f t="shared" si="15"/>
        <v>41</v>
      </c>
    </row>
    <row r="409" spans="1:12" ht="14.25" x14ac:dyDescent="0.2">
      <c r="A409" s="18">
        <v>5</v>
      </c>
      <c r="B409" s="18">
        <v>5</v>
      </c>
      <c r="C409" s="18">
        <v>2</v>
      </c>
      <c r="D409" s="18">
        <v>6</v>
      </c>
      <c r="E409" s="3">
        <f t="shared" si="13"/>
        <v>18</v>
      </c>
      <c r="H409" s="18">
        <v>3</v>
      </c>
      <c r="I409" s="18">
        <v>20</v>
      </c>
      <c r="J409" s="18">
        <v>6</v>
      </c>
      <c r="K409" s="18">
        <v>5</v>
      </c>
      <c r="L409" s="3">
        <f t="shared" si="15"/>
        <v>34</v>
      </c>
    </row>
    <row r="410" spans="1:12" ht="14.25" x14ac:dyDescent="0.2">
      <c r="A410" s="18">
        <v>4</v>
      </c>
      <c r="B410" s="18">
        <v>6</v>
      </c>
      <c r="C410" s="18">
        <v>1</v>
      </c>
      <c r="D410" s="18">
        <v>6</v>
      </c>
      <c r="E410" s="3">
        <f t="shared" si="13"/>
        <v>17</v>
      </c>
      <c r="H410" s="18">
        <v>5</v>
      </c>
      <c r="I410" s="18">
        <v>17</v>
      </c>
      <c r="J410" s="18">
        <v>0</v>
      </c>
      <c r="K410" s="18">
        <v>0</v>
      </c>
      <c r="L410" s="3">
        <f t="shared" si="15"/>
        <v>22</v>
      </c>
    </row>
    <row r="411" spans="1:12" ht="14.25" x14ac:dyDescent="0.2">
      <c r="A411" s="18">
        <v>3</v>
      </c>
      <c r="B411" s="18">
        <v>6</v>
      </c>
      <c r="C411" s="18">
        <v>5</v>
      </c>
      <c r="D411" s="18">
        <v>6</v>
      </c>
      <c r="E411" s="3">
        <f t="shared" si="13"/>
        <v>20</v>
      </c>
      <c r="H411" s="18">
        <v>7</v>
      </c>
      <c r="I411" s="18">
        <v>23</v>
      </c>
      <c r="J411" s="18">
        <v>3</v>
      </c>
      <c r="K411" s="18">
        <v>4</v>
      </c>
      <c r="L411" s="3">
        <f t="shared" si="15"/>
        <v>37</v>
      </c>
    </row>
    <row r="412" spans="1:12" ht="14.25" x14ac:dyDescent="0.2">
      <c r="A412" s="18">
        <v>5</v>
      </c>
      <c r="B412" s="18">
        <v>5</v>
      </c>
      <c r="C412" s="18">
        <v>4</v>
      </c>
      <c r="D412" s="18">
        <v>7</v>
      </c>
      <c r="E412" s="3">
        <f t="shared" si="13"/>
        <v>21</v>
      </c>
      <c r="H412" s="18">
        <v>6</v>
      </c>
      <c r="I412" s="18">
        <v>20</v>
      </c>
      <c r="J412" s="18">
        <v>9</v>
      </c>
      <c r="K412" s="18">
        <v>0</v>
      </c>
      <c r="L412" s="3">
        <f t="shared" si="15"/>
        <v>35</v>
      </c>
    </row>
    <row r="413" spans="1:12" ht="14.25" x14ac:dyDescent="0.2">
      <c r="A413" s="18">
        <v>3</v>
      </c>
      <c r="B413" s="18">
        <v>4</v>
      </c>
      <c r="C413" s="18">
        <v>2</v>
      </c>
      <c r="D413" s="18">
        <v>6</v>
      </c>
      <c r="E413" s="3">
        <f t="shared" si="13"/>
        <v>15</v>
      </c>
      <c r="H413" s="18">
        <v>9</v>
      </c>
      <c r="I413" s="18">
        <v>23</v>
      </c>
      <c r="J413" s="18">
        <v>1</v>
      </c>
      <c r="K413" s="18">
        <v>4</v>
      </c>
      <c r="L413" s="3">
        <f t="shared" si="15"/>
        <v>37</v>
      </c>
    </row>
    <row r="414" spans="1:12" ht="14.25" x14ac:dyDescent="0.2">
      <c r="A414" s="18">
        <v>3</v>
      </c>
      <c r="B414" s="18">
        <v>4</v>
      </c>
      <c r="C414" s="18">
        <v>2</v>
      </c>
      <c r="D414" s="18">
        <v>6</v>
      </c>
      <c r="E414" s="3">
        <f t="shared" si="13"/>
        <v>15</v>
      </c>
      <c r="H414" s="18">
        <v>9</v>
      </c>
      <c r="I414" s="18">
        <v>10</v>
      </c>
      <c r="J414" s="18">
        <v>3</v>
      </c>
      <c r="K414" s="18">
        <v>4</v>
      </c>
      <c r="L414" s="3">
        <f t="shared" si="15"/>
        <v>26</v>
      </c>
    </row>
    <row r="415" spans="1:12" ht="14.25" x14ac:dyDescent="0.2">
      <c r="A415" s="18">
        <v>2</v>
      </c>
      <c r="B415" s="18">
        <v>3</v>
      </c>
      <c r="C415" s="18">
        <v>5</v>
      </c>
      <c r="D415" s="18">
        <v>4</v>
      </c>
      <c r="E415" s="3">
        <f t="shared" si="13"/>
        <v>14</v>
      </c>
      <c r="H415" s="18">
        <v>7</v>
      </c>
      <c r="I415" s="18">
        <v>25</v>
      </c>
      <c r="J415" s="18">
        <v>4</v>
      </c>
      <c r="K415" s="18">
        <v>1</v>
      </c>
      <c r="L415" s="3">
        <f t="shared" si="15"/>
        <v>37</v>
      </c>
    </row>
    <row r="416" spans="1:12" ht="14.25" x14ac:dyDescent="0.2">
      <c r="A416" s="18">
        <v>1</v>
      </c>
      <c r="B416" s="18">
        <v>5</v>
      </c>
      <c r="C416" s="18">
        <v>5</v>
      </c>
      <c r="D416" s="18">
        <v>5</v>
      </c>
      <c r="E416" s="3">
        <f t="shared" si="13"/>
        <v>16</v>
      </c>
      <c r="H416" s="18">
        <v>8</v>
      </c>
      <c r="I416" s="18">
        <v>18</v>
      </c>
      <c r="J416" s="18">
        <v>1</v>
      </c>
      <c r="K416" s="18">
        <v>4</v>
      </c>
      <c r="L416" s="3">
        <f t="shared" si="15"/>
        <v>31</v>
      </c>
    </row>
    <row r="417" spans="1:12" ht="14.25" x14ac:dyDescent="0.2">
      <c r="A417" s="18">
        <v>0</v>
      </c>
      <c r="B417" s="18">
        <v>5</v>
      </c>
      <c r="C417" s="18">
        <v>4</v>
      </c>
      <c r="D417" s="18">
        <v>5</v>
      </c>
      <c r="E417" s="3">
        <f t="shared" si="13"/>
        <v>14</v>
      </c>
      <c r="H417" s="18">
        <v>8</v>
      </c>
      <c r="I417" s="18">
        <v>13</v>
      </c>
      <c r="J417" s="18">
        <v>2</v>
      </c>
      <c r="K417" s="18">
        <v>6</v>
      </c>
      <c r="L417" s="3">
        <f t="shared" si="15"/>
        <v>29</v>
      </c>
    </row>
    <row r="418" spans="1:12" ht="14.25" x14ac:dyDescent="0.2">
      <c r="A418" s="18">
        <v>3</v>
      </c>
      <c r="B418" s="18">
        <v>6</v>
      </c>
      <c r="C418" s="18">
        <v>6</v>
      </c>
      <c r="D418" s="18">
        <v>5</v>
      </c>
      <c r="E418" s="3">
        <f t="shared" si="13"/>
        <v>20</v>
      </c>
      <c r="H418" s="18">
        <v>8</v>
      </c>
      <c r="I418" s="18">
        <v>17</v>
      </c>
      <c r="J418" s="18">
        <v>1</v>
      </c>
      <c r="K418" s="18">
        <v>4</v>
      </c>
      <c r="L418" s="3">
        <f t="shared" si="15"/>
        <v>30</v>
      </c>
    </row>
    <row r="419" spans="1:12" ht="14.25" x14ac:dyDescent="0.2">
      <c r="A419" s="18">
        <v>2</v>
      </c>
      <c r="B419" s="18">
        <v>4</v>
      </c>
      <c r="C419" s="18">
        <v>5</v>
      </c>
      <c r="D419" s="18">
        <v>8</v>
      </c>
      <c r="E419" s="3">
        <f t="shared" si="13"/>
        <v>19</v>
      </c>
      <c r="H419" s="18">
        <v>6</v>
      </c>
      <c r="I419" s="18">
        <v>20</v>
      </c>
      <c r="J419" s="18">
        <v>5</v>
      </c>
      <c r="K419" s="18">
        <v>3</v>
      </c>
      <c r="L419" s="3">
        <f t="shared" si="15"/>
        <v>34</v>
      </c>
    </row>
    <row r="420" spans="1:12" ht="14.25" x14ac:dyDescent="0.2">
      <c r="A420" s="18">
        <v>3</v>
      </c>
      <c r="B420" s="18">
        <v>6</v>
      </c>
      <c r="C420" s="18">
        <v>1</v>
      </c>
      <c r="D420" s="18">
        <v>5</v>
      </c>
      <c r="E420" s="3">
        <f t="shared" si="13"/>
        <v>15</v>
      </c>
      <c r="H420" s="18">
        <v>6</v>
      </c>
      <c r="I420" s="18">
        <v>17</v>
      </c>
      <c r="J420" s="18">
        <v>3</v>
      </c>
      <c r="K420" s="18">
        <v>4</v>
      </c>
      <c r="L420" s="3">
        <f t="shared" si="15"/>
        <v>30</v>
      </c>
    </row>
    <row r="421" spans="1:12" ht="14.25" x14ac:dyDescent="0.2">
      <c r="A421" s="18">
        <v>3</v>
      </c>
      <c r="B421" s="18">
        <v>6</v>
      </c>
      <c r="C421" s="18">
        <v>1</v>
      </c>
      <c r="D421" s="18">
        <v>5</v>
      </c>
      <c r="E421" s="3">
        <f t="shared" si="13"/>
        <v>15</v>
      </c>
      <c r="H421" s="18">
        <v>15</v>
      </c>
      <c r="I421" s="18">
        <v>18</v>
      </c>
      <c r="J421" s="18">
        <v>5</v>
      </c>
      <c r="K421" s="18">
        <v>3</v>
      </c>
      <c r="L421" s="3">
        <f t="shared" si="15"/>
        <v>41</v>
      </c>
    </row>
    <row r="422" spans="1:12" ht="14.25" x14ac:dyDescent="0.2">
      <c r="A422" s="18">
        <v>1</v>
      </c>
      <c r="B422" s="18">
        <v>6</v>
      </c>
      <c r="C422" s="18">
        <v>4</v>
      </c>
      <c r="D422" s="18">
        <v>3</v>
      </c>
      <c r="E422" s="3">
        <f t="shared" si="13"/>
        <v>14</v>
      </c>
      <c r="H422" s="18">
        <v>13</v>
      </c>
      <c r="I422" s="18">
        <v>14</v>
      </c>
      <c r="J422" s="18">
        <v>3</v>
      </c>
      <c r="K422" s="18">
        <v>2</v>
      </c>
      <c r="L422" s="3">
        <f t="shared" si="15"/>
        <v>32</v>
      </c>
    </row>
    <row r="423" spans="1:12" ht="14.25" x14ac:dyDescent="0.2">
      <c r="A423" s="18">
        <v>1</v>
      </c>
      <c r="B423" s="18">
        <v>6</v>
      </c>
      <c r="C423" s="18">
        <v>1</v>
      </c>
      <c r="D423" s="18">
        <v>4</v>
      </c>
      <c r="E423" s="3">
        <f t="shared" si="13"/>
        <v>12</v>
      </c>
      <c r="H423" s="18">
        <v>11</v>
      </c>
      <c r="I423" s="18">
        <v>17</v>
      </c>
      <c r="J423" s="18">
        <v>1</v>
      </c>
      <c r="K423" s="18">
        <v>3</v>
      </c>
      <c r="L423" s="3">
        <f t="shared" si="15"/>
        <v>32</v>
      </c>
    </row>
    <row r="424" spans="1:12" ht="14.25" x14ac:dyDescent="0.2">
      <c r="A424" s="18">
        <v>1</v>
      </c>
      <c r="B424" s="18">
        <v>6</v>
      </c>
      <c r="C424" s="18">
        <v>1</v>
      </c>
      <c r="D424" s="18">
        <v>4</v>
      </c>
      <c r="E424" s="3">
        <f t="shared" si="13"/>
        <v>12</v>
      </c>
      <c r="H424" s="18">
        <v>13</v>
      </c>
      <c r="I424" s="18">
        <v>14</v>
      </c>
      <c r="J424" s="18">
        <v>3</v>
      </c>
      <c r="K424" s="18">
        <v>2</v>
      </c>
      <c r="L424" s="3">
        <f t="shared" si="15"/>
        <v>32</v>
      </c>
    </row>
    <row r="425" spans="1:12" ht="14.25" x14ac:dyDescent="0.2">
      <c r="A425" s="18">
        <v>1</v>
      </c>
      <c r="B425" s="18">
        <v>1</v>
      </c>
      <c r="C425" s="18">
        <v>0</v>
      </c>
      <c r="D425" s="18">
        <v>5</v>
      </c>
      <c r="E425" s="3">
        <f t="shared" si="13"/>
        <v>7</v>
      </c>
      <c r="H425" s="18">
        <v>3</v>
      </c>
      <c r="I425" s="18">
        <v>13</v>
      </c>
      <c r="J425" s="18">
        <v>4</v>
      </c>
      <c r="K425" s="18">
        <v>4</v>
      </c>
      <c r="L425" s="3">
        <f t="shared" si="15"/>
        <v>24</v>
      </c>
    </row>
    <row r="426" spans="1:12" ht="14.25" x14ac:dyDescent="0.2">
      <c r="A426" s="18">
        <v>1</v>
      </c>
      <c r="B426" s="18">
        <v>4</v>
      </c>
      <c r="C426" s="18">
        <v>1</v>
      </c>
      <c r="D426" s="18">
        <v>4</v>
      </c>
      <c r="E426" s="3">
        <f t="shared" si="13"/>
        <v>10</v>
      </c>
      <c r="H426" s="18">
        <v>3</v>
      </c>
      <c r="I426" s="18">
        <v>13</v>
      </c>
      <c r="J426" s="18">
        <v>4</v>
      </c>
      <c r="K426" s="18">
        <v>4</v>
      </c>
      <c r="L426" s="3">
        <f t="shared" si="15"/>
        <v>24</v>
      </c>
    </row>
    <row r="427" spans="1:12" ht="14.25" x14ac:dyDescent="0.2">
      <c r="A427" s="18">
        <v>1</v>
      </c>
      <c r="B427" s="18">
        <v>5</v>
      </c>
      <c r="C427" s="18">
        <v>1</v>
      </c>
      <c r="D427" s="18">
        <v>5</v>
      </c>
      <c r="E427" s="3">
        <f t="shared" si="13"/>
        <v>12</v>
      </c>
      <c r="H427" s="18">
        <v>5</v>
      </c>
      <c r="I427" s="18">
        <v>17</v>
      </c>
      <c r="J427" s="18">
        <v>5</v>
      </c>
      <c r="K427" s="18">
        <v>1</v>
      </c>
      <c r="L427" s="3">
        <f t="shared" si="15"/>
        <v>28</v>
      </c>
    </row>
    <row r="428" spans="1:12" ht="14.25" x14ac:dyDescent="0.2">
      <c r="A428" s="18">
        <v>3</v>
      </c>
      <c r="B428" s="18">
        <v>1</v>
      </c>
      <c r="C428" s="18">
        <v>2</v>
      </c>
      <c r="D428" s="18">
        <v>4</v>
      </c>
      <c r="E428" s="3">
        <f t="shared" si="13"/>
        <v>10</v>
      </c>
      <c r="H428" s="18">
        <v>4</v>
      </c>
      <c r="I428" s="18">
        <v>14</v>
      </c>
      <c r="J428" s="18">
        <v>6</v>
      </c>
      <c r="K428" s="18">
        <v>5</v>
      </c>
      <c r="L428" s="3">
        <f t="shared" si="15"/>
        <v>29</v>
      </c>
    </row>
    <row r="429" spans="1:12" ht="14.25" x14ac:dyDescent="0.2">
      <c r="A429" s="16">
        <v>4</v>
      </c>
      <c r="B429" s="16">
        <v>3</v>
      </c>
      <c r="C429" s="16">
        <v>4</v>
      </c>
      <c r="D429" s="16">
        <v>3</v>
      </c>
      <c r="E429" s="3">
        <f t="shared" si="13"/>
        <v>14</v>
      </c>
      <c r="H429" s="16">
        <v>9</v>
      </c>
      <c r="I429" s="16">
        <v>17</v>
      </c>
      <c r="J429" s="16">
        <v>1</v>
      </c>
      <c r="K429" s="16">
        <v>12</v>
      </c>
      <c r="L429" s="3">
        <f t="shared" si="15"/>
        <v>39</v>
      </c>
    </row>
    <row r="430" spans="1:12" ht="14.25" x14ac:dyDescent="0.2">
      <c r="A430" s="16">
        <v>4</v>
      </c>
      <c r="B430" s="16">
        <v>3</v>
      </c>
      <c r="C430" s="16">
        <v>4</v>
      </c>
      <c r="D430" s="16">
        <v>3</v>
      </c>
      <c r="E430" s="3">
        <f t="shared" si="13"/>
        <v>14</v>
      </c>
      <c r="H430" s="17">
        <v>9</v>
      </c>
      <c r="I430" s="17">
        <v>12</v>
      </c>
      <c r="J430" s="17">
        <v>8</v>
      </c>
      <c r="K430" s="17">
        <v>13</v>
      </c>
      <c r="L430" s="3">
        <f t="shared" si="15"/>
        <v>42</v>
      </c>
    </row>
    <row r="431" spans="1:12" ht="14.25" x14ac:dyDescent="0.2">
      <c r="A431" s="16">
        <v>3</v>
      </c>
      <c r="B431" s="16">
        <v>3</v>
      </c>
      <c r="C431" s="16">
        <v>2</v>
      </c>
      <c r="D431" s="16">
        <v>2</v>
      </c>
      <c r="E431" s="3">
        <f t="shared" si="13"/>
        <v>10</v>
      </c>
      <c r="H431" s="17">
        <v>11</v>
      </c>
      <c r="I431" s="17">
        <v>11</v>
      </c>
      <c r="J431" s="17">
        <v>5</v>
      </c>
      <c r="K431" s="17">
        <v>8</v>
      </c>
      <c r="L431" s="3">
        <f t="shared" si="15"/>
        <v>35</v>
      </c>
    </row>
    <row r="432" spans="1:12" ht="14.25" x14ac:dyDescent="0.2">
      <c r="A432" s="16">
        <v>3</v>
      </c>
      <c r="B432" s="16">
        <v>5</v>
      </c>
      <c r="C432" s="16">
        <v>4</v>
      </c>
      <c r="D432" s="16">
        <v>2</v>
      </c>
      <c r="E432" s="3">
        <f t="shared" si="13"/>
        <v>14</v>
      </c>
      <c r="H432" s="17">
        <v>9</v>
      </c>
      <c r="I432" s="17">
        <v>16</v>
      </c>
      <c r="J432" s="17">
        <v>8</v>
      </c>
      <c r="K432" s="17">
        <v>17</v>
      </c>
      <c r="L432" s="3">
        <f t="shared" si="15"/>
        <v>50</v>
      </c>
    </row>
    <row r="433" spans="1:12" ht="14.25" x14ac:dyDescent="0.2">
      <c r="A433" s="18">
        <v>4</v>
      </c>
      <c r="B433" s="18">
        <v>4</v>
      </c>
      <c r="C433" s="18">
        <v>2</v>
      </c>
      <c r="D433" s="18">
        <v>2</v>
      </c>
      <c r="E433" s="3">
        <f t="shared" si="13"/>
        <v>12</v>
      </c>
      <c r="H433" s="19">
        <v>6</v>
      </c>
      <c r="I433" s="19">
        <v>12</v>
      </c>
      <c r="J433" s="19">
        <v>5</v>
      </c>
      <c r="K433" s="19">
        <v>17</v>
      </c>
      <c r="L433" s="3">
        <f t="shared" si="15"/>
        <v>40</v>
      </c>
    </row>
    <row r="434" spans="1:12" ht="14.25" x14ac:dyDescent="0.2">
      <c r="A434" s="18">
        <v>3</v>
      </c>
      <c r="B434" s="18">
        <v>2</v>
      </c>
      <c r="C434" s="18">
        <v>1</v>
      </c>
      <c r="D434" s="18">
        <v>3</v>
      </c>
      <c r="E434" s="3">
        <f t="shared" si="13"/>
        <v>9</v>
      </c>
      <c r="H434" s="19">
        <v>5</v>
      </c>
      <c r="I434" s="19">
        <v>12</v>
      </c>
      <c r="J434" s="19">
        <v>4</v>
      </c>
      <c r="K434" s="19">
        <v>18</v>
      </c>
      <c r="L434" s="3">
        <f t="shared" si="15"/>
        <v>39</v>
      </c>
    </row>
    <row r="435" spans="1:12" ht="14.25" x14ac:dyDescent="0.2">
      <c r="A435" s="18">
        <v>4</v>
      </c>
      <c r="B435" s="18">
        <v>0</v>
      </c>
      <c r="C435" s="18">
        <v>1</v>
      </c>
      <c r="D435" s="18">
        <v>2</v>
      </c>
      <c r="E435" s="3">
        <f t="shared" si="13"/>
        <v>7</v>
      </c>
      <c r="H435" s="19">
        <v>2</v>
      </c>
      <c r="I435" s="19">
        <v>11</v>
      </c>
      <c r="J435" s="19">
        <v>3</v>
      </c>
      <c r="K435" s="19">
        <v>18</v>
      </c>
      <c r="L435" s="3">
        <f t="shared" si="15"/>
        <v>34</v>
      </c>
    </row>
    <row r="436" spans="1:12" ht="14.25" x14ac:dyDescent="0.2">
      <c r="A436" s="18">
        <v>5</v>
      </c>
      <c r="B436" s="18">
        <v>3</v>
      </c>
      <c r="C436" s="18">
        <v>2</v>
      </c>
      <c r="D436" s="18">
        <v>1</v>
      </c>
      <c r="E436" s="3">
        <f t="shared" si="13"/>
        <v>11</v>
      </c>
      <c r="H436" s="19">
        <v>2</v>
      </c>
      <c r="I436" s="19">
        <v>9</v>
      </c>
      <c r="J436" s="19">
        <v>0</v>
      </c>
      <c r="K436" s="19">
        <v>23</v>
      </c>
      <c r="L436" s="3">
        <f t="shared" si="15"/>
        <v>34</v>
      </c>
    </row>
    <row r="437" spans="1:12" ht="14.25" x14ac:dyDescent="0.2">
      <c r="A437" s="18">
        <v>2</v>
      </c>
      <c r="B437" s="18">
        <v>2</v>
      </c>
      <c r="C437" s="18">
        <v>1</v>
      </c>
      <c r="D437" s="18">
        <v>2</v>
      </c>
      <c r="E437" s="3">
        <f t="shared" si="13"/>
        <v>7</v>
      </c>
      <c r="H437" s="19">
        <v>5</v>
      </c>
      <c r="I437" s="19">
        <v>11</v>
      </c>
      <c r="J437" s="19">
        <v>2</v>
      </c>
      <c r="K437" s="19">
        <v>5</v>
      </c>
      <c r="L437" s="3">
        <f t="shared" si="15"/>
        <v>23</v>
      </c>
    </row>
    <row r="438" spans="1:12" ht="14.25" x14ac:dyDescent="0.2">
      <c r="A438" s="18">
        <v>3</v>
      </c>
      <c r="B438" s="18">
        <v>2</v>
      </c>
      <c r="C438" s="18">
        <v>1</v>
      </c>
      <c r="D438" s="18">
        <v>2</v>
      </c>
      <c r="E438" s="3">
        <f t="shared" si="13"/>
        <v>8</v>
      </c>
      <c r="H438" s="19">
        <v>2</v>
      </c>
      <c r="I438" s="19">
        <v>11</v>
      </c>
      <c r="J438" s="19">
        <v>2</v>
      </c>
      <c r="K438" s="19">
        <v>20</v>
      </c>
      <c r="L438" s="3">
        <f t="shared" si="15"/>
        <v>35</v>
      </c>
    </row>
    <row r="439" spans="1:12" ht="14.25" x14ac:dyDescent="0.2">
      <c r="A439" s="18">
        <v>2</v>
      </c>
      <c r="B439" s="18">
        <v>3</v>
      </c>
      <c r="C439" s="18">
        <v>1</v>
      </c>
      <c r="D439" s="18">
        <v>3</v>
      </c>
      <c r="E439" s="3">
        <f t="shared" si="13"/>
        <v>9</v>
      </c>
      <c r="H439" s="19">
        <v>5</v>
      </c>
      <c r="I439" s="19">
        <v>7</v>
      </c>
      <c r="J439" s="19">
        <v>7</v>
      </c>
      <c r="K439" s="19">
        <v>19</v>
      </c>
      <c r="L439" s="3">
        <f t="shared" si="15"/>
        <v>38</v>
      </c>
    </row>
    <row r="440" spans="1:12" ht="14.25" x14ac:dyDescent="0.2">
      <c r="A440" s="18">
        <v>2</v>
      </c>
      <c r="B440" s="18">
        <v>3</v>
      </c>
      <c r="C440" s="18">
        <v>1</v>
      </c>
      <c r="D440" s="18">
        <v>3</v>
      </c>
      <c r="E440" s="3">
        <f t="shared" si="13"/>
        <v>9</v>
      </c>
      <c r="H440" s="19">
        <v>5</v>
      </c>
      <c r="I440" s="19">
        <v>9</v>
      </c>
      <c r="J440" s="19">
        <v>9</v>
      </c>
      <c r="K440" s="19">
        <v>19</v>
      </c>
      <c r="L440" s="3">
        <f t="shared" si="15"/>
        <v>42</v>
      </c>
    </row>
    <row r="441" spans="1:12" ht="14.25" x14ac:dyDescent="0.2">
      <c r="A441" s="18">
        <v>4</v>
      </c>
      <c r="B441" s="18">
        <v>4</v>
      </c>
      <c r="C441" s="18">
        <v>2</v>
      </c>
      <c r="D441" s="18">
        <v>5</v>
      </c>
      <c r="E441" s="3">
        <f t="shared" si="13"/>
        <v>15</v>
      </c>
      <c r="H441" s="19">
        <v>7</v>
      </c>
      <c r="I441" s="19">
        <v>8</v>
      </c>
      <c r="J441" s="19">
        <v>8</v>
      </c>
      <c r="K441" s="19">
        <v>13</v>
      </c>
      <c r="L441" s="3">
        <f t="shared" si="15"/>
        <v>36</v>
      </c>
    </row>
    <row r="442" spans="1:12" ht="14.25" x14ac:dyDescent="0.2">
      <c r="A442" s="18">
        <v>0</v>
      </c>
      <c r="B442" s="18">
        <v>3</v>
      </c>
      <c r="C442" s="18">
        <v>2</v>
      </c>
      <c r="D442" s="18">
        <v>4</v>
      </c>
      <c r="E442" s="3">
        <f t="shared" si="13"/>
        <v>9</v>
      </c>
      <c r="H442" s="19">
        <v>7</v>
      </c>
      <c r="I442" s="19">
        <v>11</v>
      </c>
      <c r="J442" s="19">
        <v>11</v>
      </c>
      <c r="K442" s="19">
        <v>15</v>
      </c>
      <c r="L442" s="3">
        <f t="shared" si="15"/>
        <v>44</v>
      </c>
    </row>
    <row r="443" spans="1:12" ht="14.25" x14ac:dyDescent="0.2">
      <c r="A443" s="18">
        <v>0</v>
      </c>
      <c r="B443" s="18">
        <v>3</v>
      </c>
      <c r="C443" s="18">
        <v>2</v>
      </c>
      <c r="D443" s="18">
        <v>4</v>
      </c>
      <c r="E443" s="3">
        <f t="shared" si="13"/>
        <v>9</v>
      </c>
      <c r="H443" s="19">
        <v>10</v>
      </c>
      <c r="I443" s="19">
        <v>10</v>
      </c>
      <c r="J443" s="19">
        <v>10</v>
      </c>
      <c r="K443" s="19">
        <v>14</v>
      </c>
      <c r="L443" s="3">
        <f t="shared" si="15"/>
        <v>44</v>
      </c>
    </row>
    <row r="444" spans="1:12" ht="14.25" x14ac:dyDescent="0.2">
      <c r="A444" s="18">
        <v>2</v>
      </c>
      <c r="B444" s="18">
        <v>5</v>
      </c>
      <c r="C444" s="18">
        <v>2</v>
      </c>
      <c r="D444" s="18">
        <v>2</v>
      </c>
      <c r="E444" s="3">
        <f t="shared" si="13"/>
        <v>11</v>
      </c>
      <c r="H444" s="19">
        <v>3</v>
      </c>
      <c r="I444" s="19">
        <v>16</v>
      </c>
      <c r="J444" s="19">
        <v>9</v>
      </c>
      <c r="K444" s="19">
        <v>13</v>
      </c>
      <c r="L444" s="3">
        <f t="shared" si="15"/>
        <v>41</v>
      </c>
    </row>
    <row r="445" spans="1:12" ht="14.25" x14ac:dyDescent="0.2">
      <c r="A445" s="18">
        <v>2</v>
      </c>
      <c r="B445" s="18">
        <v>5</v>
      </c>
      <c r="C445" s="18">
        <v>2</v>
      </c>
      <c r="D445" s="18">
        <v>2</v>
      </c>
      <c r="E445" s="3">
        <f t="shared" si="13"/>
        <v>11</v>
      </c>
      <c r="H445" s="19">
        <v>4</v>
      </c>
      <c r="I445" s="19">
        <v>11</v>
      </c>
      <c r="J445" s="19">
        <v>6</v>
      </c>
      <c r="K445" s="19">
        <v>12</v>
      </c>
      <c r="L445" s="3">
        <f t="shared" si="15"/>
        <v>33</v>
      </c>
    </row>
    <row r="446" spans="1:12" ht="14.25" x14ac:dyDescent="0.2">
      <c r="A446" s="18">
        <v>3</v>
      </c>
      <c r="B446" s="18">
        <v>1</v>
      </c>
      <c r="C446" s="18">
        <v>0</v>
      </c>
      <c r="D446" s="18">
        <v>3</v>
      </c>
      <c r="E446" s="3">
        <f t="shared" si="13"/>
        <v>7</v>
      </c>
      <c r="H446" s="19">
        <v>5</v>
      </c>
      <c r="I446" s="19">
        <v>8</v>
      </c>
      <c r="J446" s="19">
        <v>15</v>
      </c>
      <c r="K446" s="19">
        <v>10</v>
      </c>
      <c r="L446" s="3">
        <f t="shared" si="15"/>
        <v>38</v>
      </c>
    </row>
    <row r="447" spans="1:12" ht="14.25" x14ac:dyDescent="0.2">
      <c r="A447" s="18">
        <v>3</v>
      </c>
      <c r="B447" s="18">
        <v>1</v>
      </c>
      <c r="C447" s="18">
        <v>0</v>
      </c>
      <c r="D447" s="18">
        <v>3</v>
      </c>
      <c r="E447" s="3">
        <f t="shared" si="13"/>
        <v>7</v>
      </c>
      <c r="H447" s="19">
        <v>4</v>
      </c>
      <c r="I447" s="19">
        <v>8</v>
      </c>
      <c r="J447" s="19">
        <v>8</v>
      </c>
      <c r="K447" s="19">
        <v>6</v>
      </c>
      <c r="L447" s="3">
        <f t="shared" si="15"/>
        <v>26</v>
      </c>
    </row>
    <row r="448" spans="1:12" ht="14.25" x14ac:dyDescent="0.2">
      <c r="A448" s="18">
        <v>3</v>
      </c>
      <c r="B448" s="18">
        <v>1</v>
      </c>
      <c r="C448" s="18">
        <v>0</v>
      </c>
      <c r="D448" s="18">
        <v>3</v>
      </c>
      <c r="E448" s="3">
        <f t="shared" si="13"/>
        <v>7</v>
      </c>
      <c r="H448" s="19">
        <v>4</v>
      </c>
      <c r="I448" s="19">
        <v>18</v>
      </c>
      <c r="J448" s="19">
        <v>6</v>
      </c>
      <c r="K448" s="19">
        <v>15</v>
      </c>
      <c r="L448" s="3">
        <f t="shared" si="15"/>
        <v>43</v>
      </c>
    </row>
    <row r="449" spans="1:12" ht="14.25" x14ac:dyDescent="0.2">
      <c r="A449" s="18">
        <v>2</v>
      </c>
      <c r="B449" s="18">
        <v>1</v>
      </c>
      <c r="C449" s="18">
        <v>0</v>
      </c>
      <c r="D449" s="18">
        <v>5</v>
      </c>
      <c r="E449" s="3">
        <f t="shared" si="13"/>
        <v>8</v>
      </c>
      <c r="H449" s="19">
        <v>3</v>
      </c>
      <c r="I449" s="19">
        <v>18</v>
      </c>
      <c r="J449" s="19">
        <v>4</v>
      </c>
      <c r="K449" s="19">
        <v>8</v>
      </c>
      <c r="L449" s="3">
        <f t="shared" si="15"/>
        <v>33</v>
      </c>
    </row>
    <row r="450" spans="1:12" ht="14.25" x14ac:dyDescent="0.2">
      <c r="A450" s="18">
        <v>3</v>
      </c>
      <c r="B450" s="18">
        <v>4</v>
      </c>
      <c r="C450" s="18">
        <v>2</v>
      </c>
      <c r="D450" s="18">
        <v>5</v>
      </c>
      <c r="E450" s="3">
        <f t="shared" si="13"/>
        <v>14</v>
      </c>
      <c r="H450" s="19">
        <v>4</v>
      </c>
      <c r="I450" s="19">
        <v>15</v>
      </c>
      <c r="J450" s="19">
        <v>14</v>
      </c>
      <c r="K450" s="19">
        <v>18</v>
      </c>
      <c r="L450" s="3">
        <f t="shared" si="15"/>
        <v>51</v>
      </c>
    </row>
    <row r="451" spans="1:12" ht="14.25" x14ac:dyDescent="0.2">
      <c r="A451" s="18">
        <v>5</v>
      </c>
      <c r="B451" s="18">
        <v>3</v>
      </c>
      <c r="C451" s="18">
        <v>1</v>
      </c>
      <c r="D451" s="18">
        <v>4</v>
      </c>
      <c r="E451" s="3">
        <f t="shared" si="13"/>
        <v>13</v>
      </c>
      <c r="H451" s="19">
        <v>2</v>
      </c>
      <c r="I451" s="19">
        <v>18</v>
      </c>
      <c r="J451" s="19">
        <v>4</v>
      </c>
      <c r="K451" s="19">
        <v>11</v>
      </c>
      <c r="L451" s="3">
        <f t="shared" si="15"/>
        <v>35</v>
      </c>
    </row>
    <row r="452" spans="1:12" ht="14.25" x14ac:dyDescent="0.2">
      <c r="A452" s="18">
        <v>5</v>
      </c>
      <c r="B452" s="18">
        <v>4</v>
      </c>
      <c r="C452" s="18">
        <v>3</v>
      </c>
      <c r="D452" s="18">
        <v>7</v>
      </c>
      <c r="E452" s="3">
        <f t="shared" si="13"/>
        <v>19</v>
      </c>
      <c r="H452" s="19">
        <v>3</v>
      </c>
      <c r="I452" s="19">
        <v>20</v>
      </c>
      <c r="J452" s="19">
        <v>9</v>
      </c>
      <c r="K452" s="19">
        <v>11</v>
      </c>
      <c r="L452" s="3">
        <f t="shared" si="15"/>
        <v>43</v>
      </c>
    </row>
    <row r="453" spans="1:12" ht="14.25" x14ac:dyDescent="0.2">
      <c r="A453" s="18">
        <v>6</v>
      </c>
      <c r="B453" s="18">
        <v>4</v>
      </c>
      <c r="C453" s="18">
        <v>4</v>
      </c>
      <c r="D453" s="18">
        <v>4</v>
      </c>
      <c r="E453" s="3">
        <f t="shared" ref="E453:E516" si="16">SUM(A453:D453)</f>
        <v>18</v>
      </c>
      <c r="H453" s="19">
        <v>6</v>
      </c>
      <c r="I453" s="19">
        <v>15</v>
      </c>
      <c r="J453" s="19">
        <v>5</v>
      </c>
      <c r="K453" s="19">
        <v>13</v>
      </c>
      <c r="L453" s="3">
        <f t="shared" si="15"/>
        <v>39</v>
      </c>
    </row>
    <row r="454" spans="1:12" ht="14.25" x14ac:dyDescent="0.2">
      <c r="A454" s="16">
        <v>1</v>
      </c>
      <c r="B454" s="16">
        <v>6</v>
      </c>
      <c r="C454" s="16">
        <v>3</v>
      </c>
      <c r="D454" s="16">
        <v>2</v>
      </c>
      <c r="E454" s="3">
        <f t="shared" si="16"/>
        <v>12</v>
      </c>
      <c r="H454" s="16">
        <v>6</v>
      </c>
      <c r="I454" s="16">
        <v>8</v>
      </c>
      <c r="J454" s="16">
        <v>4</v>
      </c>
      <c r="K454" s="16">
        <v>2</v>
      </c>
      <c r="L454" s="3">
        <f t="shared" si="15"/>
        <v>20</v>
      </c>
    </row>
    <row r="455" spans="1:12" ht="14.25" x14ac:dyDescent="0.2">
      <c r="A455" s="16">
        <v>2</v>
      </c>
      <c r="B455" s="16">
        <v>8</v>
      </c>
      <c r="C455" s="16">
        <v>2</v>
      </c>
      <c r="D455" s="16">
        <v>1</v>
      </c>
      <c r="E455" s="3">
        <f t="shared" si="16"/>
        <v>13</v>
      </c>
      <c r="H455" s="17">
        <v>7</v>
      </c>
      <c r="I455" s="17">
        <v>6</v>
      </c>
      <c r="J455" s="17">
        <v>6</v>
      </c>
      <c r="K455" s="17">
        <v>2</v>
      </c>
      <c r="L455" s="3">
        <f t="shared" si="15"/>
        <v>21</v>
      </c>
    </row>
    <row r="456" spans="1:12" ht="14.25" x14ac:dyDescent="0.2">
      <c r="A456" s="16">
        <v>3</v>
      </c>
      <c r="B456" s="16">
        <v>6</v>
      </c>
      <c r="C456" s="16">
        <v>0</v>
      </c>
      <c r="D456" s="16">
        <v>4</v>
      </c>
      <c r="E456" s="3">
        <f t="shared" si="16"/>
        <v>13</v>
      </c>
      <c r="H456" s="17">
        <v>7</v>
      </c>
      <c r="I456" s="17">
        <v>13</v>
      </c>
      <c r="J456" s="17">
        <v>5</v>
      </c>
      <c r="K456" s="17">
        <v>4</v>
      </c>
      <c r="L456" s="3">
        <f t="shared" si="15"/>
        <v>29</v>
      </c>
    </row>
    <row r="457" spans="1:12" ht="14.25" x14ac:dyDescent="0.2">
      <c r="A457" s="16">
        <v>0</v>
      </c>
      <c r="B457" s="16">
        <v>6</v>
      </c>
      <c r="C457" s="16">
        <v>2</v>
      </c>
      <c r="D457" s="16">
        <v>3</v>
      </c>
      <c r="E457" s="3">
        <f t="shared" si="16"/>
        <v>11</v>
      </c>
      <c r="H457" s="17">
        <v>10</v>
      </c>
      <c r="I457" s="17">
        <v>13</v>
      </c>
      <c r="J457" s="17">
        <v>13</v>
      </c>
      <c r="K457" s="17">
        <v>2</v>
      </c>
      <c r="L457" s="3">
        <f t="shared" si="15"/>
        <v>38</v>
      </c>
    </row>
    <row r="458" spans="1:12" ht="14.25" x14ac:dyDescent="0.2">
      <c r="A458" s="18">
        <v>1</v>
      </c>
      <c r="B458" s="18">
        <v>6</v>
      </c>
      <c r="C458" s="18">
        <v>0</v>
      </c>
      <c r="D458" s="18">
        <v>2</v>
      </c>
      <c r="E458" s="3">
        <f t="shared" si="16"/>
        <v>9</v>
      </c>
      <c r="H458" s="19">
        <v>7</v>
      </c>
      <c r="I458" s="19">
        <v>16</v>
      </c>
      <c r="J458" s="19">
        <v>7</v>
      </c>
      <c r="K458" s="19">
        <v>2</v>
      </c>
      <c r="L458" s="3">
        <f t="shared" si="15"/>
        <v>32</v>
      </c>
    </row>
    <row r="459" spans="1:12" ht="14.25" x14ac:dyDescent="0.2">
      <c r="A459" s="18">
        <v>1</v>
      </c>
      <c r="B459" s="18">
        <v>5</v>
      </c>
      <c r="C459" s="18">
        <v>0</v>
      </c>
      <c r="D459" s="18">
        <v>3</v>
      </c>
      <c r="E459" s="3">
        <f t="shared" si="16"/>
        <v>9</v>
      </c>
      <c r="H459" s="19">
        <v>4</v>
      </c>
      <c r="I459" s="19">
        <v>19</v>
      </c>
      <c r="J459" s="19">
        <v>10</v>
      </c>
      <c r="K459" s="19">
        <v>6</v>
      </c>
      <c r="L459" s="3">
        <f t="shared" si="15"/>
        <v>39</v>
      </c>
    </row>
    <row r="460" spans="1:12" ht="14.25" x14ac:dyDescent="0.2">
      <c r="A460" s="18">
        <v>3</v>
      </c>
      <c r="B460" s="18">
        <v>7</v>
      </c>
      <c r="C460" s="18">
        <v>0</v>
      </c>
      <c r="D460" s="18">
        <v>3</v>
      </c>
      <c r="E460" s="3">
        <f t="shared" si="16"/>
        <v>13</v>
      </c>
      <c r="H460" s="19">
        <v>9</v>
      </c>
      <c r="I460" s="19">
        <v>14</v>
      </c>
      <c r="J460" s="19">
        <v>5</v>
      </c>
      <c r="K460" s="19">
        <v>1</v>
      </c>
      <c r="L460" s="3">
        <f t="shared" si="15"/>
        <v>29</v>
      </c>
    </row>
    <row r="461" spans="1:12" ht="14.25" x14ac:dyDescent="0.2">
      <c r="A461" s="18">
        <v>1</v>
      </c>
      <c r="B461" s="18">
        <v>4</v>
      </c>
      <c r="C461" s="18">
        <v>1</v>
      </c>
      <c r="D461" s="18">
        <v>4</v>
      </c>
      <c r="E461" s="3">
        <f t="shared" si="16"/>
        <v>10</v>
      </c>
      <c r="H461" s="19">
        <v>1</v>
      </c>
      <c r="I461" s="19">
        <v>9</v>
      </c>
      <c r="J461" s="19">
        <v>2</v>
      </c>
      <c r="K461" s="19">
        <v>2</v>
      </c>
      <c r="L461" s="3">
        <f t="shared" si="15"/>
        <v>14</v>
      </c>
    </row>
    <row r="462" spans="1:12" ht="14.25" x14ac:dyDescent="0.2">
      <c r="A462" s="18">
        <v>2</v>
      </c>
      <c r="B462" s="18">
        <v>6</v>
      </c>
      <c r="C462" s="18">
        <v>1</v>
      </c>
      <c r="D462" s="18">
        <v>4</v>
      </c>
      <c r="E462" s="3">
        <f t="shared" si="16"/>
        <v>13</v>
      </c>
      <c r="H462" s="19">
        <v>4</v>
      </c>
      <c r="I462" s="19">
        <v>10</v>
      </c>
      <c r="J462" s="19">
        <v>11</v>
      </c>
      <c r="K462" s="19">
        <v>5</v>
      </c>
      <c r="L462" s="3">
        <f t="shared" si="15"/>
        <v>30</v>
      </c>
    </row>
    <row r="463" spans="1:12" ht="14.25" x14ac:dyDescent="0.2">
      <c r="A463" s="18">
        <v>2</v>
      </c>
      <c r="B463" s="18">
        <v>5</v>
      </c>
      <c r="C463" s="18">
        <v>1</v>
      </c>
      <c r="D463" s="18">
        <v>3</v>
      </c>
      <c r="E463" s="3">
        <f t="shared" si="16"/>
        <v>11</v>
      </c>
      <c r="H463" s="19">
        <v>1</v>
      </c>
      <c r="I463" s="19">
        <v>6</v>
      </c>
      <c r="J463" s="19">
        <v>6</v>
      </c>
      <c r="K463" s="19">
        <v>4</v>
      </c>
      <c r="L463" s="3">
        <f t="shared" si="15"/>
        <v>17</v>
      </c>
    </row>
    <row r="464" spans="1:12" ht="14.25" x14ac:dyDescent="0.2">
      <c r="A464" s="18">
        <v>2</v>
      </c>
      <c r="B464" s="18">
        <v>2</v>
      </c>
      <c r="C464" s="18">
        <v>2</v>
      </c>
      <c r="D464" s="18">
        <v>3</v>
      </c>
      <c r="E464" s="3">
        <f t="shared" si="16"/>
        <v>9</v>
      </c>
      <c r="H464" s="19">
        <v>4</v>
      </c>
      <c r="I464" s="19">
        <v>17</v>
      </c>
      <c r="J464" s="19">
        <v>5</v>
      </c>
      <c r="K464" s="19">
        <v>6</v>
      </c>
      <c r="L464" s="3">
        <f t="shared" si="15"/>
        <v>32</v>
      </c>
    </row>
    <row r="465" spans="1:12" ht="14.25" x14ac:dyDescent="0.2">
      <c r="A465" s="18">
        <v>3</v>
      </c>
      <c r="B465" s="18">
        <v>3</v>
      </c>
      <c r="C465" s="18">
        <v>1</v>
      </c>
      <c r="D465" s="18">
        <v>2</v>
      </c>
      <c r="E465" s="3">
        <f t="shared" si="16"/>
        <v>9</v>
      </c>
      <c r="H465" s="19">
        <v>4</v>
      </c>
      <c r="I465" s="19">
        <v>10</v>
      </c>
      <c r="J465" s="19">
        <v>8</v>
      </c>
      <c r="K465" s="19">
        <v>1</v>
      </c>
      <c r="L465" s="3">
        <f t="shared" si="15"/>
        <v>23</v>
      </c>
    </row>
    <row r="466" spans="1:12" ht="14.25" x14ac:dyDescent="0.2">
      <c r="A466" s="18">
        <v>2</v>
      </c>
      <c r="B466" s="18">
        <v>3</v>
      </c>
      <c r="C466" s="18">
        <v>3</v>
      </c>
      <c r="D466" s="18">
        <v>2</v>
      </c>
      <c r="E466" s="3">
        <f t="shared" si="16"/>
        <v>10</v>
      </c>
      <c r="H466" s="19">
        <v>2</v>
      </c>
      <c r="I466" s="19">
        <v>6</v>
      </c>
      <c r="J466" s="19">
        <v>4</v>
      </c>
      <c r="K466" s="19">
        <v>0</v>
      </c>
      <c r="L466" s="3">
        <f t="shared" si="15"/>
        <v>12</v>
      </c>
    </row>
    <row r="467" spans="1:12" ht="14.25" x14ac:dyDescent="0.2">
      <c r="A467" s="18">
        <v>1</v>
      </c>
      <c r="B467" s="18">
        <v>3</v>
      </c>
      <c r="C467" s="18">
        <v>2</v>
      </c>
      <c r="D467" s="18">
        <v>2</v>
      </c>
      <c r="E467" s="3">
        <f t="shared" si="16"/>
        <v>8</v>
      </c>
      <c r="H467" s="19">
        <v>11</v>
      </c>
      <c r="I467" s="19">
        <v>12</v>
      </c>
      <c r="J467" s="19">
        <v>7</v>
      </c>
      <c r="K467" s="19">
        <v>6</v>
      </c>
      <c r="L467" s="3">
        <f t="shared" si="15"/>
        <v>36</v>
      </c>
    </row>
    <row r="468" spans="1:12" ht="14.25" x14ac:dyDescent="0.2">
      <c r="A468" s="18">
        <v>1</v>
      </c>
      <c r="B468" s="18">
        <v>3</v>
      </c>
      <c r="C468" s="18">
        <v>2</v>
      </c>
      <c r="D468" s="18">
        <v>2</v>
      </c>
      <c r="E468" s="3">
        <f t="shared" si="16"/>
        <v>8</v>
      </c>
      <c r="H468" s="19">
        <v>7</v>
      </c>
      <c r="I468" s="19">
        <v>10</v>
      </c>
      <c r="J468" s="19">
        <v>7</v>
      </c>
      <c r="K468" s="19">
        <v>3</v>
      </c>
      <c r="L468" s="3">
        <f t="shared" si="15"/>
        <v>27</v>
      </c>
    </row>
    <row r="469" spans="1:12" ht="14.25" x14ac:dyDescent="0.2">
      <c r="A469" s="18">
        <v>2</v>
      </c>
      <c r="B469" s="18">
        <v>4</v>
      </c>
      <c r="C469" s="18">
        <v>2</v>
      </c>
      <c r="D469" s="18">
        <v>2</v>
      </c>
      <c r="E469" s="3">
        <f t="shared" si="16"/>
        <v>10</v>
      </c>
      <c r="H469" s="19">
        <v>9</v>
      </c>
      <c r="I469" s="19">
        <v>5</v>
      </c>
      <c r="J469" s="19">
        <v>1</v>
      </c>
      <c r="K469" s="19">
        <v>3</v>
      </c>
      <c r="L469" s="3">
        <f t="shared" ref="L469:L532" si="17">SUM(H469:K469)</f>
        <v>18</v>
      </c>
    </row>
    <row r="470" spans="1:12" ht="14.25" x14ac:dyDescent="0.2">
      <c r="A470" s="18">
        <v>1</v>
      </c>
      <c r="B470" s="18">
        <v>4</v>
      </c>
      <c r="C470" s="18">
        <v>3</v>
      </c>
      <c r="D470" s="18">
        <v>2</v>
      </c>
      <c r="E470" s="3">
        <f t="shared" si="16"/>
        <v>10</v>
      </c>
      <c r="H470" s="19">
        <v>5</v>
      </c>
      <c r="I470" s="19">
        <v>10</v>
      </c>
      <c r="J470" s="19">
        <v>4</v>
      </c>
      <c r="K470" s="19">
        <v>2</v>
      </c>
      <c r="L470" s="3">
        <f t="shared" si="17"/>
        <v>21</v>
      </c>
    </row>
    <row r="471" spans="1:12" ht="14.25" x14ac:dyDescent="0.2">
      <c r="A471" s="18">
        <v>1</v>
      </c>
      <c r="B471" s="18">
        <v>4</v>
      </c>
      <c r="C471" s="18">
        <v>3</v>
      </c>
      <c r="D471" s="18">
        <v>2</v>
      </c>
      <c r="E471" s="3">
        <f t="shared" si="16"/>
        <v>10</v>
      </c>
      <c r="H471" s="19">
        <v>13</v>
      </c>
      <c r="I471" s="19">
        <v>13</v>
      </c>
      <c r="J471" s="19">
        <v>9</v>
      </c>
      <c r="K471" s="19">
        <v>8</v>
      </c>
      <c r="L471" s="3">
        <f t="shared" si="17"/>
        <v>43</v>
      </c>
    </row>
    <row r="472" spans="1:12" ht="14.25" x14ac:dyDescent="0.2">
      <c r="A472" s="18">
        <v>1</v>
      </c>
      <c r="B472" s="18">
        <v>5</v>
      </c>
      <c r="C472" s="18">
        <v>1</v>
      </c>
      <c r="D472" s="18">
        <v>3</v>
      </c>
      <c r="E472" s="3">
        <f t="shared" si="16"/>
        <v>10</v>
      </c>
      <c r="H472" s="19">
        <v>11</v>
      </c>
      <c r="I472" s="19">
        <v>16</v>
      </c>
      <c r="J472" s="19">
        <v>6</v>
      </c>
      <c r="K472" s="19">
        <v>5</v>
      </c>
      <c r="L472" s="3">
        <f t="shared" si="17"/>
        <v>38</v>
      </c>
    </row>
    <row r="473" spans="1:12" ht="14.25" x14ac:dyDescent="0.2">
      <c r="A473" s="18">
        <v>1</v>
      </c>
      <c r="B473" s="18">
        <v>3</v>
      </c>
      <c r="C473" s="18">
        <v>4</v>
      </c>
      <c r="D473" s="18">
        <v>1</v>
      </c>
      <c r="E473" s="3">
        <f t="shared" si="16"/>
        <v>9</v>
      </c>
      <c r="H473" s="19">
        <v>10</v>
      </c>
      <c r="I473" s="19">
        <v>14</v>
      </c>
      <c r="J473" s="19">
        <v>7</v>
      </c>
      <c r="K473" s="19">
        <v>9</v>
      </c>
      <c r="L473" s="3">
        <f t="shared" si="17"/>
        <v>40</v>
      </c>
    </row>
    <row r="474" spans="1:12" ht="14.25" x14ac:dyDescent="0.2">
      <c r="A474" s="18">
        <v>2</v>
      </c>
      <c r="B474" s="18">
        <v>1</v>
      </c>
      <c r="C474" s="18">
        <v>1</v>
      </c>
      <c r="D474" s="18">
        <v>2</v>
      </c>
      <c r="E474" s="3">
        <f t="shared" si="16"/>
        <v>6</v>
      </c>
      <c r="H474" s="19">
        <v>3</v>
      </c>
      <c r="I474" s="19">
        <v>6</v>
      </c>
      <c r="J474" s="19">
        <v>7</v>
      </c>
      <c r="K474" s="19">
        <v>3</v>
      </c>
      <c r="L474" s="3">
        <f t="shared" si="17"/>
        <v>19</v>
      </c>
    </row>
    <row r="475" spans="1:12" ht="14.25" x14ac:dyDescent="0.2">
      <c r="A475" s="18">
        <v>1</v>
      </c>
      <c r="B475" s="18">
        <v>2</v>
      </c>
      <c r="C475" s="18">
        <v>2</v>
      </c>
      <c r="D475" s="18">
        <v>1</v>
      </c>
      <c r="E475" s="3">
        <f t="shared" si="16"/>
        <v>6</v>
      </c>
      <c r="H475" s="19">
        <v>3</v>
      </c>
      <c r="I475" s="19">
        <v>2</v>
      </c>
      <c r="J475" s="19">
        <v>6</v>
      </c>
      <c r="K475" s="19">
        <v>1</v>
      </c>
      <c r="L475" s="3">
        <f t="shared" si="17"/>
        <v>12</v>
      </c>
    </row>
    <row r="476" spans="1:12" ht="14.25" x14ac:dyDescent="0.2">
      <c r="A476" s="18">
        <v>3</v>
      </c>
      <c r="B476" s="18">
        <v>7</v>
      </c>
      <c r="C476" s="18">
        <v>0</v>
      </c>
      <c r="D476" s="18">
        <v>3</v>
      </c>
      <c r="E476" s="3">
        <f t="shared" si="16"/>
        <v>13</v>
      </c>
      <c r="H476" s="19">
        <v>8</v>
      </c>
      <c r="I476" s="19">
        <v>11</v>
      </c>
      <c r="J476" s="19">
        <v>1</v>
      </c>
      <c r="K476" s="19">
        <v>2</v>
      </c>
      <c r="L476" s="3">
        <f t="shared" si="17"/>
        <v>22</v>
      </c>
    </row>
    <row r="477" spans="1:12" ht="14.25" x14ac:dyDescent="0.2">
      <c r="A477" s="18">
        <v>1</v>
      </c>
      <c r="B477" s="18">
        <v>4</v>
      </c>
      <c r="C477" s="18">
        <v>3</v>
      </c>
      <c r="D477" s="18">
        <v>2</v>
      </c>
      <c r="E477" s="3">
        <f t="shared" si="16"/>
        <v>10</v>
      </c>
      <c r="H477" s="19">
        <v>7</v>
      </c>
      <c r="I477" s="19">
        <v>8</v>
      </c>
      <c r="J477" s="19">
        <v>2</v>
      </c>
      <c r="K477" s="19">
        <v>3</v>
      </c>
      <c r="L477" s="3">
        <f t="shared" si="17"/>
        <v>20</v>
      </c>
    </row>
    <row r="478" spans="1:12" ht="14.25" x14ac:dyDescent="0.2">
      <c r="A478" s="18">
        <v>0</v>
      </c>
      <c r="B478" s="18">
        <v>0</v>
      </c>
      <c r="C478" s="18">
        <v>3</v>
      </c>
      <c r="D478" s="18">
        <v>2</v>
      </c>
      <c r="E478" s="3">
        <f t="shared" si="16"/>
        <v>5</v>
      </c>
      <c r="H478" s="19">
        <v>6</v>
      </c>
      <c r="I478" s="19">
        <v>18</v>
      </c>
      <c r="J478" s="19">
        <v>3</v>
      </c>
      <c r="K478" s="19">
        <v>7</v>
      </c>
      <c r="L478" s="3">
        <f t="shared" si="17"/>
        <v>34</v>
      </c>
    </row>
    <row r="479" spans="1:12" ht="14.25" x14ac:dyDescent="0.2">
      <c r="A479" s="16">
        <v>3</v>
      </c>
      <c r="B479" s="16">
        <v>4</v>
      </c>
      <c r="C479" s="16">
        <v>1</v>
      </c>
      <c r="D479" s="16">
        <v>2</v>
      </c>
      <c r="E479" s="3">
        <f t="shared" si="16"/>
        <v>10</v>
      </c>
      <c r="H479" s="16">
        <v>9</v>
      </c>
      <c r="I479" s="16">
        <v>10</v>
      </c>
      <c r="J479" s="16">
        <v>4</v>
      </c>
      <c r="K479" s="16">
        <v>13</v>
      </c>
      <c r="L479" s="3">
        <f t="shared" si="17"/>
        <v>36</v>
      </c>
    </row>
    <row r="480" spans="1:12" ht="14.25" x14ac:dyDescent="0.2">
      <c r="A480" s="16">
        <v>2</v>
      </c>
      <c r="B480" s="16">
        <v>10</v>
      </c>
      <c r="C480" s="16">
        <v>0</v>
      </c>
      <c r="D480" s="16">
        <v>3</v>
      </c>
      <c r="E480" s="3">
        <f t="shared" si="16"/>
        <v>15</v>
      </c>
      <c r="H480" s="17">
        <v>9</v>
      </c>
      <c r="I480" s="17">
        <v>8</v>
      </c>
      <c r="J480" s="17">
        <v>4</v>
      </c>
      <c r="K480" s="17">
        <v>15</v>
      </c>
      <c r="L480" s="3">
        <f t="shared" si="17"/>
        <v>36</v>
      </c>
    </row>
    <row r="481" spans="1:12" ht="14.25" x14ac:dyDescent="0.2">
      <c r="A481" s="16">
        <v>5</v>
      </c>
      <c r="B481" s="16">
        <v>1</v>
      </c>
      <c r="C481" s="16">
        <v>2</v>
      </c>
      <c r="D481" s="16">
        <v>0</v>
      </c>
      <c r="E481" s="3">
        <f t="shared" si="16"/>
        <v>8</v>
      </c>
      <c r="H481" s="17">
        <v>11</v>
      </c>
      <c r="I481" s="17">
        <v>12</v>
      </c>
      <c r="J481" s="17">
        <v>5</v>
      </c>
      <c r="K481" s="17">
        <v>14</v>
      </c>
      <c r="L481" s="3">
        <f t="shared" si="17"/>
        <v>42</v>
      </c>
    </row>
    <row r="482" spans="1:12" ht="14.25" x14ac:dyDescent="0.2">
      <c r="A482" s="16">
        <v>2</v>
      </c>
      <c r="B482" s="16">
        <v>1</v>
      </c>
      <c r="C482" s="16">
        <v>0</v>
      </c>
      <c r="D482" s="16">
        <v>0</v>
      </c>
      <c r="E482" s="3">
        <f t="shared" si="16"/>
        <v>3</v>
      </c>
      <c r="H482" s="17">
        <v>9</v>
      </c>
      <c r="I482" s="17">
        <v>10</v>
      </c>
      <c r="J482" s="17">
        <v>4</v>
      </c>
      <c r="K482" s="17">
        <v>13</v>
      </c>
      <c r="L482" s="3">
        <f t="shared" si="17"/>
        <v>36</v>
      </c>
    </row>
    <row r="483" spans="1:12" ht="14.25" x14ac:dyDescent="0.2">
      <c r="A483" s="18">
        <v>4</v>
      </c>
      <c r="B483" s="18">
        <v>2</v>
      </c>
      <c r="C483" s="18">
        <v>1</v>
      </c>
      <c r="D483" s="18">
        <v>3</v>
      </c>
      <c r="E483" s="3">
        <f t="shared" si="16"/>
        <v>10</v>
      </c>
      <c r="H483" s="19">
        <v>6</v>
      </c>
      <c r="I483" s="19">
        <v>5</v>
      </c>
      <c r="J483" s="19">
        <v>4</v>
      </c>
      <c r="K483" s="19">
        <v>12</v>
      </c>
      <c r="L483" s="3">
        <f t="shared" si="17"/>
        <v>27</v>
      </c>
    </row>
    <row r="484" spans="1:12" ht="14.25" x14ac:dyDescent="0.2">
      <c r="A484" s="18">
        <v>5</v>
      </c>
      <c r="B484" s="18">
        <v>1</v>
      </c>
      <c r="C484" s="18">
        <v>2</v>
      </c>
      <c r="D484" s="18">
        <v>3</v>
      </c>
      <c r="E484" s="3">
        <f t="shared" si="16"/>
        <v>11</v>
      </c>
      <c r="H484" s="19">
        <v>5</v>
      </c>
      <c r="I484" s="19">
        <v>12</v>
      </c>
      <c r="J484" s="19">
        <v>5</v>
      </c>
      <c r="K484" s="19">
        <v>10</v>
      </c>
      <c r="L484" s="3">
        <f t="shared" si="17"/>
        <v>32</v>
      </c>
    </row>
    <row r="485" spans="1:12" ht="14.25" x14ac:dyDescent="0.2">
      <c r="A485" s="18">
        <v>5</v>
      </c>
      <c r="B485" s="18">
        <v>2</v>
      </c>
      <c r="C485" s="18">
        <v>2</v>
      </c>
      <c r="D485" s="18">
        <v>2</v>
      </c>
      <c r="E485" s="3">
        <f t="shared" si="16"/>
        <v>11</v>
      </c>
      <c r="H485" s="19">
        <v>2</v>
      </c>
      <c r="I485" s="19">
        <v>10</v>
      </c>
      <c r="J485" s="19">
        <v>1</v>
      </c>
      <c r="K485" s="19">
        <v>6</v>
      </c>
      <c r="L485" s="3">
        <f t="shared" si="17"/>
        <v>19</v>
      </c>
    </row>
    <row r="486" spans="1:12" ht="14.25" x14ac:dyDescent="0.2">
      <c r="A486" s="18">
        <v>3</v>
      </c>
      <c r="B486" s="18">
        <v>1</v>
      </c>
      <c r="C486" s="18">
        <v>2</v>
      </c>
      <c r="D486" s="18">
        <v>1</v>
      </c>
      <c r="E486" s="3">
        <f t="shared" si="16"/>
        <v>7</v>
      </c>
      <c r="H486" s="19">
        <v>2</v>
      </c>
      <c r="I486" s="19">
        <v>11</v>
      </c>
      <c r="J486" s="19">
        <v>0</v>
      </c>
      <c r="K486" s="19">
        <v>15</v>
      </c>
      <c r="L486" s="3">
        <f t="shared" si="17"/>
        <v>28</v>
      </c>
    </row>
    <row r="487" spans="1:12" ht="14.25" x14ac:dyDescent="0.2">
      <c r="A487" s="18">
        <v>2</v>
      </c>
      <c r="B487" s="18">
        <v>2</v>
      </c>
      <c r="C487" s="18">
        <v>1</v>
      </c>
      <c r="D487" s="18">
        <v>2</v>
      </c>
      <c r="E487" s="3">
        <f t="shared" si="16"/>
        <v>7</v>
      </c>
      <c r="H487" s="19">
        <v>0</v>
      </c>
      <c r="I487" s="19">
        <v>7</v>
      </c>
      <c r="J487" s="19">
        <v>1</v>
      </c>
      <c r="K487" s="19">
        <v>8</v>
      </c>
      <c r="L487" s="3">
        <f t="shared" si="17"/>
        <v>16</v>
      </c>
    </row>
    <row r="488" spans="1:12" ht="14.25" x14ac:dyDescent="0.2">
      <c r="A488" s="18">
        <v>3</v>
      </c>
      <c r="B488" s="18">
        <v>1</v>
      </c>
      <c r="C488" s="18">
        <v>2</v>
      </c>
      <c r="D488" s="18">
        <v>3</v>
      </c>
      <c r="E488" s="3">
        <f t="shared" si="16"/>
        <v>9</v>
      </c>
      <c r="H488" s="19">
        <v>3</v>
      </c>
      <c r="I488" s="19">
        <v>12</v>
      </c>
      <c r="J488" s="19">
        <v>4</v>
      </c>
      <c r="K488" s="19">
        <v>18</v>
      </c>
      <c r="L488" s="3">
        <f t="shared" si="17"/>
        <v>37</v>
      </c>
    </row>
    <row r="489" spans="1:12" ht="14.25" x14ac:dyDescent="0.2">
      <c r="A489" s="18">
        <v>4</v>
      </c>
      <c r="B489" s="18">
        <v>2</v>
      </c>
      <c r="C489" s="18">
        <v>2</v>
      </c>
      <c r="D489" s="18">
        <v>2</v>
      </c>
      <c r="E489" s="3">
        <f t="shared" si="16"/>
        <v>10</v>
      </c>
      <c r="H489" s="19">
        <v>0</v>
      </c>
      <c r="I489" s="19">
        <v>12</v>
      </c>
      <c r="J489" s="19">
        <v>1</v>
      </c>
      <c r="K489" s="19">
        <v>11</v>
      </c>
      <c r="L489" s="3">
        <f t="shared" si="17"/>
        <v>24</v>
      </c>
    </row>
    <row r="490" spans="1:12" ht="14.25" x14ac:dyDescent="0.2">
      <c r="A490" s="18">
        <v>5</v>
      </c>
      <c r="B490" s="18">
        <v>2</v>
      </c>
      <c r="C490" s="18">
        <v>2</v>
      </c>
      <c r="D490" s="18">
        <v>2</v>
      </c>
      <c r="E490" s="3">
        <f t="shared" si="16"/>
        <v>11</v>
      </c>
      <c r="H490" s="19">
        <v>7</v>
      </c>
      <c r="I490" s="19">
        <v>10</v>
      </c>
      <c r="J490" s="19">
        <v>1</v>
      </c>
      <c r="K490" s="19">
        <v>11</v>
      </c>
      <c r="L490" s="3">
        <f t="shared" si="17"/>
        <v>29</v>
      </c>
    </row>
    <row r="491" spans="1:12" ht="14.25" x14ac:dyDescent="0.2">
      <c r="A491" s="18">
        <v>2</v>
      </c>
      <c r="B491" s="18">
        <v>4</v>
      </c>
      <c r="C491" s="18">
        <v>2</v>
      </c>
      <c r="D491" s="18">
        <v>2</v>
      </c>
      <c r="E491" s="3">
        <f t="shared" si="16"/>
        <v>10</v>
      </c>
      <c r="H491" s="19">
        <v>3</v>
      </c>
      <c r="I491" s="19">
        <v>6</v>
      </c>
      <c r="J491" s="19">
        <v>4</v>
      </c>
      <c r="K491" s="19">
        <v>13</v>
      </c>
      <c r="L491" s="3">
        <f t="shared" si="17"/>
        <v>26</v>
      </c>
    </row>
    <row r="492" spans="1:12" ht="14.25" x14ac:dyDescent="0.2">
      <c r="A492" s="18">
        <v>2</v>
      </c>
      <c r="B492" s="18">
        <v>5</v>
      </c>
      <c r="C492" s="18">
        <v>0</v>
      </c>
      <c r="D492" s="18">
        <v>2</v>
      </c>
      <c r="E492" s="3">
        <f t="shared" si="16"/>
        <v>9</v>
      </c>
      <c r="H492" s="19">
        <v>5</v>
      </c>
      <c r="I492" s="19">
        <v>5</v>
      </c>
      <c r="J492" s="19">
        <v>1</v>
      </c>
      <c r="K492" s="19">
        <v>13</v>
      </c>
      <c r="L492" s="3">
        <f t="shared" si="17"/>
        <v>24</v>
      </c>
    </row>
    <row r="493" spans="1:12" ht="14.25" x14ac:dyDescent="0.2">
      <c r="A493" s="18">
        <v>3</v>
      </c>
      <c r="B493" s="18">
        <v>4</v>
      </c>
      <c r="C493" s="18">
        <v>2</v>
      </c>
      <c r="D493" s="18">
        <v>4</v>
      </c>
      <c r="E493" s="3">
        <f t="shared" si="16"/>
        <v>13</v>
      </c>
      <c r="H493" s="19">
        <v>2</v>
      </c>
      <c r="I493" s="19">
        <v>13</v>
      </c>
      <c r="J493" s="19">
        <v>0</v>
      </c>
      <c r="K493" s="19">
        <v>12</v>
      </c>
      <c r="L493" s="3">
        <f t="shared" si="17"/>
        <v>27</v>
      </c>
    </row>
    <row r="494" spans="1:12" ht="14.25" x14ac:dyDescent="0.2">
      <c r="A494" s="18">
        <v>1</v>
      </c>
      <c r="B494" s="18">
        <v>4</v>
      </c>
      <c r="C494" s="18">
        <v>2</v>
      </c>
      <c r="D494" s="18">
        <v>3</v>
      </c>
      <c r="E494" s="3">
        <f t="shared" si="16"/>
        <v>10</v>
      </c>
      <c r="H494" s="19">
        <v>6</v>
      </c>
      <c r="I494" s="19">
        <v>10</v>
      </c>
      <c r="J494" s="19">
        <v>2</v>
      </c>
      <c r="K494" s="19">
        <v>20</v>
      </c>
      <c r="L494" s="3">
        <f t="shared" si="17"/>
        <v>38</v>
      </c>
    </row>
    <row r="495" spans="1:12" ht="14.25" x14ac:dyDescent="0.2">
      <c r="A495" s="18">
        <v>3</v>
      </c>
      <c r="B495" s="18">
        <v>2</v>
      </c>
      <c r="C495" s="18">
        <v>1</v>
      </c>
      <c r="D495" s="18">
        <v>2</v>
      </c>
      <c r="E495" s="3">
        <f t="shared" si="16"/>
        <v>8</v>
      </c>
      <c r="H495" s="19">
        <v>3</v>
      </c>
      <c r="I495" s="19">
        <v>10</v>
      </c>
      <c r="J495" s="19">
        <v>4</v>
      </c>
      <c r="K495" s="19">
        <v>10</v>
      </c>
      <c r="L495" s="3">
        <f t="shared" si="17"/>
        <v>27</v>
      </c>
    </row>
    <row r="496" spans="1:12" ht="14.25" x14ac:dyDescent="0.2">
      <c r="A496" s="18">
        <v>1</v>
      </c>
      <c r="B496" s="18">
        <v>4</v>
      </c>
      <c r="C496" s="18">
        <v>0</v>
      </c>
      <c r="D496" s="18">
        <v>4</v>
      </c>
      <c r="E496" s="3">
        <f t="shared" si="16"/>
        <v>9</v>
      </c>
      <c r="H496" s="19">
        <v>5</v>
      </c>
      <c r="I496" s="19">
        <v>7</v>
      </c>
      <c r="J496" s="19">
        <v>4</v>
      </c>
      <c r="K496" s="19">
        <v>10</v>
      </c>
      <c r="L496" s="3">
        <f t="shared" si="17"/>
        <v>26</v>
      </c>
    </row>
    <row r="497" spans="1:12" ht="14.25" x14ac:dyDescent="0.2">
      <c r="A497" s="18">
        <v>0</v>
      </c>
      <c r="B497" s="18">
        <v>5</v>
      </c>
      <c r="C497" s="18">
        <v>0</v>
      </c>
      <c r="D497" s="18">
        <v>2</v>
      </c>
      <c r="E497" s="3">
        <f t="shared" si="16"/>
        <v>7</v>
      </c>
      <c r="H497" s="19">
        <v>2</v>
      </c>
      <c r="I497" s="19">
        <v>7</v>
      </c>
      <c r="J497" s="19">
        <v>4</v>
      </c>
      <c r="K497" s="19">
        <v>13</v>
      </c>
      <c r="L497" s="3">
        <f t="shared" si="17"/>
        <v>26</v>
      </c>
    </row>
    <row r="498" spans="1:12" ht="14.25" x14ac:dyDescent="0.2">
      <c r="A498" s="18">
        <v>1</v>
      </c>
      <c r="B498" s="18">
        <v>3</v>
      </c>
      <c r="C498" s="18">
        <v>0</v>
      </c>
      <c r="D498" s="18">
        <v>2</v>
      </c>
      <c r="E498" s="3">
        <f t="shared" si="16"/>
        <v>6</v>
      </c>
      <c r="H498" s="19">
        <v>6</v>
      </c>
      <c r="I498" s="19">
        <v>10</v>
      </c>
      <c r="J498" s="19">
        <v>4</v>
      </c>
      <c r="K498" s="19">
        <v>11</v>
      </c>
      <c r="L498" s="3">
        <f t="shared" si="17"/>
        <v>31</v>
      </c>
    </row>
    <row r="499" spans="1:12" ht="14.25" x14ac:dyDescent="0.2">
      <c r="A499" s="18">
        <v>1</v>
      </c>
      <c r="B499" s="18">
        <v>4</v>
      </c>
      <c r="C499" s="18">
        <v>0</v>
      </c>
      <c r="D499" s="18">
        <v>2</v>
      </c>
      <c r="E499" s="3">
        <f t="shared" si="16"/>
        <v>7</v>
      </c>
      <c r="H499" s="19">
        <v>1</v>
      </c>
      <c r="I499" s="19">
        <v>5</v>
      </c>
      <c r="J499" s="19">
        <v>2</v>
      </c>
      <c r="K499" s="19">
        <v>10</v>
      </c>
      <c r="L499" s="3">
        <f t="shared" si="17"/>
        <v>18</v>
      </c>
    </row>
    <row r="500" spans="1:12" ht="14.25" x14ac:dyDescent="0.2">
      <c r="A500" s="18">
        <v>4</v>
      </c>
      <c r="B500" s="18">
        <v>3</v>
      </c>
      <c r="C500" s="18">
        <v>0</v>
      </c>
      <c r="D500" s="18">
        <v>1</v>
      </c>
      <c r="E500" s="3">
        <f t="shared" si="16"/>
        <v>8</v>
      </c>
      <c r="H500" s="19">
        <v>5</v>
      </c>
      <c r="I500" s="19">
        <v>5</v>
      </c>
      <c r="J500" s="19">
        <v>5</v>
      </c>
      <c r="K500" s="19">
        <v>5</v>
      </c>
      <c r="L500" s="3">
        <f t="shared" si="17"/>
        <v>20</v>
      </c>
    </row>
    <row r="501" spans="1:12" ht="14.25" x14ac:dyDescent="0.2">
      <c r="A501" s="18">
        <v>4</v>
      </c>
      <c r="B501" s="18">
        <v>3</v>
      </c>
      <c r="C501" s="18">
        <v>1</v>
      </c>
      <c r="D501" s="18">
        <v>1</v>
      </c>
      <c r="E501" s="3">
        <f t="shared" si="16"/>
        <v>9</v>
      </c>
      <c r="H501" s="19">
        <v>5</v>
      </c>
      <c r="I501" s="19">
        <v>5</v>
      </c>
      <c r="J501" s="19">
        <v>2</v>
      </c>
      <c r="K501" s="19">
        <v>15</v>
      </c>
      <c r="L501" s="3">
        <f t="shared" si="17"/>
        <v>27</v>
      </c>
    </row>
    <row r="502" spans="1:12" ht="14.25" x14ac:dyDescent="0.2">
      <c r="A502" s="18">
        <v>1</v>
      </c>
      <c r="B502" s="18">
        <v>0</v>
      </c>
      <c r="C502" s="18">
        <v>2</v>
      </c>
      <c r="D502" s="18">
        <v>3</v>
      </c>
      <c r="E502" s="3">
        <f t="shared" si="16"/>
        <v>6</v>
      </c>
      <c r="H502" s="19">
        <v>0</v>
      </c>
      <c r="I502" s="19">
        <v>10</v>
      </c>
      <c r="J502" s="19">
        <v>5</v>
      </c>
      <c r="K502" s="19">
        <v>16</v>
      </c>
      <c r="L502" s="3">
        <f t="shared" si="17"/>
        <v>31</v>
      </c>
    </row>
    <row r="503" spans="1:12" ht="14.25" x14ac:dyDescent="0.2">
      <c r="A503" s="18">
        <v>1</v>
      </c>
      <c r="B503" s="18">
        <v>0</v>
      </c>
      <c r="C503" s="18">
        <v>2</v>
      </c>
      <c r="D503" s="18">
        <v>3</v>
      </c>
      <c r="E503" s="3">
        <f t="shared" si="16"/>
        <v>6</v>
      </c>
      <c r="H503" s="19">
        <v>1</v>
      </c>
      <c r="I503" s="19">
        <v>10</v>
      </c>
      <c r="J503" s="19">
        <v>1</v>
      </c>
      <c r="K503" s="19">
        <v>12</v>
      </c>
      <c r="L503" s="3">
        <f t="shared" si="17"/>
        <v>24</v>
      </c>
    </row>
    <row r="504" spans="1:12" ht="14.25" x14ac:dyDescent="0.2">
      <c r="A504" s="16">
        <v>1</v>
      </c>
      <c r="B504" s="16">
        <v>1</v>
      </c>
      <c r="C504" s="16">
        <v>2</v>
      </c>
      <c r="D504" s="16">
        <v>2</v>
      </c>
      <c r="E504" s="3">
        <f t="shared" si="16"/>
        <v>6</v>
      </c>
      <c r="H504" s="16">
        <v>5</v>
      </c>
      <c r="I504" s="16">
        <v>10</v>
      </c>
      <c r="J504" s="16">
        <v>8</v>
      </c>
      <c r="K504" s="16">
        <v>3</v>
      </c>
      <c r="L504" s="3">
        <f t="shared" si="17"/>
        <v>26</v>
      </c>
    </row>
    <row r="505" spans="1:12" ht="14.25" x14ac:dyDescent="0.2">
      <c r="A505" s="16">
        <v>4</v>
      </c>
      <c r="B505" s="16">
        <v>3</v>
      </c>
      <c r="C505" s="16">
        <v>2</v>
      </c>
      <c r="D505" s="16">
        <v>2</v>
      </c>
      <c r="E505" s="3">
        <f t="shared" si="16"/>
        <v>11</v>
      </c>
      <c r="H505" s="17">
        <v>2</v>
      </c>
      <c r="I505" s="17">
        <v>11</v>
      </c>
      <c r="J505" s="17">
        <v>4</v>
      </c>
      <c r="K505" s="17">
        <v>4</v>
      </c>
      <c r="L505" s="3">
        <f t="shared" si="17"/>
        <v>21</v>
      </c>
    </row>
    <row r="506" spans="1:12" ht="14.25" x14ac:dyDescent="0.2">
      <c r="A506" s="16">
        <v>1</v>
      </c>
      <c r="B506" s="16">
        <v>5</v>
      </c>
      <c r="C506" s="16">
        <v>5</v>
      </c>
      <c r="D506" s="16">
        <v>3</v>
      </c>
      <c r="E506" s="3">
        <f t="shared" si="16"/>
        <v>14</v>
      </c>
      <c r="H506" s="17">
        <v>2</v>
      </c>
      <c r="I506" s="17">
        <v>21</v>
      </c>
      <c r="J506" s="17">
        <v>4</v>
      </c>
      <c r="K506" s="17">
        <v>5</v>
      </c>
      <c r="L506" s="3">
        <f t="shared" si="17"/>
        <v>32</v>
      </c>
    </row>
    <row r="507" spans="1:12" ht="14.25" x14ac:dyDescent="0.2">
      <c r="A507" s="16">
        <v>3</v>
      </c>
      <c r="B507" s="16">
        <v>1</v>
      </c>
      <c r="C507" s="16">
        <v>4</v>
      </c>
      <c r="D507" s="16">
        <v>2</v>
      </c>
      <c r="E507" s="3">
        <f t="shared" si="16"/>
        <v>10</v>
      </c>
      <c r="H507" s="17">
        <v>2</v>
      </c>
      <c r="I507" s="17">
        <v>14</v>
      </c>
      <c r="J507" s="17">
        <v>4</v>
      </c>
      <c r="K507" s="17">
        <v>0</v>
      </c>
      <c r="L507" s="3">
        <f t="shared" si="17"/>
        <v>20</v>
      </c>
    </row>
    <row r="508" spans="1:12" ht="14.25" x14ac:dyDescent="0.2">
      <c r="A508" s="18">
        <v>3</v>
      </c>
      <c r="B508" s="18">
        <v>3</v>
      </c>
      <c r="C508" s="18">
        <v>6</v>
      </c>
      <c r="D508" s="18">
        <v>3</v>
      </c>
      <c r="E508" s="3">
        <f t="shared" si="16"/>
        <v>15</v>
      </c>
      <c r="H508" s="19">
        <v>2</v>
      </c>
      <c r="I508" s="19">
        <v>18</v>
      </c>
      <c r="J508" s="19">
        <v>1</v>
      </c>
      <c r="K508" s="19">
        <v>3</v>
      </c>
      <c r="L508" s="3">
        <f t="shared" si="17"/>
        <v>24</v>
      </c>
    </row>
    <row r="509" spans="1:12" ht="14.25" x14ac:dyDescent="0.2">
      <c r="A509" s="18">
        <v>1</v>
      </c>
      <c r="B509" s="18">
        <v>4</v>
      </c>
      <c r="C509" s="18">
        <v>1</v>
      </c>
      <c r="D509" s="18">
        <v>1</v>
      </c>
      <c r="E509" s="3">
        <f t="shared" si="16"/>
        <v>7</v>
      </c>
      <c r="H509" s="19">
        <v>7</v>
      </c>
      <c r="I509" s="19">
        <v>12</v>
      </c>
      <c r="J509" s="19">
        <v>5</v>
      </c>
      <c r="K509" s="19">
        <v>0</v>
      </c>
      <c r="L509" s="3">
        <f t="shared" si="17"/>
        <v>24</v>
      </c>
    </row>
    <row r="510" spans="1:12" ht="14.25" x14ac:dyDescent="0.2">
      <c r="A510" s="18">
        <v>4</v>
      </c>
      <c r="B510" s="18">
        <v>5</v>
      </c>
      <c r="C510" s="18">
        <v>2</v>
      </c>
      <c r="D510" s="18">
        <v>0</v>
      </c>
      <c r="E510" s="3">
        <f t="shared" si="16"/>
        <v>11</v>
      </c>
      <c r="H510" s="19">
        <v>0</v>
      </c>
      <c r="I510" s="19">
        <v>14</v>
      </c>
      <c r="J510" s="19">
        <v>2</v>
      </c>
      <c r="K510" s="19">
        <v>3</v>
      </c>
      <c r="L510" s="3">
        <f t="shared" si="17"/>
        <v>19</v>
      </c>
    </row>
    <row r="511" spans="1:12" ht="14.25" x14ac:dyDescent="0.2">
      <c r="A511" s="18">
        <v>2</v>
      </c>
      <c r="B511" s="18">
        <v>1</v>
      </c>
      <c r="C511" s="18">
        <v>2</v>
      </c>
      <c r="D511" s="18">
        <v>1</v>
      </c>
      <c r="E511" s="3">
        <f t="shared" si="16"/>
        <v>6</v>
      </c>
      <c r="H511" s="19">
        <v>0</v>
      </c>
      <c r="I511" s="19">
        <v>9</v>
      </c>
      <c r="J511" s="19">
        <v>3</v>
      </c>
      <c r="K511" s="19">
        <v>2</v>
      </c>
      <c r="L511" s="3">
        <f t="shared" si="17"/>
        <v>14</v>
      </c>
    </row>
    <row r="512" spans="1:12" ht="14.25" x14ac:dyDescent="0.2">
      <c r="A512" s="18">
        <v>4</v>
      </c>
      <c r="B512" s="18">
        <v>2</v>
      </c>
      <c r="C512" s="18">
        <v>2</v>
      </c>
      <c r="D512" s="18">
        <v>4</v>
      </c>
      <c r="E512" s="3">
        <f t="shared" si="16"/>
        <v>12</v>
      </c>
      <c r="H512" s="19">
        <v>0</v>
      </c>
      <c r="I512" s="19">
        <v>7</v>
      </c>
      <c r="J512" s="19">
        <v>2</v>
      </c>
      <c r="K512" s="19">
        <v>0</v>
      </c>
      <c r="L512" s="3">
        <f t="shared" si="17"/>
        <v>9</v>
      </c>
    </row>
    <row r="513" spans="1:12" ht="14.25" x14ac:dyDescent="0.2">
      <c r="A513" s="18">
        <v>3</v>
      </c>
      <c r="B513" s="18">
        <v>2</v>
      </c>
      <c r="C513" s="18">
        <v>0</v>
      </c>
      <c r="D513" s="18">
        <v>3</v>
      </c>
      <c r="E513" s="3">
        <f t="shared" si="16"/>
        <v>8</v>
      </c>
      <c r="H513" s="19">
        <v>0</v>
      </c>
      <c r="I513" s="19">
        <v>13</v>
      </c>
      <c r="J513" s="19">
        <v>3</v>
      </c>
      <c r="K513" s="19">
        <v>3</v>
      </c>
      <c r="L513" s="3">
        <f t="shared" si="17"/>
        <v>19</v>
      </c>
    </row>
    <row r="514" spans="1:12" ht="14.25" x14ac:dyDescent="0.2">
      <c r="A514" s="18">
        <v>3</v>
      </c>
      <c r="B514" s="18">
        <v>2</v>
      </c>
      <c r="C514" s="18">
        <v>1</v>
      </c>
      <c r="D514" s="18">
        <v>4</v>
      </c>
      <c r="E514" s="3">
        <f t="shared" si="16"/>
        <v>10</v>
      </c>
      <c r="H514" s="19">
        <v>4</v>
      </c>
      <c r="I514" s="19">
        <v>10</v>
      </c>
      <c r="J514" s="19">
        <v>5</v>
      </c>
      <c r="K514" s="19">
        <v>3</v>
      </c>
      <c r="L514" s="3">
        <f t="shared" si="17"/>
        <v>22</v>
      </c>
    </row>
    <row r="515" spans="1:12" ht="14.25" x14ac:dyDescent="0.2">
      <c r="A515" s="18">
        <v>2</v>
      </c>
      <c r="B515" s="18">
        <v>0</v>
      </c>
      <c r="C515" s="18">
        <v>2</v>
      </c>
      <c r="D515" s="18">
        <v>6</v>
      </c>
      <c r="E515" s="3">
        <f t="shared" si="16"/>
        <v>10</v>
      </c>
      <c r="H515" s="19">
        <v>5</v>
      </c>
      <c r="I515" s="19">
        <v>8</v>
      </c>
      <c r="J515" s="19">
        <v>5</v>
      </c>
      <c r="K515" s="19">
        <v>5</v>
      </c>
      <c r="L515" s="3">
        <f t="shared" si="17"/>
        <v>23</v>
      </c>
    </row>
    <row r="516" spans="1:12" ht="14.25" x14ac:dyDescent="0.2">
      <c r="A516" s="18">
        <v>5</v>
      </c>
      <c r="B516" s="18">
        <v>1</v>
      </c>
      <c r="C516" s="18">
        <v>2</v>
      </c>
      <c r="D516" s="18">
        <v>6</v>
      </c>
      <c r="E516" s="3">
        <f t="shared" si="16"/>
        <v>14</v>
      </c>
      <c r="H516" s="19">
        <v>2</v>
      </c>
      <c r="I516" s="19">
        <v>15</v>
      </c>
      <c r="J516" s="19">
        <v>3</v>
      </c>
      <c r="K516" s="19">
        <v>2</v>
      </c>
      <c r="L516" s="3">
        <f t="shared" si="17"/>
        <v>22</v>
      </c>
    </row>
    <row r="517" spans="1:12" ht="14.25" x14ac:dyDescent="0.2">
      <c r="A517" s="18">
        <v>0</v>
      </c>
      <c r="B517" s="18">
        <v>3</v>
      </c>
      <c r="C517" s="18">
        <v>2</v>
      </c>
      <c r="D517" s="18">
        <v>5</v>
      </c>
      <c r="E517" s="3">
        <f t="shared" ref="E517:E580" si="18">SUM(A517:D517)</f>
        <v>10</v>
      </c>
      <c r="H517" s="19">
        <v>5</v>
      </c>
      <c r="I517" s="19">
        <v>17</v>
      </c>
      <c r="J517" s="19">
        <v>3</v>
      </c>
      <c r="K517" s="19">
        <v>10</v>
      </c>
      <c r="L517" s="3">
        <f t="shared" si="17"/>
        <v>35</v>
      </c>
    </row>
    <row r="518" spans="1:12" ht="14.25" x14ac:dyDescent="0.2">
      <c r="A518" s="18">
        <v>3</v>
      </c>
      <c r="B518" s="18">
        <v>5</v>
      </c>
      <c r="C518" s="18">
        <v>3</v>
      </c>
      <c r="D518" s="18">
        <v>4</v>
      </c>
      <c r="E518" s="3">
        <f t="shared" si="18"/>
        <v>15</v>
      </c>
      <c r="H518" s="19">
        <v>7</v>
      </c>
      <c r="I518" s="19">
        <v>19</v>
      </c>
      <c r="J518" s="19">
        <v>8</v>
      </c>
      <c r="K518" s="19">
        <v>13</v>
      </c>
      <c r="L518" s="3">
        <f t="shared" si="17"/>
        <v>47</v>
      </c>
    </row>
    <row r="519" spans="1:12" ht="14.25" x14ac:dyDescent="0.2">
      <c r="A519" s="18">
        <v>2</v>
      </c>
      <c r="B519" s="18">
        <v>2</v>
      </c>
      <c r="C519" s="18">
        <v>1</v>
      </c>
      <c r="D519" s="18">
        <v>5</v>
      </c>
      <c r="E519" s="3">
        <f t="shared" si="18"/>
        <v>10</v>
      </c>
      <c r="H519" s="19">
        <v>8</v>
      </c>
      <c r="I519" s="19">
        <v>15</v>
      </c>
      <c r="J519" s="19">
        <v>8</v>
      </c>
      <c r="K519" s="19">
        <v>5</v>
      </c>
      <c r="L519" s="3">
        <f t="shared" si="17"/>
        <v>36</v>
      </c>
    </row>
    <row r="520" spans="1:12" ht="14.25" x14ac:dyDescent="0.2">
      <c r="A520" s="18">
        <v>3</v>
      </c>
      <c r="B520" s="18">
        <v>4</v>
      </c>
      <c r="C520" s="18">
        <v>2</v>
      </c>
      <c r="D520" s="18">
        <v>4</v>
      </c>
      <c r="E520" s="3">
        <f t="shared" si="18"/>
        <v>13</v>
      </c>
      <c r="H520" s="19">
        <v>7</v>
      </c>
      <c r="I520" s="19">
        <v>10</v>
      </c>
      <c r="J520" s="19">
        <v>7</v>
      </c>
      <c r="K520" s="19">
        <v>10</v>
      </c>
      <c r="L520" s="3">
        <f t="shared" si="17"/>
        <v>34</v>
      </c>
    </row>
    <row r="521" spans="1:12" ht="14.25" x14ac:dyDescent="0.2">
      <c r="A521" s="18">
        <v>1</v>
      </c>
      <c r="B521" s="18">
        <v>4</v>
      </c>
      <c r="C521" s="18">
        <v>2</v>
      </c>
      <c r="D521" s="18">
        <v>1</v>
      </c>
      <c r="E521" s="3">
        <f t="shared" si="18"/>
        <v>8</v>
      </c>
      <c r="H521" s="19">
        <v>5</v>
      </c>
      <c r="I521" s="19">
        <v>5</v>
      </c>
      <c r="J521" s="19">
        <v>3</v>
      </c>
      <c r="K521" s="19">
        <v>5</v>
      </c>
      <c r="L521" s="3">
        <f t="shared" si="17"/>
        <v>18</v>
      </c>
    </row>
    <row r="522" spans="1:12" ht="14.25" x14ac:dyDescent="0.2">
      <c r="A522" s="18">
        <v>2</v>
      </c>
      <c r="B522" s="18">
        <v>3</v>
      </c>
      <c r="C522" s="18">
        <v>1</v>
      </c>
      <c r="D522" s="18">
        <v>2</v>
      </c>
      <c r="E522" s="3">
        <f t="shared" si="18"/>
        <v>8</v>
      </c>
      <c r="H522" s="19">
        <v>3</v>
      </c>
      <c r="I522" s="19">
        <v>13</v>
      </c>
      <c r="J522" s="19">
        <v>5</v>
      </c>
      <c r="K522" s="19">
        <v>3</v>
      </c>
      <c r="L522" s="3">
        <f t="shared" si="17"/>
        <v>24</v>
      </c>
    </row>
    <row r="523" spans="1:12" ht="14.25" x14ac:dyDescent="0.2">
      <c r="A523" s="18">
        <v>1</v>
      </c>
      <c r="B523" s="18">
        <v>0</v>
      </c>
      <c r="C523" s="18">
        <v>2</v>
      </c>
      <c r="D523" s="18">
        <v>4</v>
      </c>
      <c r="E523" s="3">
        <f t="shared" si="18"/>
        <v>7</v>
      </c>
      <c r="H523" s="19">
        <v>4</v>
      </c>
      <c r="I523" s="19">
        <v>10</v>
      </c>
      <c r="J523" s="19">
        <v>3</v>
      </c>
      <c r="K523" s="19">
        <v>3</v>
      </c>
      <c r="L523" s="3">
        <f t="shared" si="17"/>
        <v>20</v>
      </c>
    </row>
    <row r="524" spans="1:12" ht="14.25" x14ac:dyDescent="0.2">
      <c r="A524" s="18">
        <v>2</v>
      </c>
      <c r="B524" s="18">
        <v>3</v>
      </c>
      <c r="C524" s="18">
        <v>0</v>
      </c>
      <c r="D524" s="18">
        <v>2</v>
      </c>
      <c r="E524" s="3">
        <f t="shared" si="18"/>
        <v>7</v>
      </c>
      <c r="H524" s="19">
        <v>5</v>
      </c>
      <c r="I524" s="19">
        <v>17</v>
      </c>
      <c r="J524" s="19">
        <v>4</v>
      </c>
      <c r="K524" s="19">
        <v>17</v>
      </c>
      <c r="L524" s="3">
        <f t="shared" si="17"/>
        <v>43</v>
      </c>
    </row>
    <row r="525" spans="1:12" ht="14.25" x14ac:dyDescent="0.2">
      <c r="A525" s="18">
        <v>0</v>
      </c>
      <c r="B525" s="18">
        <v>3</v>
      </c>
      <c r="C525" s="18">
        <v>0</v>
      </c>
      <c r="D525" s="18">
        <v>0</v>
      </c>
      <c r="E525" s="3">
        <f t="shared" si="18"/>
        <v>3</v>
      </c>
      <c r="H525" s="19">
        <v>3</v>
      </c>
      <c r="I525" s="19">
        <v>10</v>
      </c>
      <c r="J525" s="19">
        <v>2</v>
      </c>
      <c r="K525" s="19">
        <v>4</v>
      </c>
      <c r="L525" s="3">
        <f t="shared" si="17"/>
        <v>19</v>
      </c>
    </row>
    <row r="526" spans="1:12" ht="14.25" x14ac:dyDescent="0.2">
      <c r="A526" s="18">
        <v>1</v>
      </c>
      <c r="B526" s="18">
        <v>3</v>
      </c>
      <c r="C526" s="18">
        <v>0</v>
      </c>
      <c r="D526" s="18">
        <v>0</v>
      </c>
      <c r="E526" s="3">
        <f t="shared" si="18"/>
        <v>4</v>
      </c>
      <c r="H526" s="19">
        <v>4</v>
      </c>
      <c r="I526" s="19">
        <v>15</v>
      </c>
      <c r="J526" s="19">
        <v>3</v>
      </c>
      <c r="K526" s="19">
        <v>4</v>
      </c>
      <c r="L526" s="3">
        <f t="shared" si="17"/>
        <v>26</v>
      </c>
    </row>
    <row r="527" spans="1:12" ht="14.25" x14ac:dyDescent="0.2">
      <c r="A527" s="18">
        <v>1</v>
      </c>
      <c r="B527" s="18">
        <v>2</v>
      </c>
      <c r="C527" s="18">
        <v>0</v>
      </c>
      <c r="D527" s="18">
        <v>2</v>
      </c>
      <c r="E527" s="3">
        <f t="shared" si="18"/>
        <v>5</v>
      </c>
      <c r="H527" s="19">
        <v>4</v>
      </c>
      <c r="I527" s="19">
        <v>4</v>
      </c>
      <c r="J527" s="19">
        <v>5</v>
      </c>
      <c r="K527" s="19">
        <v>4</v>
      </c>
      <c r="L527" s="3">
        <f t="shared" si="17"/>
        <v>17</v>
      </c>
    </row>
    <row r="528" spans="1:12" ht="14.25" x14ac:dyDescent="0.2">
      <c r="A528" s="18">
        <v>1</v>
      </c>
      <c r="B528" s="18">
        <v>2</v>
      </c>
      <c r="C528" s="18">
        <v>0</v>
      </c>
      <c r="D528" s="18">
        <v>1</v>
      </c>
      <c r="E528" s="3">
        <f t="shared" si="18"/>
        <v>4</v>
      </c>
      <c r="H528" s="19">
        <v>3</v>
      </c>
      <c r="I528" s="19">
        <v>8</v>
      </c>
      <c r="J528" s="19">
        <v>5</v>
      </c>
      <c r="K528" s="19">
        <v>3</v>
      </c>
      <c r="L528" s="3">
        <f t="shared" si="17"/>
        <v>19</v>
      </c>
    </row>
    <row r="529" spans="1:12" ht="14.25" x14ac:dyDescent="0.2">
      <c r="A529" s="16">
        <v>0</v>
      </c>
      <c r="B529" s="16">
        <v>3</v>
      </c>
      <c r="C529" s="16">
        <v>0</v>
      </c>
      <c r="D529" s="16">
        <v>3</v>
      </c>
      <c r="E529" s="3">
        <f t="shared" si="18"/>
        <v>6</v>
      </c>
      <c r="H529" s="16">
        <v>4</v>
      </c>
      <c r="I529" s="16">
        <v>15</v>
      </c>
      <c r="J529" s="16">
        <v>1</v>
      </c>
      <c r="K529" s="16">
        <v>13</v>
      </c>
      <c r="L529" s="3">
        <f t="shared" si="17"/>
        <v>33</v>
      </c>
    </row>
    <row r="530" spans="1:12" ht="14.25" x14ac:dyDescent="0.2">
      <c r="A530" s="16">
        <v>0</v>
      </c>
      <c r="B530" s="16">
        <v>3</v>
      </c>
      <c r="C530" s="16">
        <v>3</v>
      </c>
      <c r="D530" s="16">
        <v>3</v>
      </c>
      <c r="E530" s="3">
        <f t="shared" si="18"/>
        <v>9</v>
      </c>
      <c r="H530" s="17">
        <v>8</v>
      </c>
      <c r="I530" s="17">
        <v>11</v>
      </c>
      <c r="J530" s="17">
        <v>8</v>
      </c>
      <c r="K530" s="17">
        <v>8</v>
      </c>
      <c r="L530" s="3">
        <f t="shared" si="17"/>
        <v>35</v>
      </c>
    </row>
    <row r="531" spans="1:12" ht="14.25" x14ac:dyDescent="0.2">
      <c r="A531" s="16">
        <v>1</v>
      </c>
      <c r="B531" s="16">
        <v>2</v>
      </c>
      <c r="C531" s="16">
        <v>1</v>
      </c>
      <c r="D531" s="16">
        <v>5</v>
      </c>
      <c r="E531" s="3">
        <f t="shared" si="18"/>
        <v>9</v>
      </c>
      <c r="H531" s="17">
        <v>7</v>
      </c>
      <c r="I531" s="17">
        <v>10</v>
      </c>
      <c r="J531" s="17">
        <v>5</v>
      </c>
      <c r="K531" s="17">
        <v>10</v>
      </c>
      <c r="L531" s="3">
        <f t="shared" si="17"/>
        <v>32</v>
      </c>
    </row>
    <row r="532" spans="1:12" ht="14.25" x14ac:dyDescent="0.2">
      <c r="A532" s="16">
        <v>2</v>
      </c>
      <c r="B532" s="16">
        <v>3</v>
      </c>
      <c r="C532" s="16">
        <v>0</v>
      </c>
      <c r="D532" s="16">
        <v>3</v>
      </c>
      <c r="E532" s="3">
        <f t="shared" si="18"/>
        <v>8</v>
      </c>
      <c r="H532" s="17">
        <v>4</v>
      </c>
      <c r="I532" s="17">
        <v>9</v>
      </c>
      <c r="J532" s="17">
        <v>8</v>
      </c>
      <c r="K532" s="17">
        <v>18</v>
      </c>
      <c r="L532" s="3">
        <f t="shared" si="17"/>
        <v>39</v>
      </c>
    </row>
    <row r="533" spans="1:12" ht="14.25" x14ac:dyDescent="0.2">
      <c r="A533" s="18">
        <v>5</v>
      </c>
      <c r="B533" s="18">
        <v>4</v>
      </c>
      <c r="C533" s="18">
        <v>1</v>
      </c>
      <c r="D533" s="18">
        <v>4</v>
      </c>
      <c r="E533" s="3">
        <f t="shared" si="18"/>
        <v>14</v>
      </c>
      <c r="H533" s="19">
        <v>3</v>
      </c>
      <c r="I533" s="19">
        <v>14</v>
      </c>
      <c r="J533" s="19">
        <v>5</v>
      </c>
      <c r="K533" s="19">
        <v>12</v>
      </c>
      <c r="L533" s="3">
        <f t="shared" ref="L533:L596" si="19">SUM(H533:K533)</f>
        <v>34</v>
      </c>
    </row>
    <row r="534" spans="1:12" ht="14.25" x14ac:dyDescent="0.2">
      <c r="A534" s="18">
        <v>0</v>
      </c>
      <c r="B534" s="18">
        <v>3</v>
      </c>
      <c r="C534" s="18">
        <v>0</v>
      </c>
      <c r="D534" s="18">
        <v>4</v>
      </c>
      <c r="E534" s="3">
        <f t="shared" si="18"/>
        <v>7</v>
      </c>
      <c r="H534" s="19">
        <v>4</v>
      </c>
      <c r="I534" s="19">
        <v>8</v>
      </c>
      <c r="J534" s="19">
        <v>4</v>
      </c>
      <c r="K534" s="19">
        <v>13</v>
      </c>
      <c r="L534" s="3">
        <f t="shared" si="19"/>
        <v>29</v>
      </c>
    </row>
    <row r="535" spans="1:12" ht="14.25" x14ac:dyDescent="0.2">
      <c r="A535" s="18">
        <v>2</v>
      </c>
      <c r="B535" s="18">
        <v>3</v>
      </c>
      <c r="C535" s="18">
        <v>1</v>
      </c>
      <c r="D535" s="18">
        <v>2</v>
      </c>
      <c r="E535" s="3">
        <f t="shared" si="18"/>
        <v>8</v>
      </c>
      <c r="H535" s="19">
        <v>0</v>
      </c>
      <c r="I535" s="19">
        <v>16</v>
      </c>
      <c r="J535" s="19">
        <v>3</v>
      </c>
      <c r="K535" s="19">
        <v>8</v>
      </c>
      <c r="L535" s="3">
        <f t="shared" si="19"/>
        <v>27</v>
      </c>
    </row>
    <row r="536" spans="1:12" ht="14.25" x14ac:dyDescent="0.2">
      <c r="A536" s="18">
        <v>1</v>
      </c>
      <c r="B536" s="18">
        <v>3</v>
      </c>
      <c r="C536" s="18">
        <v>0</v>
      </c>
      <c r="D536" s="18">
        <v>1</v>
      </c>
      <c r="E536" s="3">
        <f t="shared" si="18"/>
        <v>5</v>
      </c>
      <c r="H536" s="19">
        <v>1</v>
      </c>
      <c r="I536" s="19">
        <v>17</v>
      </c>
      <c r="J536" s="19">
        <v>0</v>
      </c>
      <c r="K536" s="19">
        <v>17</v>
      </c>
      <c r="L536" s="3">
        <f t="shared" si="19"/>
        <v>35</v>
      </c>
    </row>
    <row r="537" spans="1:12" ht="14.25" x14ac:dyDescent="0.2">
      <c r="A537" s="18">
        <v>3</v>
      </c>
      <c r="B537" s="18">
        <v>2</v>
      </c>
      <c r="C537" s="18">
        <v>0</v>
      </c>
      <c r="D537" s="18">
        <v>2</v>
      </c>
      <c r="E537" s="3">
        <f t="shared" si="18"/>
        <v>7</v>
      </c>
      <c r="H537" s="19">
        <v>5</v>
      </c>
      <c r="I537" s="19">
        <v>17</v>
      </c>
      <c r="J537" s="19">
        <v>2</v>
      </c>
      <c r="K537" s="19">
        <v>17</v>
      </c>
      <c r="L537" s="3">
        <f t="shared" si="19"/>
        <v>41</v>
      </c>
    </row>
    <row r="538" spans="1:12" ht="14.25" x14ac:dyDescent="0.2">
      <c r="A538" s="18">
        <v>0</v>
      </c>
      <c r="B538" s="18">
        <v>2</v>
      </c>
      <c r="C538" s="18">
        <v>0</v>
      </c>
      <c r="D538" s="18">
        <v>2</v>
      </c>
      <c r="E538" s="3">
        <f t="shared" si="18"/>
        <v>4</v>
      </c>
      <c r="H538" s="19">
        <v>1</v>
      </c>
      <c r="I538" s="19">
        <v>9</v>
      </c>
      <c r="J538" s="19">
        <v>2</v>
      </c>
      <c r="K538" s="19">
        <v>18</v>
      </c>
      <c r="L538" s="3">
        <f t="shared" si="19"/>
        <v>30</v>
      </c>
    </row>
    <row r="539" spans="1:12" ht="14.25" x14ac:dyDescent="0.2">
      <c r="A539" s="18">
        <v>2</v>
      </c>
      <c r="B539" s="18">
        <v>2</v>
      </c>
      <c r="C539" s="18">
        <v>1</v>
      </c>
      <c r="D539" s="18">
        <v>5</v>
      </c>
      <c r="E539" s="3">
        <f t="shared" si="18"/>
        <v>10</v>
      </c>
      <c r="H539" s="19">
        <v>1</v>
      </c>
      <c r="I539" s="19">
        <v>9</v>
      </c>
      <c r="J539" s="19">
        <v>2</v>
      </c>
      <c r="K539" s="19">
        <v>18</v>
      </c>
      <c r="L539" s="3">
        <f t="shared" si="19"/>
        <v>30</v>
      </c>
    </row>
    <row r="540" spans="1:12" ht="14.25" x14ac:dyDescent="0.2">
      <c r="A540" s="18">
        <v>2</v>
      </c>
      <c r="B540" s="18">
        <v>3</v>
      </c>
      <c r="C540" s="18">
        <v>0</v>
      </c>
      <c r="D540" s="18">
        <v>2</v>
      </c>
      <c r="E540" s="3">
        <f t="shared" si="18"/>
        <v>7</v>
      </c>
      <c r="H540" s="19">
        <v>4</v>
      </c>
      <c r="I540" s="19">
        <v>8</v>
      </c>
      <c r="J540" s="19">
        <v>3</v>
      </c>
      <c r="K540" s="19">
        <v>23</v>
      </c>
      <c r="L540" s="3">
        <f t="shared" si="19"/>
        <v>38</v>
      </c>
    </row>
    <row r="541" spans="1:12" ht="14.25" x14ac:dyDescent="0.2">
      <c r="A541" s="18">
        <v>1</v>
      </c>
      <c r="B541" s="18">
        <v>5</v>
      </c>
      <c r="C541" s="18">
        <v>2</v>
      </c>
      <c r="D541" s="18">
        <v>4</v>
      </c>
      <c r="E541" s="3">
        <f t="shared" si="18"/>
        <v>12</v>
      </c>
      <c r="H541" s="19">
        <v>5</v>
      </c>
      <c r="I541" s="19">
        <v>5</v>
      </c>
      <c r="J541" s="19">
        <v>2</v>
      </c>
      <c r="K541" s="19">
        <v>5</v>
      </c>
      <c r="L541" s="3">
        <f t="shared" si="19"/>
        <v>17</v>
      </c>
    </row>
    <row r="542" spans="1:12" ht="14.25" x14ac:dyDescent="0.2">
      <c r="A542" s="18">
        <v>2</v>
      </c>
      <c r="B542" s="18">
        <v>5</v>
      </c>
      <c r="C542" s="18">
        <v>2</v>
      </c>
      <c r="D542" s="18">
        <v>1</v>
      </c>
      <c r="E542" s="3">
        <f t="shared" si="18"/>
        <v>10</v>
      </c>
      <c r="H542" s="19">
        <v>2</v>
      </c>
      <c r="I542" s="19">
        <v>10</v>
      </c>
      <c r="J542" s="19">
        <v>2</v>
      </c>
      <c r="K542" s="19">
        <v>20</v>
      </c>
      <c r="L542" s="3">
        <f t="shared" si="19"/>
        <v>34</v>
      </c>
    </row>
    <row r="543" spans="1:12" ht="14.25" x14ac:dyDescent="0.2">
      <c r="A543" s="18">
        <v>2</v>
      </c>
      <c r="B543" s="18">
        <v>4</v>
      </c>
      <c r="C543" s="18">
        <v>1</v>
      </c>
      <c r="D543" s="18">
        <v>0</v>
      </c>
      <c r="E543" s="3">
        <f t="shared" si="18"/>
        <v>7</v>
      </c>
      <c r="H543" s="19">
        <v>5</v>
      </c>
      <c r="I543" s="19">
        <v>16</v>
      </c>
      <c r="J543" s="19">
        <v>2</v>
      </c>
      <c r="K543" s="19">
        <v>19</v>
      </c>
      <c r="L543" s="3">
        <f t="shared" si="19"/>
        <v>42</v>
      </c>
    </row>
    <row r="544" spans="1:12" ht="14.25" x14ac:dyDescent="0.2">
      <c r="A544" s="18">
        <v>2</v>
      </c>
      <c r="B544" s="18">
        <v>7</v>
      </c>
      <c r="C544" s="18">
        <v>2</v>
      </c>
      <c r="D544" s="18">
        <v>4</v>
      </c>
      <c r="E544" s="3">
        <f t="shared" si="18"/>
        <v>15</v>
      </c>
      <c r="H544" s="19">
        <v>5</v>
      </c>
      <c r="I544" s="19">
        <v>16</v>
      </c>
      <c r="J544" s="19">
        <v>1</v>
      </c>
      <c r="K544" s="19">
        <v>19</v>
      </c>
      <c r="L544" s="3">
        <f t="shared" si="19"/>
        <v>41</v>
      </c>
    </row>
    <row r="545" spans="1:12" ht="14.25" x14ac:dyDescent="0.2">
      <c r="A545" s="18">
        <v>0</v>
      </c>
      <c r="B545" s="18">
        <v>6</v>
      </c>
      <c r="C545" s="18">
        <v>2</v>
      </c>
      <c r="D545" s="18">
        <v>1</v>
      </c>
      <c r="E545" s="3">
        <f t="shared" si="18"/>
        <v>9</v>
      </c>
      <c r="H545" s="19">
        <v>7</v>
      </c>
      <c r="I545" s="19">
        <v>11</v>
      </c>
      <c r="J545" s="19">
        <v>1</v>
      </c>
      <c r="K545" s="19">
        <v>17</v>
      </c>
      <c r="L545" s="3">
        <f t="shared" si="19"/>
        <v>36</v>
      </c>
    </row>
    <row r="546" spans="1:12" ht="14.25" x14ac:dyDescent="0.2">
      <c r="A546" s="18">
        <v>1</v>
      </c>
      <c r="B546" s="18">
        <v>3</v>
      </c>
      <c r="C546" s="18">
        <v>1</v>
      </c>
      <c r="D546" s="18">
        <v>1</v>
      </c>
      <c r="E546" s="3">
        <f t="shared" si="18"/>
        <v>6</v>
      </c>
      <c r="H546" s="19">
        <v>7</v>
      </c>
      <c r="I546" s="19">
        <v>8</v>
      </c>
      <c r="J546" s="19">
        <v>2</v>
      </c>
      <c r="K546" s="19">
        <v>19</v>
      </c>
      <c r="L546" s="3">
        <f t="shared" si="19"/>
        <v>36</v>
      </c>
    </row>
    <row r="547" spans="1:12" ht="14.25" x14ac:dyDescent="0.2">
      <c r="A547" s="18">
        <v>0</v>
      </c>
      <c r="B547" s="18">
        <v>2</v>
      </c>
      <c r="C547" s="18">
        <v>2</v>
      </c>
      <c r="D547" s="18">
        <v>1</v>
      </c>
      <c r="E547" s="3">
        <f t="shared" si="18"/>
        <v>5</v>
      </c>
      <c r="H547" s="19">
        <v>10</v>
      </c>
      <c r="I547" s="19">
        <v>8</v>
      </c>
      <c r="J547" s="19">
        <v>2</v>
      </c>
      <c r="K547" s="19">
        <v>19</v>
      </c>
      <c r="L547" s="3">
        <f t="shared" si="19"/>
        <v>39</v>
      </c>
    </row>
    <row r="548" spans="1:12" ht="14.25" x14ac:dyDescent="0.2">
      <c r="A548" s="18">
        <v>0</v>
      </c>
      <c r="B548" s="18">
        <v>2</v>
      </c>
      <c r="C548" s="18">
        <v>1</v>
      </c>
      <c r="D548" s="18">
        <v>4</v>
      </c>
      <c r="E548" s="3">
        <f t="shared" si="18"/>
        <v>7</v>
      </c>
      <c r="H548" s="19">
        <v>3</v>
      </c>
      <c r="I548" s="19">
        <v>18</v>
      </c>
      <c r="J548" s="19">
        <v>1</v>
      </c>
      <c r="K548" s="19">
        <v>20</v>
      </c>
      <c r="L548" s="3">
        <f t="shared" si="19"/>
        <v>42</v>
      </c>
    </row>
    <row r="549" spans="1:12" ht="14.25" x14ac:dyDescent="0.2">
      <c r="A549" s="18">
        <v>0</v>
      </c>
      <c r="B549" s="18">
        <v>3</v>
      </c>
      <c r="C549" s="18">
        <v>2</v>
      </c>
      <c r="D549" s="18">
        <v>3</v>
      </c>
      <c r="E549" s="3">
        <f t="shared" si="18"/>
        <v>8</v>
      </c>
      <c r="H549" s="19">
        <v>4</v>
      </c>
      <c r="I549" s="19">
        <v>18</v>
      </c>
      <c r="J549" s="19">
        <v>5</v>
      </c>
      <c r="K549" s="19">
        <v>13</v>
      </c>
      <c r="L549" s="3">
        <f t="shared" si="19"/>
        <v>40</v>
      </c>
    </row>
    <row r="550" spans="1:12" ht="14.25" x14ac:dyDescent="0.2">
      <c r="A550" s="18">
        <v>0</v>
      </c>
      <c r="B550" s="18">
        <v>3</v>
      </c>
      <c r="C550" s="18">
        <v>1</v>
      </c>
      <c r="D550" s="18">
        <v>2</v>
      </c>
      <c r="E550" s="3">
        <f t="shared" si="18"/>
        <v>6</v>
      </c>
      <c r="H550" s="19">
        <v>5</v>
      </c>
      <c r="I550" s="19">
        <v>15</v>
      </c>
      <c r="J550" s="19">
        <v>2</v>
      </c>
      <c r="K550" s="19">
        <v>10</v>
      </c>
      <c r="L550" s="3">
        <f t="shared" si="19"/>
        <v>32</v>
      </c>
    </row>
    <row r="551" spans="1:12" ht="14.25" x14ac:dyDescent="0.2">
      <c r="A551" s="18">
        <v>0</v>
      </c>
      <c r="B551" s="18">
        <v>4</v>
      </c>
      <c r="C551" s="18">
        <v>1</v>
      </c>
      <c r="D551" s="18">
        <v>3</v>
      </c>
      <c r="E551" s="3">
        <f t="shared" si="18"/>
        <v>8</v>
      </c>
      <c r="H551" s="19">
        <v>5</v>
      </c>
      <c r="I551" s="19">
        <v>18</v>
      </c>
      <c r="J551" s="19">
        <v>5</v>
      </c>
      <c r="K551" s="19">
        <v>10</v>
      </c>
      <c r="L551" s="3">
        <f t="shared" si="19"/>
        <v>38</v>
      </c>
    </row>
    <row r="552" spans="1:12" ht="14.25" x14ac:dyDescent="0.2">
      <c r="A552" s="18">
        <v>1</v>
      </c>
      <c r="B552" s="18">
        <v>2</v>
      </c>
      <c r="C552" s="18">
        <v>1</v>
      </c>
      <c r="D552" s="18">
        <v>1</v>
      </c>
      <c r="E552" s="3">
        <f t="shared" si="18"/>
        <v>5</v>
      </c>
      <c r="H552" s="19">
        <v>5</v>
      </c>
      <c r="I552" s="19">
        <v>20</v>
      </c>
      <c r="J552" s="19">
        <v>5</v>
      </c>
      <c r="K552" s="19">
        <v>20</v>
      </c>
      <c r="L552" s="3">
        <f t="shared" si="19"/>
        <v>50</v>
      </c>
    </row>
    <row r="553" spans="1:12" ht="14.25" x14ac:dyDescent="0.2">
      <c r="A553" s="18">
        <v>0</v>
      </c>
      <c r="B553" s="18">
        <v>5</v>
      </c>
      <c r="C553" s="18">
        <v>0</v>
      </c>
      <c r="D553" s="18">
        <v>1</v>
      </c>
      <c r="E553" s="3">
        <f t="shared" si="18"/>
        <v>6</v>
      </c>
      <c r="H553" s="19">
        <v>5</v>
      </c>
      <c r="I553" s="19">
        <v>15</v>
      </c>
      <c r="J553" s="19">
        <v>5</v>
      </c>
      <c r="K553" s="19">
        <v>10</v>
      </c>
      <c r="L553" s="3">
        <f t="shared" si="19"/>
        <v>35</v>
      </c>
    </row>
    <row r="554" spans="1:12" ht="14.25" x14ac:dyDescent="0.2">
      <c r="A554" s="16">
        <v>3</v>
      </c>
      <c r="B554" s="16">
        <v>4</v>
      </c>
      <c r="C554" s="16">
        <v>2</v>
      </c>
      <c r="D554" s="16">
        <v>3</v>
      </c>
      <c r="E554" s="3">
        <f t="shared" si="18"/>
        <v>12</v>
      </c>
      <c r="H554" s="16">
        <v>3</v>
      </c>
      <c r="I554" s="16">
        <v>8</v>
      </c>
      <c r="J554" s="16">
        <v>5</v>
      </c>
      <c r="K554" s="16">
        <v>2</v>
      </c>
      <c r="L554" s="3">
        <f t="shared" si="19"/>
        <v>18</v>
      </c>
    </row>
    <row r="555" spans="1:12" ht="14.25" x14ac:dyDescent="0.2">
      <c r="A555" s="16">
        <v>1</v>
      </c>
      <c r="B555" s="16">
        <v>4</v>
      </c>
      <c r="C555" s="16">
        <v>1</v>
      </c>
      <c r="D555" s="16">
        <v>4</v>
      </c>
      <c r="E555" s="3">
        <f t="shared" si="18"/>
        <v>10</v>
      </c>
      <c r="H555" s="17">
        <v>3</v>
      </c>
      <c r="I555" s="17">
        <v>8</v>
      </c>
      <c r="J555" s="17">
        <v>5</v>
      </c>
      <c r="K555" s="17">
        <v>2</v>
      </c>
      <c r="L555" s="3">
        <f t="shared" si="19"/>
        <v>18</v>
      </c>
    </row>
    <row r="556" spans="1:12" ht="14.25" x14ac:dyDescent="0.2">
      <c r="A556" s="16">
        <v>2</v>
      </c>
      <c r="B556" s="16">
        <v>6</v>
      </c>
      <c r="C556" s="16">
        <v>3</v>
      </c>
      <c r="D556" s="16">
        <v>3</v>
      </c>
      <c r="E556" s="3">
        <f t="shared" si="18"/>
        <v>14</v>
      </c>
      <c r="H556" s="17">
        <v>3</v>
      </c>
      <c r="I556" s="17">
        <v>8</v>
      </c>
      <c r="J556" s="17">
        <v>5</v>
      </c>
      <c r="K556" s="17">
        <v>2</v>
      </c>
      <c r="L556" s="3">
        <f t="shared" si="19"/>
        <v>18</v>
      </c>
    </row>
    <row r="557" spans="1:12" ht="14.25" x14ac:dyDescent="0.2">
      <c r="A557" s="16">
        <v>4</v>
      </c>
      <c r="B557" s="16">
        <v>3</v>
      </c>
      <c r="C557" s="16">
        <v>3</v>
      </c>
      <c r="D557" s="16">
        <v>3</v>
      </c>
      <c r="E557" s="3">
        <f t="shared" si="18"/>
        <v>13</v>
      </c>
      <c r="H557" s="17">
        <v>13</v>
      </c>
      <c r="I557" s="17">
        <v>10</v>
      </c>
      <c r="J557" s="17">
        <v>8</v>
      </c>
      <c r="K557" s="17">
        <v>7</v>
      </c>
      <c r="L557" s="3">
        <f t="shared" si="19"/>
        <v>38</v>
      </c>
    </row>
    <row r="558" spans="1:12" ht="14.25" x14ac:dyDescent="0.2">
      <c r="A558" s="18">
        <v>5</v>
      </c>
      <c r="B558" s="18">
        <v>5</v>
      </c>
      <c r="C558" s="18">
        <v>3</v>
      </c>
      <c r="D558" s="18">
        <v>3</v>
      </c>
      <c r="E558" s="3">
        <f t="shared" si="18"/>
        <v>16</v>
      </c>
      <c r="H558" s="19">
        <v>3</v>
      </c>
      <c r="I558" s="19">
        <v>6</v>
      </c>
      <c r="J558" s="19">
        <v>3</v>
      </c>
      <c r="K558" s="19">
        <v>2</v>
      </c>
      <c r="L558" s="3">
        <f t="shared" si="19"/>
        <v>14</v>
      </c>
    </row>
    <row r="559" spans="1:12" ht="14.25" x14ac:dyDescent="0.2">
      <c r="A559" s="18">
        <v>2</v>
      </c>
      <c r="B559" s="18">
        <v>2</v>
      </c>
      <c r="C559" s="18">
        <v>3</v>
      </c>
      <c r="D559" s="18">
        <v>4</v>
      </c>
      <c r="E559" s="3">
        <f t="shared" si="18"/>
        <v>11</v>
      </c>
      <c r="H559" s="19">
        <v>5</v>
      </c>
      <c r="I559" s="19">
        <v>7</v>
      </c>
      <c r="J559" s="19">
        <v>7</v>
      </c>
      <c r="K559" s="19">
        <v>4</v>
      </c>
      <c r="L559" s="3">
        <f t="shared" si="19"/>
        <v>23</v>
      </c>
    </row>
    <row r="560" spans="1:12" ht="14.25" x14ac:dyDescent="0.2">
      <c r="A560" s="18">
        <v>3</v>
      </c>
      <c r="B560" s="18">
        <v>2</v>
      </c>
      <c r="C560" s="18">
        <v>2</v>
      </c>
      <c r="D560" s="18">
        <v>3</v>
      </c>
      <c r="E560" s="3">
        <f t="shared" si="18"/>
        <v>10</v>
      </c>
      <c r="H560" s="19">
        <v>6</v>
      </c>
      <c r="I560" s="19">
        <v>10</v>
      </c>
      <c r="J560" s="19">
        <v>8</v>
      </c>
      <c r="K560" s="19">
        <v>5</v>
      </c>
      <c r="L560" s="3">
        <f t="shared" si="19"/>
        <v>29</v>
      </c>
    </row>
    <row r="561" spans="1:12" ht="14.25" x14ac:dyDescent="0.2">
      <c r="A561" s="18">
        <v>3</v>
      </c>
      <c r="B561" s="18">
        <v>2</v>
      </c>
      <c r="C561" s="18">
        <v>3</v>
      </c>
      <c r="D561" s="18">
        <v>3</v>
      </c>
      <c r="E561" s="3">
        <f t="shared" si="18"/>
        <v>11</v>
      </c>
      <c r="H561" s="19">
        <v>3</v>
      </c>
      <c r="I561" s="19">
        <v>5</v>
      </c>
      <c r="J561" s="19">
        <v>7</v>
      </c>
      <c r="K561" s="19">
        <v>3</v>
      </c>
      <c r="L561" s="3">
        <f t="shared" si="19"/>
        <v>18</v>
      </c>
    </row>
    <row r="562" spans="1:12" ht="14.25" x14ac:dyDescent="0.2">
      <c r="A562" s="18">
        <v>5</v>
      </c>
      <c r="B562" s="18">
        <v>1</v>
      </c>
      <c r="C562" s="18">
        <v>1</v>
      </c>
      <c r="D562" s="18">
        <v>3</v>
      </c>
      <c r="E562" s="3">
        <f t="shared" si="18"/>
        <v>10</v>
      </c>
      <c r="H562" s="19">
        <v>6</v>
      </c>
      <c r="I562" s="19">
        <v>6</v>
      </c>
      <c r="J562" s="19">
        <v>6</v>
      </c>
      <c r="K562" s="19">
        <v>7</v>
      </c>
      <c r="L562" s="3">
        <f t="shared" si="19"/>
        <v>25</v>
      </c>
    </row>
    <row r="563" spans="1:12" ht="14.25" x14ac:dyDescent="0.2">
      <c r="A563" s="18">
        <v>3</v>
      </c>
      <c r="B563" s="18">
        <v>1</v>
      </c>
      <c r="C563" s="18">
        <v>0</v>
      </c>
      <c r="D563" s="18">
        <v>4</v>
      </c>
      <c r="E563" s="3">
        <f t="shared" si="18"/>
        <v>8</v>
      </c>
      <c r="H563" s="19">
        <v>6</v>
      </c>
      <c r="I563" s="19">
        <v>2</v>
      </c>
      <c r="J563" s="19">
        <v>2</v>
      </c>
      <c r="K563" s="19">
        <v>2</v>
      </c>
      <c r="L563" s="3">
        <f t="shared" si="19"/>
        <v>12</v>
      </c>
    </row>
    <row r="564" spans="1:12" ht="14.25" x14ac:dyDescent="0.2">
      <c r="A564" s="18">
        <v>3</v>
      </c>
      <c r="B564" s="18">
        <v>1</v>
      </c>
      <c r="C564" s="18">
        <v>1</v>
      </c>
      <c r="D564" s="18">
        <v>3</v>
      </c>
      <c r="E564" s="3">
        <f t="shared" si="18"/>
        <v>8</v>
      </c>
      <c r="H564" s="19">
        <v>3</v>
      </c>
      <c r="I564" s="19">
        <v>5</v>
      </c>
      <c r="J564" s="19">
        <v>9</v>
      </c>
      <c r="K564" s="19">
        <v>5</v>
      </c>
      <c r="L564" s="3">
        <f t="shared" si="19"/>
        <v>22</v>
      </c>
    </row>
    <row r="565" spans="1:12" ht="14.25" x14ac:dyDescent="0.2">
      <c r="A565" s="18">
        <v>3</v>
      </c>
      <c r="B565" s="18">
        <v>3</v>
      </c>
      <c r="C565" s="18">
        <v>0</v>
      </c>
      <c r="D565" s="18">
        <v>5</v>
      </c>
      <c r="E565" s="3">
        <f t="shared" si="18"/>
        <v>11</v>
      </c>
      <c r="H565" s="19">
        <v>4</v>
      </c>
      <c r="I565" s="19">
        <v>11</v>
      </c>
      <c r="J565" s="19">
        <v>8</v>
      </c>
      <c r="K565" s="19">
        <v>4</v>
      </c>
      <c r="L565" s="3">
        <f t="shared" si="19"/>
        <v>27</v>
      </c>
    </row>
    <row r="566" spans="1:12" ht="14.25" x14ac:dyDescent="0.2">
      <c r="A566" s="18">
        <v>3</v>
      </c>
      <c r="B566" s="18">
        <v>7</v>
      </c>
      <c r="C566" s="18">
        <v>1</v>
      </c>
      <c r="D566" s="18">
        <v>6</v>
      </c>
      <c r="E566" s="3">
        <f t="shared" si="18"/>
        <v>17</v>
      </c>
      <c r="H566" s="19">
        <v>5</v>
      </c>
      <c r="I566" s="19">
        <v>12</v>
      </c>
      <c r="J566" s="19">
        <v>5</v>
      </c>
      <c r="K566" s="19">
        <v>7</v>
      </c>
      <c r="L566" s="3">
        <f t="shared" si="19"/>
        <v>29</v>
      </c>
    </row>
    <row r="567" spans="1:12" ht="14.25" x14ac:dyDescent="0.2">
      <c r="A567" s="18">
        <v>3</v>
      </c>
      <c r="B567" s="18">
        <v>4</v>
      </c>
      <c r="C567" s="18">
        <v>0</v>
      </c>
      <c r="D567" s="18">
        <v>4</v>
      </c>
      <c r="E567" s="3">
        <f t="shared" si="18"/>
        <v>11</v>
      </c>
      <c r="H567" s="19">
        <v>7</v>
      </c>
      <c r="I567" s="19">
        <v>4</v>
      </c>
      <c r="J567" s="19">
        <v>5</v>
      </c>
      <c r="K567" s="19">
        <v>3</v>
      </c>
      <c r="L567" s="3">
        <f t="shared" si="19"/>
        <v>19</v>
      </c>
    </row>
    <row r="568" spans="1:12" ht="14.25" x14ac:dyDescent="0.2">
      <c r="A568" s="18">
        <v>2</v>
      </c>
      <c r="B568" s="18">
        <v>2</v>
      </c>
      <c r="C568" s="18">
        <v>2</v>
      </c>
      <c r="D568" s="18">
        <v>2</v>
      </c>
      <c r="E568" s="3">
        <f t="shared" si="18"/>
        <v>8</v>
      </c>
      <c r="H568" s="19">
        <v>2</v>
      </c>
      <c r="I568" s="19">
        <v>10</v>
      </c>
      <c r="J568" s="19">
        <v>8</v>
      </c>
      <c r="K568" s="19">
        <v>5</v>
      </c>
      <c r="L568" s="3">
        <f t="shared" si="19"/>
        <v>25</v>
      </c>
    </row>
    <row r="569" spans="1:12" ht="14.25" x14ac:dyDescent="0.2">
      <c r="A569" s="18">
        <v>1</v>
      </c>
      <c r="B569" s="18">
        <v>4</v>
      </c>
      <c r="C569" s="18">
        <v>2</v>
      </c>
      <c r="D569" s="18">
        <v>4</v>
      </c>
      <c r="E569" s="3">
        <f t="shared" si="18"/>
        <v>11</v>
      </c>
      <c r="H569" s="19">
        <v>2</v>
      </c>
      <c r="I569" s="19">
        <v>10</v>
      </c>
      <c r="J569" s="19">
        <v>8</v>
      </c>
      <c r="K569" s="19">
        <v>5</v>
      </c>
      <c r="L569" s="3">
        <f t="shared" si="19"/>
        <v>25</v>
      </c>
    </row>
    <row r="570" spans="1:12" ht="14.25" x14ac:dyDescent="0.2">
      <c r="A570" s="18">
        <v>2</v>
      </c>
      <c r="B570" s="18">
        <v>3</v>
      </c>
      <c r="C570" s="18">
        <v>2</v>
      </c>
      <c r="D570" s="18">
        <v>4</v>
      </c>
      <c r="E570" s="3">
        <f t="shared" si="18"/>
        <v>11</v>
      </c>
      <c r="H570" s="19">
        <v>2</v>
      </c>
      <c r="I570" s="19">
        <v>5</v>
      </c>
      <c r="J570" s="19">
        <v>5</v>
      </c>
      <c r="K570" s="19">
        <v>6</v>
      </c>
      <c r="L570" s="3">
        <f t="shared" si="19"/>
        <v>18</v>
      </c>
    </row>
    <row r="571" spans="1:12" ht="14.25" x14ac:dyDescent="0.2">
      <c r="A571" s="18">
        <v>2</v>
      </c>
      <c r="B571" s="18">
        <v>4</v>
      </c>
      <c r="C571" s="18">
        <v>2</v>
      </c>
      <c r="D571" s="18">
        <v>4</v>
      </c>
      <c r="E571" s="3">
        <f t="shared" si="18"/>
        <v>12</v>
      </c>
      <c r="H571" s="19">
        <v>2</v>
      </c>
      <c r="I571" s="19">
        <v>4</v>
      </c>
      <c r="J571" s="19">
        <v>3</v>
      </c>
      <c r="K571" s="19">
        <v>3</v>
      </c>
      <c r="L571" s="3">
        <f t="shared" si="19"/>
        <v>12</v>
      </c>
    </row>
    <row r="572" spans="1:12" ht="14.25" x14ac:dyDescent="0.2">
      <c r="A572" s="18">
        <v>1</v>
      </c>
      <c r="B572" s="18">
        <v>6</v>
      </c>
      <c r="C572" s="18">
        <v>2</v>
      </c>
      <c r="D572" s="18">
        <v>4</v>
      </c>
      <c r="E572" s="3">
        <f t="shared" si="18"/>
        <v>13</v>
      </c>
      <c r="H572" s="19">
        <v>1</v>
      </c>
      <c r="I572" s="19">
        <v>3</v>
      </c>
      <c r="J572" s="19">
        <v>2</v>
      </c>
      <c r="K572" s="19">
        <v>4</v>
      </c>
      <c r="L572" s="3">
        <f t="shared" si="19"/>
        <v>10</v>
      </c>
    </row>
    <row r="573" spans="1:12" ht="14.25" x14ac:dyDescent="0.2">
      <c r="A573" s="18">
        <v>3</v>
      </c>
      <c r="B573" s="18">
        <v>2</v>
      </c>
      <c r="C573" s="18">
        <v>1</v>
      </c>
      <c r="D573" s="18">
        <v>3</v>
      </c>
      <c r="E573" s="3">
        <f t="shared" si="18"/>
        <v>9</v>
      </c>
      <c r="H573" s="19">
        <v>1</v>
      </c>
      <c r="I573" s="19">
        <v>3</v>
      </c>
      <c r="J573" s="19">
        <v>2</v>
      </c>
      <c r="K573" s="19">
        <v>4</v>
      </c>
      <c r="L573" s="3">
        <f t="shared" si="19"/>
        <v>10</v>
      </c>
    </row>
    <row r="574" spans="1:12" ht="14.25" x14ac:dyDescent="0.2">
      <c r="A574" s="18">
        <v>0</v>
      </c>
      <c r="B574" s="18">
        <v>6</v>
      </c>
      <c r="C574" s="18">
        <v>1</v>
      </c>
      <c r="D574" s="18">
        <v>4</v>
      </c>
      <c r="E574" s="3">
        <f t="shared" si="18"/>
        <v>11</v>
      </c>
      <c r="H574" s="19">
        <v>2</v>
      </c>
      <c r="I574" s="19">
        <v>2</v>
      </c>
      <c r="J574" s="19">
        <v>3</v>
      </c>
      <c r="K574" s="19">
        <v>3</v>
      </c>
      <c r="L574" s="3">
        <f t="shared" si="19"/>
        <v>10</v>
      </c>
    </row>
    <row r="575" spans="1:12" ht="14.25" x14ac:dyDescent="0.2">
      <c r="A575" s="18">
        <v>0</v>
      </c>
      <c r="B575" s="18">
        <v>3</v>
      </c>
      <c r="C575" s="18">
        <v>0</v>
      </c>
      <c r="D575" s="18">
        <v>4</v>
      </c>
      <c r="E575" s="3">
        <f t="shared" si="18"/>
        <v>7</v>
      </c>
      <c r="H575" s="19">
        <v>3</v>
      </c>
      <c r="I575" s="19">
        <v>5</v>
      </c>
      <c r="J575" s="19">
        <v>6</v>
      </c>
      <c r="K575" s="19">
        <v>4</v>
      </c>
      <c r="L575" s="3">
        <f t="shared" si="19"/>
        <v>18</v>
      </c>
    </row>
    <row r="576" spans="1:12" ht="14.25" x14ac:dyDescent="0.2">
      <c r="A576" s="18">
        <v>4</v>
      </c>
      <c r="B576" s="18">
        <v>3</v>
      </c>
      <c r="C576" s="18">
        <v>0</v>
      </c>
      <c r="D576" s="18">
        <v>3</v>
      </c>
      <c r="E576" s="3">
        <f t="shared" si="18"/>
        <v>10</v>
      </c>
      <c r="H576" s="19">
        <v>2</v>
      </c>
      <c r="I576" s="19">
        <v>6</v>
      </c>
      <c r="J576" s="19">
        <v>5</v>
      </c>
      <c r="K576" s="19">
        <v>3</v>
      </c>
      <c r="L576" s="3">
        <f t="shared" si="19"/>
        <v>16</v>
      </c>
    </row>
    <row r="577" spans="1:12" ht="14.25" x14ac:dyDescent="0.2">
      <c r="A577" s="18">
        <v>0</v>
      </c>
      <c r="B577" s="18">
        <v>4</v>
      </c>
      <c r="C577" s="18">
        <v>0</v>
      </c>
      <c r="D577" s="18">
        <v>2</v>
      </c>
      <c r="E577" s="3">
        <f t="shared" si="18"/>
        <v>6</v>
      </c>
      <c r="H577" s="19">
        <v>3</v>
      </c>
      <c r="I577" s="19">
        <v>4</v>
      </c>
      <c r="J577" s="19">
        <v>4</v>
      </c>
      <c r="K577" s="19">
        <v>3</v>
      </c>
      <c r="L577" s="3">
        <f t="shared" si="19"/>
        <v>14</v>
      </c>
    </row>
    <row r="578" spans="1:12" ht="14.25" x14ac:dyDescent="0.2">
      <c r="A578" s="18">
        <v>0</v>
      </c>
      <c r="B578" s="18">
        <v>2</v>
      </c>
      <c r="C578" s="18">
        <v>1</v>
      </c>
      <c r="D578" s="18">
        <v>3</v>
      </c>
      <c r="E578" s="3">
        <f t="shared" si="18"/>
        <v>6</v>
      </c>
      <c r="H578" s="19">
        <v>3</v>
      </c>
      <c r="I578" s="19">
        <v>4</v>
      </c>
      <c r="J578" s="19">
        <v>4</v>
      </c>
      <c r="K578" s="19">
        <v>3</v>
      </c>
      <c r="L578" s="3">
        <f t="shared" si="19"/>
        <v>14</v>
      </c>
    </row>
    <row r="579" spans="1:12" ht="14.25" x14ac:dyDescent="0.2">
      <c r="A579" s="16">
        <v>2</v>
      </c>
      <c r="B579" s="16">
        <v>2</v>
      </c>
      <c r="C579" s="16">
        <v>0</v>
      </c>
      <c r="D579" s="16">
        <v>6</v>
      </c>
      <c r="E579" s="3">
        <f t="shared" si="18"/>
        <v>10</v>
      </c>
      <c r="H579" s="16">
        <v>14</v>
      </c>
      <c r="I579" s="16">
        <v>17</v>
      </c>
      <c r="J579" s="16">
        <v>13</v>
      </c>
      <c r="K579" s="16">
        <v>18</v>
      </c>
      <c r="L579" s="3">
        <f t="shared" si="19"/>
        <v>62</v>
      </c>
    </row>
    <row r="580" spans="1:12" ht="14.25" x14ac:dyDescent="0.2">
      <c r="A580" s="16">
        <v>2</v>
      </c>
      <c r="B580" s="16">
        <v>3</v>
      </c>
      <c r="C580" s="16">
        <v>1</v>
      </c>
      <c r="D580" s="16">
        <v>4</v>
      </c>
      <c r="E580" s="3">
        <f t="shared" si="18"/>
        <v>10</v>
      </c>
      <c r="H580" s="17">
        <v>10</v>
      </c>
      <c r="I580" s="17">
        <v>12</v>
      </c>
      <c r="J580" s="17">
        <v>8</v>
      </c>
      <c r="K580" s="17">
        <v>7</v>
      </c>
      <c r="L580" s="3">
        <f t="shared" si="19"/>
        <v>37</v>
      </c>
    </row>
    <row r="581" spans="1:12" ht="14.25" x14ac:dyDescent="0.2">
      <c r="A581" s="16">
        <v>3</v>
      </c>
      <c r="B581" s="16">
        <v>3</v>
      </c>
      <c r="C581" s="16">
        <v>0</v>
      </c>
      <c r="D581" s="16">
        <v>2</v>
      </c>
      <c r="E581" s="3">
        <f t="shared" ref="E581:E644" si="20">SUM(A581:D581)</f>
        <v>8</v>
      </c>
      <c r="H581" s="17">
        <v>6</v>
      </c>
      <c r="I581" s="17">
        <v>11</v>
      </c>
      <c r="J581" s="17">
        <v>4</v>
      </c>
      <c r="K581" s="17">
        <v>16</v>
      </c>
      <c r="L581" s="3">
        <f t="shared" si="19"/>
        <v>37</v>
      </c>
    </row>
    <row r="582" spans="1:12" ht="14.25" x14ac:dyDescent="0.2">
      <c r="A582" s="16">
        <v>3</v>
      </c>
      <c r="B582" s="16">
        <v>1</v>
      </c>
      <c r="C582" s="16">
        <v>1</v>
      </c>
      <c r="D582" s="16">
        <v>3</v>
      </c>
      <c r="E582" s="3">
        <f t="shared" si="20"/>
        <v>8</v>
      </c>
      <c r="H582" s="17">
        <v>8</v>
      </c>
      <c r="I582" s="17">
        <v>16</v>
      </c>
      <c r="J582" s="17">
        <v>2</v>
      </c>
      <c r="K582" s="17">
        <v>12</v>
      </c>
      <c r="L582" s="3">
        <f t="shared" si="19"/>
        <v>38</v>
      </c>
    </row>
    <row r="583" spans="1:12" ht="14.25" x14ac:dyDescent="0.2">
      <c r="A583" s="18">
        <v>2</v>
      </c>
      <c r="B583" s="18">
        <v>2</v>
      </c>
      <c r="C583" s="18">
        <v>0</v>
      </c>
      <c r="D583" s="18">
        <v>4</v>
      </c>
      <c r="E583" s="3">
        <f t="shared" si="20"/>
        <v>8</v>
      </c>
      <c r="H583" s="19">
        <v>4</v>
      </c>
      <c r="I583" s="19">
        <v>12</v>
      </c>
      <c r="J583" s="19">
        <v>3</v>
      </c>
      <c r="K583" s="19">
        <v>10</v>
      </c>
      <c r="L583" s="3">
        <f t="shared" si="19"/>
        <v>29</v>
      </c>
    </row>
    <row r="584" spans="1:12" ht="14.25" x14ac:dyDescent="0.2">
      <c r="A584" s="18">
        <v>2</v>
      </c>
      <c r="B584" s="18">
        <v>4</v>
      </c>
      <c r="C584" s="18">
        <v>0</v>
      </c>
      <c r="D584" s="18">
        <v>4</v>
      </c>
      <c r="E584" s="3">
        <f t="shared" si="20"/>
        <v>10</v>
      </c>
      <c r="H584" s="19">
        <v>4</v>
      </c>
      <c r="I584" s="19">
        <v>12</v>
      </c>
      <c r="J584" s="19">
        <v>3</v>
      </c>
      <c r="K584" s="19">
        <v>10</v>
      </c>
      <c r="L584" s="3">
        <f t="shared" si="19"/>
        <v>29</v>
      </c>
    </row>
    <row r="585" spans="1:12" ht="14.25" x14ac:dyDescent="0.2">
      <c r="A585" s="18">
        <v>4</v>
      </c>
      <c r="B585" s="18">
        <v>0</v>
      </c>
      <c r="C585" s="18">
        <v>0</v>
      </c>
      <c r="D585" s="18">
        <v>4</v>
      </c>
      <c r="E585" s="3">
        <f t="shared" si="20"/>
        <v>8</v>
      </c>
      <c r="H585" s="19">
        <v>3</v>
      </c>
      <c r="I585" s="19">
        <v>11</v>
      </c>
      <c r="J585" s="19">
        <v>7</v>
      </c>
      <c r="K585" s="19">
        <v>12</v>
      </c>
      <c r="L585" s="3">
        <f t="shared" si="19"/>
        <v>33</v>
      </c>
    </row>
    <row r="586" spans="1:12" ht="14.25" x14ac:dyDescent="0.2">
      <c r="A586" s="18">
        <v>0</v>
      </c>
      <c r="B586" s="18">
        <v>3</v>
      </c>
      <c r="C586" s="18">
        <v>2</v>
      </c>
      <c r="D586" s="18">
        <v>1</v>
      </c>
      <c r="E586" s="3">
        <f t="shared" si="20"/>
        <v>6</v>
      </c>
      <c r="H586" s="19">
        <v>4</v>
      </c>
      <c r="I586" s="19">
        <v>9</v>
      </c>
      <c r="J586" s="19">
        <v>3</v>
      </c>
      <c r="K586" s="19">
        <v>8</v>
      </c>
      <c r="L586" s="3">
        <f t="shared" si="19"/>
        <v>24</v>
      </c>
    </row>
    <row r="587" spans="1:12" ht="14.25" x14ac:dyDescent="0.2">
      <c r="A587" s="18">
        <v>2</v>
      </c>
      <c r="B587" s="18">
        <v>4</v>
      </c>
      <c r="C587" s="18">
        <v>2</v>
      </c>
      <c r="D587" s="18">
        <v>1</v>
      </c>
      <c r="E587" s="3">
        <f t="shared" si="20"/>
        <v>9</v>
      </c>
      <c r="H587" s="19">
        <v>2</v>
      </c>
      <c r="I587" s="19">
        <v>11</v>
      </c>
      <c r="J587" s="19">
        <v>4</v>
      </c>
      <c r="K587" s="19">
        <v>13</v>
      </c>
      <c r="L587" s="3">
        <f t="shared" si="19"/>
        <v>30</v>
      </c>
    </row>
    <row r="588" spans="1:12" ht="14.25" x14ac:dyDescent="0.2">
      <c r="A588" s="18">
        <v>3</v>
      </c>
      <c r="B588" s="18">
        <v>2</v>
      </c>
      <c r="C588" s="18">
        <v>1</v>
      </c>
      <c r="D588" s="18">
        <v>2</v>
      </c>
      <c r="E588" s="3">
        <f t="shared" si="20"/>
        <v>8</v>
      </c>
      <c r="H588" s="19">
        <v>3</v>
      </c>
      <c r="I588" s="19">
        <v>11</v>
      </c>
      <c r="J588" s="19">
        <v>3</v>
      </c>
      <c r="K588" s="19">
        <v>16</v>
      </c>
      <c r="L588" s="3">
        <f t="shared" si="19"/>
        <v>33</v>
      </c>
    </row>
    <row r="589" spans="1:12" ht="14.25" x14ac:dyDescent="0.2">
      <c r="A589" s="18">
        <v>1</v>
      </c>
      <c r="B589" s="18">
        <v>0</v>
      </c>
      <c r="C589" s="18">
        <v>0</v>
      </c>
      <c r="D589" s="18">
        <v>2</v>
      </c>
      <c r="E589" s="3">
        <f t="shared" si="20"/>
        <v>3</v>
      </c>
      <c r="H589" s="19">
        <v>6</v>
      </c>
      <c r="I589" s="19">
        <v>7</v>
      </c>
      <c r="J589" s="19">
        <v>3</v>
      </c>
      <c r="K589" s="19">
        <v>12</v>
      </c>
      <c r="L589" s="3">
        <f t="shared" si="19"/>
        <v>28</v>
      </c>
    </row>
    <row r="590" spans="1:12" ht="14.25" x14ac:dyDescent="0.2">
      <c r="A590" s="18">
        <v>3</v>
      </c>
      <c r="B590" s="18">
        <v>1</v>
      </c>
      <c r="C590" s="18">
        <v>0</v>
      </c>
      <c r="D590" s="18">
        <v>1</v>
      </c>
      <c r="E590" s="3">
        <f t="shared" si="20"/>
        <v>5</v>
      </c>
      <c r="H590" s="19">
        <v>3</v>
      </c>
      <c r="I590" s="19">
        <v>9</v>
      </c>
      <c r="J590" s="19">
        <v>2</v>
      </c>
      <c r="K590" s="19">
        <v>8</v>
      </c>
      <c r="L590" s="3">
        <f t="shared" si="19"/>
        <v>22</v>
      </c>
    </row>
    <row r="591" spans="1:12" ht="14.25" x14ac:dyDescent="0.2">
      <c r="A591" s="18">
        <v>1</v>
      </c>
      <c r="B591" s="18">
        <v>5</v>
      </c>
      <c r="C591" s="18">
        <v>1</v>
      </c>
      <c r="D591" s="18">
        <v>0</v>
      </c>
      <c r="E591" s="3">
        <f t="shared" si="20"/>
        <v>7</v>
      </c>
      <c r="H591" s="19">
        <v>5</v>
      </c>
      <c r="I591" s="19">
        <v>8</v>
      </c>
      <c r="J591" s="19">
        <v>7</v>
      </c>
      <c r="K591" s="19">
        <v>10</v>
      </c>
      <c r="L591" s="3">
        <f t="shared" si="19"/>
        <v>30</v>
      </c>
    </row>
    <row r="592" spans="1:12" ht="14.25" x14ac:dyDescent="0.2">
      <c r="A592" s="18">
        <v>2</v>
      </c>
      <c r="B592" s="18">
        <v>3</v>
      </c>
      <c r="C592" s="18">
        <v>0</v>
      </c>
      <c r="D592" s="18">
        <v>2</v>
      </c>
      <c r="E592" s="3">
        <f t="shared" si="20"/>
        <v>7</v>
      </c>
      <c r="H592" s="19">
        <v>6</v>
      </c>
      <c r="I592" s="19">
        <v>11</v>
      </c>
      <c r="J592" s="19">
        <v>6</v>
      </c>
      <c r="K592" s="19">
        <v>13</v>
      </c>
      <c r="L592" s="3">
        <f t="shared" si="19"/>
        <v>36</v>
      </c>
    </row>
    <row r="593" spans="1:12" ht="14.25" x14ac:dyDescent="0.2">
      <c r="A593" s="18">
        <v>2</v>
      </c>
      <c r="B593" s="18">
        <v>4</v>
      </c>
      <c r="C593" s="18">
        <v>0</v>
      </c>
      <c r="D593" s="18">
        <v>2</v>
      </c>
      <c r="E593" s="3">
        <f t="shared" si="20"/>
        <v>8</v>
      </c>
      <c r="H593" s="19">
        <v>8</v>
      </c>
      <c r="I593" s="19">
        <v>10</v>
      </c>
      <c r="J593" s="19">
        <v>9</v>
      </c>
      <c r="K593" s="19">
        <v>17</v>
      </c>
      <c r="L593" s="3">
        <f t="shared" si="19"/>
        <v>44</v>
      </c>
    </row>
    <row r="594" spans="1:12" ht="14.25" x14ac:dyDescent="0.2">
      <c r="A594" s="18">
        <v>0</v>
      </c>
      <c r="B594" s="18">
        <v>8</v>
      </c>
      <c r="C594" s="18">
        <v>0</v>
      </c>
      <c r="D594" s="18">
        <v>2</v>
      </c>
      <c r="E594" s="3">
        <f t="shared" si="20"/>
        <v>10</v>
      </c>
      <c r="H594" s="19">
        <v>8</v>
      </c>
      <c r="I594" s="19">
        <v>9</v>
      </c>
      <c r="J594" s="19">
        <v>7</v>
      </c>
      <c r="K594" s="19">
        <v>18</v>
      </c>
      <c r="L594" s="3">
        <f t="shared" si="19"/>
        <v>42</v>
      </c>
    </row>
    <row r="595" spans="1:12" ht="14.25" x14ac:dyDescent="0.2">
      <c r="A595" s="18">
        <v>3</v>
      </c>
      <c r="B595" s="18">
        <v>3</v>
      </c>
      <c r="C595" s="18">
        <v>0</v>
      </c>
      <c r="D595" s="18">
        <v>0</v>
      </c>
      <c r="E595" s="3">
        <f t="shared" si="20"/>
        <v>6</v>
      </c>
      <c r="H595" s="19">
        <v>4</v>
      </c>
      <c r="I595" s="19">
        <v>6</v>
      </c>
      <c r="J595" s="19">
        <v>6</v>
      </c>
      <c r="K595" s="19">
        <v>19</v>
      </c>
      <c r="L595" s="3">
        <f t="shared" si="19"/>
        <v>35</v>
      </c>
    </row>
    <row r="596" spans="1:12" ht="14.25" x14ac:dyDescent="0.2">
      <c r="A596" s="18">
        <v>0</v>
      </c>
      <c r="B596" s="18">
        <v>3</v>
      </c>
      <c r="C596" s="18">
        <v>0</v>
      </c>
      <c r="D596" s="18">
        <v>0</v>
      </c>
      <c r="E596" s="3">
        <f t="shared" si="20"/>
        <v>3</v>
      </c>
      <c r="H596" s="19">
        <v>5</v>
      </c>
      <c r="I596" s="19">
        <v>15</v>
      </c>
      <c r="J596" s="19">
        <v>3</v>
      </c>
      <c r="K596" s="19">
        <v>18</v>
      </c>
      <c r="L596" s="3">
        <f t="shared" si="19"/>
        <v>41</v>
      </c>
    </row>
    <row r="597" spans="1:12" ht="14.25" x14ac:dyDescent="0.2">
      <c r="A597" s="18">
        <v>0</v>
      </c>
      <c r="B597" s="18">
        <v>2</v>
      </c>
      <c r="C597" s="18">
        <v>0</v>
      </c>
      <c r="D597" s="18">
        <v>3</v>
      </c>
      <c r="E597" s="3">
        <f t="shared" si="20"/>
        <v>5</v>
      </c>
      <c r="H597" s="19">
        <v>7</v>
      </c>
      <c r="I597" s="19">
        <v>8</v>
      </c>
      <c r="J597" s="19">
        <v>3</v>
      </c>
      <c r="K597" s="19">
        <v>13</v>
      </c>
      <c r="L597" s="3">
        <f t="shared" ref="L597:L603" si="21">SUM(H597:K597)</f>
        <v>31</v>
      </c>
    </row>
    <row r="598" spans="1:12" ht="14.25" x14ac:dyDescent="0.2">
      <c r="A598" s="18">
        <v>0</v>
      </c>
      <c r="B598" s="18">
        <v>1</v>
      </c>
      <c r="C598" s="18">
        <v>2</v>
      </c>
      <c r="D598" s="18">
        <v>3</v>
      </c>
      <c r="E598" s="3">
        <f t="shared" si="20"/>
        <v>6</v>
      </c>
      <c r="H598" s="19">
        <v>9</v>
      </c>
      <c r="I598" s="19">
        <v>6</v>
      </c>
      <c r="J598" s="19">
        <v>6</v>
      </c>
      <c r="K598" s="19">
        <v>18</v>
      </c>
      <c r="L598" s="3">
        <f t="shared" si="21"/>
        <v>39</v>
      </c>
    </row>
    <row r="599" spans="1:12" ht="14.25" x14ac:dyDescent="0.2">
      <c r="A599" s="18">
        <v>2</v>
      </c>
      <c r="B599" s="18">
        <v>0</v>
      </c>
      <c r="C599" s="18">
        <v>2</v>
      </c>
      <c r="D599" s="18">
        <v>3</v>
      </c>
      <c r="E599" s="3">
        <f t="shared" si="20"/>
        <v>7</v>
      </c>
      <c r="H599" s="19">
        <v>2</v>
      </c>
      <c r="I599" s="19">
        <v>4</v>
      </c>
      <c r="J599" s="19">
        <v>4</v>
      </c>
      <c r="K599" s="19">
        <v>11</v>
      </c>
      <c r="L599" s="3">
        <f t="shared" si="21"/>
        <v>21</v>
      </c>
    </row>
    <row r="600" spans="1:12" ht="14.25" x14ac:dyDescent="0.2">
      <c r="A600" s="18">
        <v>1</v>
      </c>
      <c r="B600" s="18">
        <v>3</v>
      </c>
      <c r="C600" s="18">
        <v>0</v>
      </c>
      <c r="D600" s="18">
        <v>2</v>
      </c>
      <c r="E600" s="3">
        <f t="shared" si="20"/>
        <v>6</v>
      </c>
      <c r="H600" s="19">
        <v>6</v>
      </c>
      <c r="I600" s="19">
        <v>14</v>
      </c>
      <c r="J600" s="19">
        <v>3</v>
      </c>
      <c r="K600" s="19">
        <v>16</v>
      </c>
      <c r="L600" s="3">
        <f t="shared" si="21"/>
        <v>39</v>
      </c>
    </row>
    <row r="601" spans="1:12" ht="14.25" x14ac:dyDescent="0.2">
      <c r="A601" s="18">
        <v>1</v>
      </c>
      <c r="B601" s="18">
        <v>5</v>
      </c>
      <c r="C601" s="18">
        <v>0</v>
      </c>
      <c r="D601" s="18">
        <v>1</v>
      </c>
      <c r="E601" s="3">
        <f t="shared" si="20"/>
        <v>7</v>
      </c>
      <c r="H601" s="19">
        <v>2</v>
      </c>
      <c r="I601" s="19">
        <v>4</v>
      </c>
      <c r="J601" s="19">
        <v>2</v>
      </c>
      <c r="K601" s="19">
        <v>17</v>
      </c>
      <c r="L601" s="3">
        <f t="shared" si="21"/>
        <v>25</v>
      </c>
    </row>
    <row r="602" spans="1:12" ht="14.25" x14ac:dyDescent="0.2">
      <c r="A602" s="18">
        <v>3</v>
      </c>
      <c r="B602" s="18">
        <v>1</v>
      </c>
      <c r="C602" s="18">
        <v>0</v>
      </c>
      <c r="D602" s="18">
        <v>2</v>
      </c>
      <c r="E602" s="3">
        <f t="shared" si="20"/>
        <v>6</v>
      </c>
      <c r="H602" s="19">
        <v>5</v>
      </c>
      <c r="I602" s="19">
        <v>9</v>
      </c>
      <c r="J602" s="19">
        <v>4</v>
      </c>
      <c r="K602" s="19">
        <v>16</v>
      </c>
      <c r="L602" s="3">
        <f t="shared" si="21"/>
        <v>34</v>
      </c>
    </row>
    <row r="603" spans="1:12" ht="14.25" x14ac:dyDescent="0.2">
      <c r="A603" s="18">
        <v>2</v>
      </c>
      <c r="B603" s="18">
        <v>1</v>
      </c>
      <c r="C603" s="18">
        <v>0</v>
      </c>
      <c r="D603" s="18">
        <v>2</v>
      </c>
      <c r="E603" s="3">
        <f t="shared" si="20"/>
        <v>5</v>
      </c>
      <c r="H603" s="19">
        <v>5</v>
      </c>
      <c r="I603" s="19">
        <v>5</v>
      </c>
      <c r="J603" s="19">
        <v>2</v>
      </c>
      <c r="K603" s="19">
        <v>15</v>
      </c>
      <c r="L603" s="3">
        <f t="shared" si="21"/>
        <v>27</v>
      </c>
    </row>
    <row r="604" spans="1:12" ht="14.25" x14ac:dyDescent="0.2">
      <c r="A604" s="16">
        <v>4</v>
      </c>
      <c r="B604" s="16">
        <v>2</v>
      </c>
      <c r="C604" s="16">
        <v>3</v>
      </c>
      <c r="D604" s="16">
        <v>2</v>
      </c>
      <c r="E604" s="3">
        <f t="shared" si="20"/>
        <v>11</v>
      </c>
      <c r="H604" s="16">
        <v>4</v>
      </c>
      <c r="I604" s="16">
        <v>10</v>
      </c>
      <c r="J604" s="16">
        <v>3</v>
      </c>
      <c r="K604" s="16">
        <v>3</v>
      </c>
      <c r="L604" s="3">
        <f>SUM(H604:K604)</f>
        <v>20</v>
      </c>
    </row>
    <row r="605" spans="1:12" ht="14.25" x14ac:dyDescent="0.2">
      <c r="A605" s="16">
        <v>2</v>
      </c>
      <c r="B605" s="16">
        <v>2</v>
      </c>
      <c r="C605" s="16">
        <v>1</v>
      </c>
      <c r="D605" s="16">
        <v>2</v>
      </c>
      <c r="E605" s="3">
        <f t="shared" si="20"/>
        <v>7</v>
      </c>
      <c r="H605" s="16">
        <v>4</v>
      </c>
      <c r="I605" s="16">
        <v>10</v>
      </c>
      <c r="J605" s="16">
        <v>3</v>
      </c>
      <c r="K605" s="16">
        <v>3</v>
      </c>
      <c r="L605" s="3">
        <f t="shared" ref="L605:L668" si="22">SUM(H605:K605)</f>
        <v>20</v>
      </c>
    </row>
    <row r="606" spans="1:12" ht="14.25" x14ac:dyDescent="0.2">
      <c r="A606" s="16">
        <v>1</v>
      </c>
      <c r="B606" s="16">
        <v>2</v>
      </c>
      <c r="C606" s="16">
        <v>1</v>
      </c>
      <c r="D606" s="16">
        <v>3</v>
      </c>
      <c r="E606" s="3">
        <f t="shared" si="20"/>
        <v>7</v>
      </c>
      <c r="H606" s="16">
        <v>8</v>
      </c>
      <c r="I606" s="16">
        <v>16</v>
      </c>
      <c r="J606" s="16">
        <v>6</v>
      </c>
      <c r="K606" s="16">
        <v>2</v>
      </c>
      <c r="L606" s="3">
        <f t="shared" si="22"/>
        <v>32</v>
      </c>
    </row>
    <row r="607" spans="1:12" ht="14.25" x14ac:dyDescent="0.2">
      <c r="A607" s="16">
        <v>1</v>
      </c>
      <c r="B607" s="16">
        <v>4</v>
      </c>
      <c r="C607" s="16">
        <v>2</v>
      </c>
      <c r="D607" s="16">
        <v>5</v>
      </c>
      <c r="E607" s="3">
        <f t="shared" si="20"/>
        <v>12</v>
      </c>
      <c r="H607" s="16">
        <v>8</v>
      </c>
      <c r="I607" s="16">
        <v>16</v>
      </c>
      <c r="J607" s="16">
        <v>6</v>
      </c>
      <c r="K607" s="16">
        <v>2</v>
      </c>
      <c r="L607" s="3">
        <f t="shared" si="22"/>
        <v>32</v>
      </c>
    </row>
    <row r="608" spans="1:12" ht="14.25" x14ac:dyDescent="0.2">
      <c r="A608" s="18">
        <v>1</v>
      </c>
      <c r="B608" s="18">
        <v>4</v>
      </c>
      <c r="C608" s="18">
        <v>2</v>
      </c>
      <c r="D608" s="18">
        <v>5</v>
      </c>
      <c r="E608" s="3">
        <f t="shared" si="20"/>
        <v>12</v>
      </c>
      <c r="H608" s="18">
        <v>7</v>
      </c>
      <c r="I608" s="18">
        <v>15</v>
      </c>
      <c r="J608" s="18">
        <v>8</v>
      </c>
      <c r="K608" s="18">
        <v>2</v>
      </c>
      <c r="L608" s="3">
        <f t="shared" si="22"/>
        <v>32</v>
      </c>
    </row>
    <row r="609" spans="1:12" ht="14.25" x14ac:dyDescent="0.2">
      <c r="A609" s="18">
        <v>1</v>
      </c>
      <c r="B609" s="18">
        <v>3</v>
      </c>
      <c r="C609" s="18">
        <v>3</v>
      </c>
      <c r="D609" s="18">
        <v>4</v>
      </c>
      <c r="E609" s="3">
        <f t="shared" si="20"/>
        <v>11</v>
      </c>
      <c r="H609" s="18">
        <v>7</v>
      </c>
      <c r="I609" s="18">
        <v>15</v>
      </c>
      <c r="J609" s="18">
        <v>8</v>
      </c>
      <c r="K609" s="18">
        <v>2</v>
      </c>
      <c r="L609" s="3">
        <f t="shared" si="22"/>
        <v>32</v>
      </c>
    </row>
    <row r="610" spans="1:12" ht="14.25" x14ac:dyDescent="0.2">
      <c r="A610" s="18">
        <v>4</v>
      </c>
      <c r="B610" s="18">
        <v>5</v>
      </c>
      <c r="C610" s="18">
        <v>3</v>
      </c>
      <c r="D610" s="18">
        <v>1</v>
      </c>
      <c r="E610" s="3">
        <f t="shared" si="20"/>
        <v>13</v>
      </c>
      <c r="H610" s="18">
        <v>13</v>
      </c>
      <c r="I610" s="18">
        <v>18</v>
      </c>
      <c r="J610" s="18">
        <v>3</v>
      </c>
      <c r="K610" s="18">
        <v>3</v>
      </c>
      <c r="L610" s="3">
        <f t="shared" si="22"/>
        <v>37</v>
      </c>
    </row>
    <row r="611" spans="1:12" ht="14.25" x14ac:dyDescent="0.2">
      <c r="A611" s="18">
        <v>3</v>
      </c>
      <c r="B611" s="18">
        <v>2</v>
      </c>
      <c r="C611" s="18">
        <v>3</v>
      </c>
      <c r="D611" s="18">
        <v>1</v>
      </c>
      <c r="E611" s="3">
        <f t="shared" si="20"/>
        <v>9</v>
      </c>
      <c r="H611" s="18">
        <v>6</v>
      </c>
      <c r="I611" s="18">
        <v>8</v>
      </c>
      <c r="J611" s="18">
        <v>3</v>
      </c>
      <c r="K611" s="18">
        <v>5</v>
      </c>
      <c r="L611" s="3">
        <f t="shared" si="22"/>
        <v>22</v>
      </c>
    </row>
    <row r="612" spans="1:12" ht="14.25" x14ac:dyDescent="0.2">
      <c r="A612" s="18">
        <v>2</v>
      </c>
      <c r="B612" s="18">
        <v>2</v>
      </c>
      <c r="C612" s="18">
        <v>3</v>
      </c>
      <c r="D612" s="18">
        <v>1</v>
      </c>
      <c r="E612" s="3">
        <f t="shared" si="20"/>
        <v>8</v>
      </c>
      <c r="H612" s="18">
        <v>9</v>
      </c>
      <c r="I612" s="18">
        <v>15</v>
      </c>
      <c r="J612" s="18">
        <v>2</v>
      </c>
      <c r="K612" s="18">
        <v>5</v>
      </c>
      <c r="L612" s="3">
        <f t="shared" si="22"/>
        <v>31</v>
      </c>
    </row>
    <row r="613" spans="1:12" ht="14.25" x14ac:dyDescent="0.2">
      <c r="A613" s="18">
        <v>1</v>
      </c>
      <c r="B613" s="18">
        <v>2</v>
      </c>
      <c r="C613" s="18">
        <v>4</v>
      </c>
      <c r="D613" s="18">
        <v>2</v>
      </c>
      <c r="E613" s="3">
        <f t="shared" si="20"/>
        <v>9</v>
      </c>
      <c r="H613" s="18">
        <v>9</v>
      </c>
      <c r="I613" s="18">
        <v>15</v>
      </c>
      <c r="J613" s="18">
        <v>2</v>
      </c>
      <c r="K613" s="18">
        <v>5</v>
      </c>
      <c r="L613" s="3">
        <f t="shared" si="22"/>
        <v>31</v>
      </c>
    </row>
    <row r="614" spans="1:12" ht="14.25" x14ac:dyDescent="0.2">
      <c r="A614" s="18">
        <v>0</v>
      </c>
      <c r="B614" s="18">
        <v>2</v>
      </c>
      <c r="C614" s="18">
        <v>3</v>
      </c>
      <c r="D614" s="18">
        <v>3</v>
      </c>
      <c r="E614" s="3">
        <f t="shared" si="20"/>
        <v>8</v>
      </c>
      <c r="H614" s="18">
        <v>12</v>
      </c>
      <c r="I614" s="18">
        <v>17</v>
      </c>
      <c r="J614" s="18">
        <v>4</v>
      </c>
      <c r="K614" s="18">
        <v>4</v>
      </c>
      <c r="L614" s="3">
        <f t="shared" si="22"/>
        <v>37</v>
      </c>
    </row>
    <row r="615" spans="1:12" ht="14.25" x14ac:dyDescent="0.2">
      <c r="A615" s="18">
        <v>2</v>
      </c>
      <c r="B615" s="18">
        <v>1</v>
      </c>
      <c r="C615" s="18">
        <v>3</v>
      </c>
      <c r="D615" s="18">
        <v>2</v>
      </c>
      <c r="E615" s="3">
        <f t="shared" si="20"/>
        <v>8</v>
      </c>
      <c r="H615" s="18">
        <v>11</v>
      </c>
      <c r="I615" s="18">
        <v>13</v>
      </c>
      <c r="J615" s="18">
        <v>3</v>
      </c>
      <c r="K615" s="18">
        <v>8</v>
      </c>
      <c r="L615" s="3">
        <f t="shared" si="22"/>
        <v>35</v>
      </c>
    </row>
    <row r="616" spans="1:12" ht="14.25" x14ac:dyDescent="0.2">
      <c r="A616" s="18">
        <v>2</v>
      </c>
      <c r="B616" s="18">
        <v>1</v>
      </c>
      <c r="C616" s="18">
        <v>2</v>
      </c>
      <c r="D616" s="18">
        <v>2</v>
      </c>
      <c r="E616" s="3">
        <f t="shared" si="20"/>
        <v>7</v>
      </c>
      <c r="H616" s="18">
        <v>9</v>
      </c>
      <c r="I616" s="18">
        <v>15</v>
      </c>
      <c r="J616" s="18">
        <v>2</v>
      </c>
      <c r="K616" s="18">
        <v>5</v>
      </c>
      <c r="L616" s="3">
        <f t="shared" si="22"/>
        <v>31</v>
      </c>
    </row>
    <row r="617" spans="1:12" ht="14.25" x14ac:dyDescent="0.2">
      <c r="A617" s="18">
        <v>4</v>
      </c>
      <c r="B617" s="18">
        <v>3</v>
      </c>
      <c r="C617" s="18">
        <v>2</v>
      </c>
      <c r="D617" s="18">
        <v>3</v>
      </c>
      <c r="E617" s="3">
        <f t="shared" si="20"/>
        <v>12</v>
      </c>
      <c r="H617" s="18">
        <v>6</v>
      </c>
      <c r="I617" s="18">
        <v>8</v>
      </c>
      <c r="J617" s="18">
        <v>3</v>
      </c>
      <c r="K617" s="18">
        <v>5</v>
      </c>
      <c r="L617" s="3">
        <f t="shared" si="22"/>
        <v>22</v>
      </c>
    </row>
    <row r="618" spans="1:12" ht="14.25" x14ac:dyDescent="0.2">
      <c r="A618" s="18">
        <v>2</v>
      </c>
      <c r="B618" s="18">
        <v>2</v>
      </c>
      <c r="C618" s="18">
        <v>2</v>
      </c>
      <c r="D618" s="18">
        <v>4</v>
      </c>
      <c r="E618" s="3">
        <f t="shared" si="20"/>
        <v>10</v>
      </c>
      <c r="H618" s="18">
        <v>11</v>
      </c>
      <c r="I618" s="18">
        <v>20</v>
      </c>
      <c r="J618" s="18">
        <v>3</v>
      </c>
      <c r="K618" s="18">
        <v>4</v>
      </c>
      <c r="L618" s="3">
        <f t="shared" si="22"/>
        <v>38</v>
      </c>
    </row>
    <row r="619" spans="1:12" ht="14.25" x14ac:dyDescent="0.2">
      <c r="A619" s="18">
        <v>3</v>
      </c>
      <c r="B619" s="18">
        <v>3</v>
      </c>
      <c r="C619" s="18">
        <v>2</v>
      </c>
      <c r="D619" s="18">
        <v>5</v>
      </c>
      <c r="E619" s="3">
        <f t="shared" si="20"/>
        <v>13</v>
      </c>
      <c r="H619" s="18">
        <v>7</v>
      </c>
      <c r="I619" s="18">
        <v>12</v>
      </c>
      <c r="J619" s="18">
        <v>5</v>
      </c>
      <c r="K619" s="18">
        <v>4</v>
      </c>
      <c r="L619" s="3">
        <f t="shared" si="22"/>
        <v>28</v>
      </c>
    </row>
    <row r="620" spans="1:12" ht="14.25" x14ac:dyDescent="0.2">
      <c r="A620" s="18">
        <v>3</v>
      </c>
      <c r="B620" s="18">
        <v>4</v>
      </c>
      <c r="C620" s="18">
        <v>3</v>
      </c>
      <c r="D620" s="18">
        <v>4</v>
      </c>
      <c r="E620" s="3">
        <f t="shared" si="20"/>
        <v>14</v>
      </c>
      <c r="H620" s="18">
        <v>12</v>
      </c>
      <c r="I620" s="18">
        <v>19</v>
      </c>
      <c r="J620" s="18">
        <v>4</v>
      </c>
      <c r="K620" s="18">
        <v>6</v>
      </c>
      <c r="L620" s="3">
        <f t="shared" si="22"/>
        <v>41</v>
      </c>
    </row>
    <row r="621" spans="1:12" ht="14.25" x14ac:dyDescent="0.2">
      <c r="A621" s="18">
        <v>2</v>
      </c>
      <c r="B621" s="18">
        <v>5</v>
      </c>
      <c r="C621" s="18">
        <v>4</v>
      </c>
      <c r="D621" s="18">
        <v>4</v>
      </c>
      <c r="E621" s="3">
        <f t="shared" si="20"/>
        <v>15</v>
      </c>
      <c r="H621" s="18">
        <v>17</v>
      </c>
      <c r="I621" s="18">
        <v>21</v>
      </c>
      <c r="J621" s="18">
        <v>3</v>
      </c>
      <c r="K621" s="18">
        <v>7</v>
      </c>
      <c r="L621" s="3">
        <f t="shared" si="22"/>
        <v>48</v>
      </c>
    </row>
    <row r="622" spans="1:12" ht="14.25" x14ac:dyDescent="0.2">
      <c r="A622" s="18">
        <v>0</v>
      </c>
      <c r="B622" s="18">
        <v>2</v>
      </c>
      <c r="C622" s="18">
        <v>3</v>
      </c>
      <c r="D622" s="18">
        <v>2</v>
      </c>
      <c r="E622" s="3">
        <f t="shared" si="20"/>
        <v>7</v>
      </c>
      <c r="H622" s="18">
        <v>12</v>
      </c>
      <c r="I622" s="18">
        <v>18</v>
      </c>
      <c r="J622" s="18">
        <v>4</v>
      </c>
      <c r="K622" s="18">
        <v>6</v>
      </c>
      <c r="L622" s="3">
        <f t="shared" si="22"/>
        <v>40</v>
      </c>
    </row>
    <row r="623" spans="1:12" ht="14.25" x14ac:dyDescent="0.2">
      <c r="A623" s="18">
        <v>2</v>
      </c>
      <c r="B623" s="18">
        <v>3</v>
      </c>
      <c r="C623" s="18">
        <v>7</v>
      </c>
      <c r="D623" s="18">
        <v>4</v>
      </c>
      <c r="E623" s="3">
        <f t="shared" si="20"/>
        <v>16</v>
      </c>
      <c r="H623" s="18">
        <v>6</v>
      </c>
      <c r="I623" s="18">
        <v>18</v>
      </c>
      <c r="J623" s="18">
        <v>2</v>
      </c>
      <c r="K623" s="18">
        <v>3</v>
      </c>
      <c r="L623" s="3">
        <f t="shared" si="22"/>
        <v>29</v>
      </c>
    </row>
    <row r="624" spans="1:12" ht="14.25" x14ac:dyDescent="0.2">
      <c r="A624" s="18">
        <v>1</v>
      </c>
      <c r="B624" s="18">
        <v>4</v>
      </c>
      <c r="C624" s="18">
        <v>3</v>
      </c>
      <c r="D624" s="18">
        <v>3</v>
      </c>
      <c r="E624" s="3">
        <f t="shared" si="20"/>
        <v>11</v>
      </c>
      <c r="H624" s="18">
        <v>4</v>
      </c>
      <c r="I624" s="18">
        <v>16</v>
      </c>
      <c r="J624" s="18">
        <v>4</v>
      </c>
      <c r="K624" s="18">
        <v>3</v>
      </c>
      <c r="L624" s="3">
        <f t="shared" si="22"/>
        <v>27</v>
      </c>
    </row>
    <row r="625" spans="1:12" ht="14.25" x14ac:dyDescent="0.2">
      <c r="A625" s="18">
        <v>2</v>
      </c>
      <c r="B625" s="18">
        <v>2</v>
      </c>
      <c r="C625" s="18">
        <v>2</v>
      </c>
      <c r="D625" s="18">
        <v>3</v>
      </c>
      <c r="E625" s="3">
        <f t="shared" si="20"/>
        <v>9</v>
      </c>
      <c r="H625" s="18">
        <v>4</v>
      </c>
      <c r="I625" s="18">
        <v>15</v>
      </c>
      <c r="J625" s="18">
        <v>2</v>
      </c>
      <c r="K625" s="18">
        <v>5</v>
      </c>
      <c r="L625" s="3">
        <f t="shared" si="22"/>
        <v>26</v>
      </c>
    </row>
    <row r="626" spans="1:12" ht="14.25" x14ac:dyDescent="0.2">
      <c r="A626" s="18">
        <v>1</v>
      </c>
      <c r="B626" s="18">
        <v>4</v>
      </c>
      <c r="C626" s="18">
        <v>2</v>
      </c>
      <c r="D626" s="18">
        <v>3</v>
      </c>
      <c r="E626" s="3">
        <f t="shared" si="20"/>
        <v>10</v>
      </c>
      <c r="H626" s="18">
        <v>6</v>
      </c>
      <c r="I626" s="18">
        <v>13</v>
      </c>
      <c r="J626" s="18">
        <v>4</v>
      </c>
      <c r="K626" s="18">
        <v>7</v>
      </c>
      <c r="L626" s="3">
        <f t="shared" si="22"/>
        <v>30</v>
      </c>
    </row>
    <row r="627" spans="1:12" ht="14.25" x14ac:dyDescent="0.2">
      <c r="A627" s="18">
        <v>0</v>
      </c>
      <c r="B627" s="18">
        <v>3</v>
      </c>
      <c r="C627" s="18">
        <v>2</v>
      </c>
      <c r="D627" s="18">
        <v>2</v>
      </c>
      <c r="E627" s="3">
        <f t="shared" si="20"/>
        <v>7</v>
      </c>
      <c r="H627" s="18">
        <v>4</v>
      </c>
      <c r="I627" s="18">
        <v>11</v>
      </c>
      <c r="J627" s="18">
        <v>3</v>
      </c>
      <c r="K627" s="18">
        <v>8</v>
      </c>
      <c r="L627" s="3">
        <f t="shared" si="22"/>
        <v>26</v>
      </c>
    </row>
    <row r="628" spans="1:12" ht="14.25" x14ac:dyDescent="0.2">
      <c r="A628" s="18">
        <v>1</v>
      </c>
      <c r="B628" s="18">
        <v>1</v>
      </c>
      <c r="C628" s="18">
        <v>2</v>
      </c>
      <c r="D628" s="18">
        <v>3</v>
      </c>
      <c r="E628" s="3">
        <f t="shared" si="20"/>
        <v>7</v>
      </c>
      <c r="H628" s="18">
        <v>6</v>
      </c>
      <c r="I628" s="18">
        <v>18</v>
      </c>
      <c r="J628" s="18">
        <v>5</v>
      </c>
      <c r="K628" s="18">
        <v>6</v>
      </c>
      <c r="L628" s="3">
        <f t="shared" si="22"/>
        <v>35</v>
      </c>
    </row>
    <row r="629" spans="1:12" ht="14.25" x14ac:dyDescent="0.2">
      <c r="A629" s="16">
        <v>2</v>
      </c>
      <c r="B629" s="16">
        <v>2</v>
      </c>
      <c r="C629" s="16">
        <v>1</v>
      </c>
      <c r="D629" s="16">
        <v>3</v>
      </c>
      <c r="E629" s="3">
        <f t="shared" si="20"/>
        <v>8</v>
      </c>
      <c r="H629" s="16">
        <v>3</v>
      </c>
      <c r="I629" s="17">
        <v>3</v>
      </c>
      <c r="J629" s="17">
        <v>0</v>
      </c>
      <c r="K629" s="17">
        <v>2</v>
      </c>
      <c r="L629" s="3">
        <f t="shared" si="22"/>
        <v>8</v>
      </c>
    </row>
    <row r="630" spans="1:12" ht="14.25" x14ac:dyDescent="0.2">
      <c r="A630" s="16">
        <v>2</v>
      </c>
      <c r="B630" s="16">
        <v>2</v>
      </c>
      <c r="C630" s="16">
        <v>1</v>
      </c>
      <c r="D630" s="16">
        <v>3</v>
      </c>
      <c r="E630" s="3">
        <f t="shared" si="20"/>
        <v>8</v>
      </c>
      <c r="H630" s="17">
        <v>2</v>
      </c>
      <c r="I630" s="17">
        <v>1</v>
      </c>
      <c r="J630" s="17">
        <v>0</v>
      </c>
      <c r="K630" s="17">
        <v>1</v>
      </c>
      <c r="L630" s="3">
        <f t="shared" si="22"/>
        <v>4</v>
      </c>
    </row>
    <row r="631" spans="1:12" ht="14.25" x14ac:dyDescent="0.2">
      <c r="A631" s="16">
        <v>1</v>
      </c>
      <c r="B631" s="16">
        <v>1</v>
      </c>
      <c r="C631" s="16">
        <v>2</v>
      </c>
      <c r="D631" s="16">
        <v>2</v>
      </c>
      <c r="E631" s="3">
        <f t="shared" si="20"/>
        <v>6</v>
      </c>
      <c r="H631" s="17">
        <v>1</v>
      </c>
      <c r="I631" s="17">
        <v>1</v>
      </c>
      <c r="J631" s="17">
        <v>0</v>
      </c>
      <c r="K631" s="17">
        <v>2</v>
      </c>
      <c r="L631" s="3">
        <f t="shared" si="22"/>
        <v>4</v>
      </c>
    </row>
    <row r="632" spans="1:12" ht="14.25" x14ac:dyDescent="0.2">
      <c r="A632" s="16">
        <v>4</v>
      </c>
      <c r="B632" s="16">
        <v>1</v>
      </c>
      <c r="C632" s="16">
        <v>0</v>
      </c>
      <c r="D632" s="16">
        <v>3</v>
      </c>
      <c r="E632" s="3">
        <f t="shared" si="20"/>
        <v>8</v>
      </c>
      <c r="H632" s="17">
        <v>1</v>
      </c>
      <c r="I632" s="17">
        <v>4</v>
      </c>
      <c r="J632" s="17">
        <v>0</v>
      </c>
      <c r="K632" s="17">
        <v>1</v>
      </c>
      <c r="L632" s="3">
        <f t="shared" si="22"/>
        <v>6</v>
      </c>
    </row>
    <row r="633" spans="1:12" ht="14.25" x14ac:dyDescent="0.2">
      <c r="A633" s="18">
        <v>3</v>
      </c>
      <c r="B633" s="18">
        <v>1</v>
      </c>
      <c r="C633" s="18">
        <v>0</v>
      </c>
      <c r="D633" s="18">
        <v>5</v>
      </c>
      <c r="E633" s="3">
        <f t="shared" si="20"/>
        <v>9</v>
      </c>
      <c r="H633" s="19">
        <v>0</v>
      </c>
      <c r="I633" s="19">
        <v>1</v>
      </c>
      <c r="J633" s="19">
        <v>0</v>
      </c>
      <c r="K633" s="19">
        <v>0</v>
      </c>
      <c r="L633" s="3">
        <f t="shared" si="22"/>
        <v>1</v>
      </c>
    </row>
    <row r="634" spans="1:12" ht="14.25" x14ac:dyDescent="0.2">
      <c r="A634" s="18">
        <v>1</v>
      </c>
      <c r="B634" s="18">
        <v>4</v>
      </c>
      <c r="C634" s="18">
        <v>0</v>
      </c>
      <c r="D634" s="18">
        <v>5</v>
      </c>
      <c r="E634" s="3">
        <f t="shared" si="20"/>
        <v>10</v>
      </c>
      <c r="H634" s="19">
        <v>1</v>
      </c>
      <c r="I634" s="19">
        <v>0</v>
      </c>
      <c r="J634" s="19">
        <v>0</v>
      </c>
      <c r="K634" s="19">
        <v>0</v>
      </c>
      <c r="L634" s="3">
        <f t="shared" si="22"/>
        <v>1</v>
      </c>
    </row>
    <row r="635" spans="1:12" ht="14.25" x14ac:dyDescent="0.2">
      <c r="A635" s="18">
        <v>0</v>
      </c>
      <c r="B635" s="18">
        <v>1</v>
      </c>
      <c r="C635" s="18">
        <v>0</v>
      </c>
      <c r="D635" s="18">
        <v>4</v>
      </c>
      <c r="E635" s="3">
        <f t="shared" si="20"/>
        <v>5</v>
      </c>
      <c r="H635" s="19">
        <v>3</v>
      </c>
      <c r="I635" s="19">
        <v>3</v>
      </c>
      <c r="J635" s="19">
        <v>2</v>
      </c>
      <c r="K635" s="19">
        <v>0</v>
      </c>
      <c r="L635" s="3">
        <f t="shared" si="22"/>
        <v>8</v>
      </c>
    </row>
    <row r="636" spans="1:12" ht="14.25" x14ac:dyDescent="0.2">
      <c r="A636" s="18">
        <v>1</v>
      </c>
      <c r="B636" s="18">
        <v>1</v>
      </c>
      <c r="C636" s="18">
        <v>0</v>
      </c>
      <c r="D636" s="18">
        <v>2</v>
      </c>
      <c r="E636" s="3">
        <f t="shared" si="20"/>
        <v>4</v>
      </c>
      <c r="H636" s="19">
        <v>1</v>
      </c>
      <c r="I636" s="19">
        <v>4</v>
      </c>
      <c r="J636" s="19">
        <v>0</v>
      </c>
      <c r="K636" s="19">
        <v>2</v>
      </c>
      <c r="L636" s="3">
        <f t="shared" si="22"/>
        <v>7</v>
      </c>
    </row>
    <row r="637" spans="1:12" ht="14.25" x14ac:dyDescent="0.2">
      <c r="A637" s="18">
        <v>3</v>
      </c>
      <c r="B637" s="18">
        <v>0</v>
      </c>
      <c r="C637" s="18">
        <v>1</v>
      </c>
      <c r="D637" s="18">
        <v>2</v>
      </c>
      <c r="E637" s="3">
        <f t="shared" si="20"/>
        <v>6</v>
      </c>
      <c r="H637" s="19">
        <v>3</v>
      </c>
      <c r="I637" s="19">
        <v>3</v>
      </c>
      <c r="J637" s="19">
        <v>0</v>
      </c>
      <c r="K637" s="19">
        <v>0</v>
      </c>
      <c r="L637" s="3">
        <f t="shared" si="22"/>
        <v>6</v>
      </c>
    </row>
    <row r="638" spans="1:12" ht="14.25" x14ac:dyDescent="0.2">
      <c r="A638" s="18">
        <v>2</v>
      </c>
      <c r="B638" s="18">
        <v>1</v>
      </c>
      <c r="C638" s="18">
        <v>1</v>
      </c>
      <c r="D638" s="18">
        <v>3</v>
      </c>
      <c r="E638" s="3">
        <f t="shared" si="20"/>
        <v>7</v>
      </c>
      <c r="H638" s="19">
        <v>3</v>
      </c>
      <c r="I638" s="19">
        <v>2</v>
      </c>
      <c r="J638" s="19">
        <v>0</v>
      </c>
      <c r="K638" s="19">
        <v>2</v>
      </c>
      <c r="L638" s="3">
        <f t="shared" si="22"/>
        <v>7</v>
      </c>
    </row>
    <row r="639" spans="1:12" ht="14.25" x14ac:dyDescent="0.2">
      <c r="A639" s="18">
        <v>2</v>
      </c>
      <c r="B639" s="18">
        <v>2</v>
      </c>
      <c r="C639" s="18">
        <v>1</v>
      </c>
      <c r="D639" s="18">
        <v>3</v>
      </c>
      <c r="E639" s="3">
        <f t="shared" si="20"/>
        <v>8</v>
      </c>
      <c r="H639" s="19">
        <v>1</v>
      </c>
      <c r="I639" s="19">
        <v>2</v>
      </c>
      <c r="J639" s="19">
        <v>0</v>
      </c>
      <c r="K639" s="19">
        <v>0</v>
      </c>
      <c r="L639" s="3">
        <f t="shared" si="22"/>
        <v>3</v>
      </c>
    </row>
    <row r="640" spans="1:12" ht="14.25" x14ac:dyDescent="0.2">
      <c r="A640" s="18">
        <v>3</v>
      </c>
      <c r="B640" s="18">
        <v>2</v>
      </c>
      <c r="C640" s="18">
        <v>1</v>
      </c>
      <c r="D640" s="18">
        <v>2</v>
      </c>
      <c r="E640" s="3">
        <f t="shared" si="20"/>
        <v>8</v>
      </c>
      <c r="H640" s="19">
        <v>3</v>
      </c>
      <c r="I640" s="19">
        <v>3</v>
      </c>
      <c r="J640" s="19">
        <v>0</v>
      </c>
      <c r="K640" s="19">
        <v>1</v>
      </c>
      <c r="L640" s="3">
        <f t="shared" si="22"/>
        <v>7</v>
      </c>
    </row>
    <row r="641" spans="1:12" ht="14.25" x14ac:dyDescent="0.2">
      <c r="A641" s="18">
        <v>4</v>
      </c>
      <c r="B641" s="18">
        <v>3</v>
      </c>
      <c r="C641" s="18">
        <v>1</v>
      </c>
      <c r="D641" s="18">
        <v>3</v>
      </c>
      <c r="E641" s="3">
        <f t="shared" si="20"/>
        <v>11</v>
      </c>
      <c r="H641" s="19">
        <v>6</v>
      </c>
      <c r="I641" s="19">
        <v>5</v>
      </c>
      <c r="J641" s="19">
        <v>1</v>
      </c>
      <c r="K641" s="19">
        <v>1</v>
      </c>
      <c r="L641" s="3">
        <f t="shared" si="22"/>
        <v>13</v>
      </c>
    </row>
    <row r="642" spans="1:12" ht="14.25" x14ac:dyDescent="0.2">
      <c r="A642" s="18">
        <v>2</v>
      </c>
      <c r="B642" s="18">
        <v>1</v>
      </c>
      <c r="C642" s="18">
        <v>1</v>
      </c>
      <c r="D642" s="18">
        <v>3</v>
      </c>
      <c r="E642" s="3">
        <f t="shared" si="20"/>
        <v>7</v>
      </c>
      <c r="H642" s="19">
        <v>7</v>
      </c>
      <c r="I642" s="19">
        <v>7</v>
      </c>
      <c r="J642" s="19">
        <v>0</v>
      </c>
      <c r="K642" s="19">
        <v>2</v>
      </c>
      <c r="L642" s="3">
        <f t="shared" si="22"/>
        <v>16</v>
      </c>
    </row>
    <row r="643" spans="1:12" ht="14.25" x14ac:dyDescent="0.2">
      <c r="A643" s="18">
        <v>1</v>
      </c>
      <c r="B643" s="18">
        <v>4</v>
      </c>
      <c r="C643" s="18">
        <v>2</v>
      </c>
      <c r="D643" s="18">
        <v>1</v>
      </c>
      <c r="E643" s="3">
        <f t="shared" si="20"/>
        <v>8</v>
      </c>
      <c r="H643" s="19">
        <v>5</v>
      </c>
      <c r="I643" s="19">
        <v>6</v>
      </c>
      <c r="J643" s="19">
        <v>0</v>
      </c>
      <c r="K643" s="19">
        <v>3</v>
      </c>
      <c r="L643" s="3">
        <f t="shared" si="22"/>
        <v>14</v>
      </c>
    </row>
    <row r="644" spans="1:12" ht="14.25" x14ac:dyDescent="0.2">
      <c r="A644" s="18">
        <v>3</v>
      </c>
      <c r="B644" s="18">
        <v>4</v>
      </c>
      <c r="C644" s="18">
        <v>2</v>
      </c>
      <c r="D644" s="18">
        <v>1</v>
      </c>
      <c r="E644" s="3">
        <f t="shared" si="20"/>
        <v>10</v>
      </c>
      <c r="H644" s="19">
        <v>6</v>
      </c>
      <c r="I644" s="19">
        <v>6</v>
      </c>
      <c r="J644" s="19">
        <v>0</v>
      </c>
      <c r="K644" s="19">
        <v>1</v>
      </c>
      <c r="L644" s="3">
        <f t="shared" si="22"/>
        <v>13</v>
      </c>
    </row>
    <row r="645" spans="1:12" ht="14.25" x14ac:dyDescent="0.2">
      <c r="A645" s="18">
        <v>1</v>
      </c>
      <c r="B645" s="18">
        <v>4</v>
      </c>
      <c r="C645" s="18">
        <v>1</v>
      </c>
      <c r="D645" s="18">
        <v>2</v>
      </c>
      <c r="E645" s="3">
        <f t="shared" ref="E645:E708" si="23">SUM(A645:D645)</f>
        <v>8</v>
      </c>
      <c r="H645" s="19">
        <v>2</v>
      </c>
      <c r="I645" s="19">
        <v>8</v>
      </c>
      <c r="J645" s="19">
        <v>1</v>
      </c>
      <c r="K645" s="19">
        <v>1</v>
      </c>
      <c r="L645" s="3">
        <f t="shared" si="22"/>
        <v>12</v>
      </c>
    </row>
    <row r="646" spans="1:12" ht="14.25" x14ac:dyDescent="0.2">
      <c r="A646" s="18">
        <v>1</v>
      </c>
      <c r="B646" s="18">
        <v>4</v>
      </c>
      <c r="C646" s="18">
        <v>1</v>
      </c>
      <c r="D646" s="18">
        <v>1</v>
      </c>
      <c r="E646" s="3">
        <f t="shared" si="23"/>
        <v>7</v>
      </c>
      <c r="H646" s="19">
        <v>1</v>
      </c>
      <c r="I646" s="19">
        <v>5</v>
      </c>
      <c r="J646" s="19">
        <v>1</v>
      </c>
      <c r="K646" s="19">
        <v>2</v>
      </c>
      <c r="L646" s="3">
        <f t="shared" si="22"/>
        <v>9</v>
      </c>
    </row>
    <row r="647" spans="1:12" ht="14.25" x14ac:dyDescent="0.2">
      <c r="A647" s="18">
        <v>2</v>
      </c>
      <c r="B647" s="18">
        <v>5</v>
      </c>
      <c r="C647" s="18">
        <v>1</v>
      </c>
      <c r="D647" s="18">
        <v>0</v>
      </c>
      <c r="E647" s="3">
        <f t="shared" si="23"/>
        <v>8</v>
      </c>
      <c r="H647" s="19">
        <v>2</v>
      </c>
      <c r="I647" s="19">
        <v>2</v>
      </c>
      <c r="J647" s="19">
        <v>0</v>
      </c>
      <c r="K647" s="19">
        <v>1</v>
      </c>
      <c r="L647" s="3">
        <f t="shared" si="22"/>
        <v>5</v>
      </c>
    </row>
    <row r="648" spans="1:12" ht="14.25" x14ac:dyDescent="0.2">
      <c r="A648" s="18">
        <v>2</v>
      </c>
      <c r="B648" s="18">
        <v>2</v>
      </c>
      <c r="C648" s="18">
        <v>1</v>
      </c>
      <c r="D648" s="18">
        <v>2</v>
      </c>
      <c r="E648" s="3">
        <f t="shared" si="23"/>
        <v>7</v>
      </c>
      <c r="H648" s="19">
        <v>3</v>
      </c>
      <c r="I648" s="19">
        <v>6</v>
      </c>
      <c r="J648" s="19">
        <v>0</v>
      </c>
      <c r="K648" s="19">
        <v>3</v>
      </c>
      <c r="L648" s="3">
        <f t="shared" si="22"/>
        <v>12</v>
      </c>
    </row>
    <row r="649" spans="1:12" ht="14.25" x14ac:dyDescent="0.2">
      <c r="A649" s="18">
        <v>4</v>
      </c>
      <c r="B649" s="18">
        <v>4</v>
      </c>
      <c r="C649" s="18">
        <v>1</v>
      </c>
      <c r="D649" s="18">
        <v>1</v>
      </c>
      <c r="E649" s="3">
        <f t="shared" si="23"/>
        <v>10</v>
      </c>
      <c r="H649" s="19">
        <v>0</v>
      </c>
      <c r="I649" s="19">
        <v>6</v>
      </c>
      <c r="J649" s="19">
        <v>0</v>
      </c>
      <c r="K649" s="19">
        <v>1</v>
      </c>
      <c r="L649" s="3">
        <f t="shared" si="22"/>
        <v>7</v>
      </c>
    </row>
    <row r="650" spans="1:12" ht="14.25" x14ac:dyDescent="0.2">
      <c r="A650" s="18">
        <v>5</v>
      </c>
      <c r="B650" s="18">
        <v>5</v>
      </c>
      <c r="C650" s="18">
        <v>5</v>
      </c>
      <c r="D650" s="18">
        <v>5</v>
      </c>
      <c r="E650" s="3">
        <f t="shared" si="23"/>
        <v>20</v>
      </c>
      <c r="H650" s="19">
        <v>2</v>
      </c>
      <c r="I650" s="19">
        <v>5</v>
      </c>
      <c r="J650" s="19">
        <v>0</v>
      </c>
      <c r="K650" s="19">
        <v>1</v>
      </c>
      <c r="L650" s="3">
        <f t="shared" si="22"/>
        <v>8</v>
      </c>
    </row>
    <row r="651" spans="1:12" ht="14.25" x14ac:dyDescent="0.2">
      <c r="A651" s="18">
        <v>5</v>
      </c>
      <c r="B651" s="18">
        <v>5</v>
      </c>
      <c r="C651" s="18">
        <v>2</v>
      </c>
      <c r="D651" s="18">
        <v>15</v>
      </c>
      <c r="E651" s="3">
        <f t="shared" si="23"/>
        <v>27</v>
      </c>
      <c r="H651" s="19">
        <v>1</v>
      </c>
      <c r="I651" s="19">
        <v>2</v>
      </c>
      <c r="J651" s="19">
        <v>1</v>
      </c>
      <c r="K651" s="19">
        <v>1</v>
      </c>
      <c r="L651" s="3">
        <f t="shared" si="22"/>
        <v>5</v>
      </c>
    </row>
    <row r="652" spans="1:12" ht="14.25" x14ac:dyDescent="0.2">
      <c r="A652" s="18">
        <v>0</v>
      </c>
      <c r="B652" s="18">
        <v>10</v>
      </c>
      <c r="C652" s="18">
        <v>5</v>
      </c>
      <c r="D652" s="18">
        <v>16</v>
      </c>
      <c r="E652" s="3">
        <f t="shared" si="23"/>
        <v>31</v>
      </c>
      <c r="H652" s="19">
        <v>1</v>
      </c>
      <c r="I652" s="19">
        <v>1</v>
      </c>
      <c r="J652" s="19">
        <v>0</v>
      </c>
      <c r="K652" s="19">
        <v>2</v>
      </c>
      <c r="L652" s="3">
        <f t="shared" si="22"/>
        <v>4</v>
      </c>
    </row>
    <row r="653" spans="1:12" ht="14.25" x14ac:dyDescent="0.2">
      <c r="A653" s="18">
        <v>1</v>
      </c>
      <c r="B653" s="18">
        <v>10</v>
      </c>
      <c r="C653" s="18">
        <v>1</v>
      </c>
      <c r="D653" s="18">
        <v>2</v>
      </c>
      <c r="E653" s="3">
        <f t="shared" si="23"/>
        <v>14</v>
      </c>
      <c r="H653" s="19">
        <v>0</v>
      </c>
      <c r="I653" s="19">
        <v>0</v>
      </c>
      <c r="J653" s="19">
        <v>0</v>
      </c>
      <c r="K653" s="19">
        <v>0</v>
      </c>
      <c r="L653" s="3">
        <f t="shared" si="22"/>
        <v>0</v>
      </c>
    </row>
    <row r="654" spans="1:12" ht="14.25" x14ac:dyDescent="0.2">
      <c r="A654" s="16">
        <v>4</v>
      </c>
      <c r="B654" s="16">
        <v>3</v>
      </c>
      <c r="C654" s="16">
        <v>4</v>
      </c>
      <c r="D654" s="16">
        <v>6</v>
      </c>
      <c r="E654" s="3">
        <f t="shared" si="23"/>
        <v>17</v>
      </c>
      <c r="H654" s="17">
        <v>5</v>
      </c>
      <c r="I654" s="17">
        <v>17</v>
      </c>
      <c r="J654" s="17">
        <v>4</v>
      </c>
      <c r="K654" s="17">
        <v>2</v>
      </c>
      <c r="L654" s="3">
        <f t="shared" si="22"/>
        <v>28</v>
      </c>
    </row>
    <row r="655" spans="1:12" ht="14.25" x14ac:dyDescent="0.2">
      <c r="A655" s="16">
        <v>3</v>
      </c>
      <c r="B655" s="16">
        <v>4</v>
      </c>
      <c r="C655" s="16">
        <v>3</v>
      </c>
      <c r="D655" s="16">
        <v>3</v>
      </c>
      <c r="E655" s="3">
        <f t="shared" si="23"/>
        <v>13</v>
      </c>
      <c r="H655" s="17">
        <v>6</v>
      </c>
      <c r="I655" s="17">
        <v>18</v>
      </c>
      <c r="J655" s="17">
        <v>3</v>
      </c>
      <c r="K655" s="17">
        <v>1</v>
      </c>
      <c r="L655" s="3">
        <f t="shared" si="22"/>
        <v>28</v>
      </c>
    </row>
    <row r="656" spans="1:12" ht="14.25" x14ac:dyDescent="0.2">
      <c r="A656" s="16">
        <v>2</v>
      </c>
      <c r="B656" s="16">
        <v>1</v>
      </c>
      <c r="C656" s="16">
        <v>5</v>
      </c>
      <c r="D656" s="16">
        <v>2</v>
      </c>
      <c r="E656" s="3">
        <f t="shared" si="23"/>
        <v>10</v>
      </c>
      <c r="H656" s="17">
        <v>4</v>
      </c>
      <c r="I656" s="17">
        <v>17</v>
      </c>
      <c r="J656" s="17">
        <v>3</v>
      </c>
      <c r="K656" s="17">
        <v>3</v>
      </c>
      <c r="L656" s="3">
        <f t="shared" si="22"/>
        <v>27</v>
      </c>
    </row>
    <row r="657" spans="1:12" ht="14.25" x14ac:dyDescent="0.2">
      <c r="A657" s="16">
        <v>2</v>
      </c>
      <c r="B657" s="16">
        <v>3</v>
      </c>
      <c r="C657" s="16">
        <v>6</v>
      </c>
      <c r="D657" s="16">
        <v>5</v>
      </c>
      <c r="E657" s="3">
        <f t="shared" si="23"/>
        <v>16</v>
      </c>
      <c r="H657" s="17">
        <v>5</v>
      </c>
      <c r="I657" s="17">
        <v>18</v>
      </c>
      <c r="J657" s="17">
        <v>4</v>
      </c>
      <c r="K657" s="17">
        <v>2</v>
      </c>
      <c r="L657" s="3">
        <f t="shared" si="22"/>
        <v>29</v>
      </c>
    </row>
    <row r="658" spans="1:12" ht="14.25" x14ac:dyDescent="0.2">
      <c r="A658" s="18">
        <v>2</v>
      </c>
      <c r="B658" s="18">
        <v>2</v>
      </c>
      <c r="C658" s="18">
        <v>3</v>
      </c>
      <c r="D658" s="18">
        <v>8</v>
      </c>
      <c r="E658" s="3">
        <f t="shared" si="23"/>
        <v>15</v>
      </c>
      <c r="H658" s="19">
        <v>6</v>
      </c>
      <c r="I658" s="19">
        <v>15</v>
      </c>
      <c r="J658" s="19">
        <v>2</v>
      </c>
      <c r="K658" s="19">
        <v>3</v>
      </c>
      <c r="L658" s="3">
        <f t="shared" si="22"/>
        <v>26</v>
      </c>
    </row>
    <row r="659" spans="1:12" ht="14.25" x14ac:dyDescent="0.2">
      <c r="A659" s="18">
        <v>2</v>
      </c>
      <c r="B659" s="18">
        <v>3</v>
      </c>
      <c r="C659" s="18">
        <v>5</v>
      </c>
      <c r="D659" s="18">
        <v>7</v>
      </c>
      <c r="E659" s="3">
        <f t="shared" si="23"/>
        <v>17</v>
      </c>
      <c r="H659" s="19">
        <v>5</v>
      </c>
      <c r="I659" s="19">
        <v>15</v>
      </c>
      <c r="J659" s="19">
        <v>4</v>
      </c>
      <c r="K659" s="19">
        <v>1</v>
      </c>
      <c r="L659" s="3">
        <f t="shared" si="22"/>
        <v>25</v>
      </c>
    </row>
    <row r="660" spans="1:12" ht="14.25" x14ac:dyDescent="0.2">
      <c r="A660" s="18">
        <v>3</v>
      </c>
      <c r="B660" s="18">
        <v>4</v>
      </c>
      <c r="C660" s="18">
        <v>5</v>
      </c>
      <c r="D660" s="18">
        <v>6</v>
      </c>
      <c r="E660" s="3">
        <f t="shared" si="23"/>
        <v>18</v>
      </c>
      <c r="H660" s="19">
        <v>0</v>
      </c>
      <c r="I660" s="19">
        <v>14</v>
      </c>
      <c r="J660" s="19">
        <v>3</v>
      </c>
      <c r="K660" s="19">
        <v>2</v>
      </c>
      <c r="L660" s="3">
        <f t="shared" si="22"/>
        <v>19</v>
      </c>
    </row>
    <row r="661" spans="1:12" ht="14.25" x14ac:dyDescent="0.2">
      <c r="A661" s="18">
        <v>5</v>
      </c>
      <c r="B661" s="18">
        <v>1</v>
      </c>
      <c r="C661" s="18">
        <v>4</v>
      </c>
      <c r="D661" s="18">
        <v>4</v>
      </c>
      <c r="E661" s="3">
        <f t="shared" si="23"/>
        <v>14</v>
      </c>
      <c r="H661" s="19">
        <v>4</v>
      </c>
      <c r="I661" s="19">
        <v>20</v>
      </c>
      <c r="J661" s="19">
        <v>1</v>
      </c>
      <c r="K661" s="19">
        <v>1</v>
      </c>
      <c r="L661" s="3">
        <f t="shared" si="22"/>
        <v>26</v>
      </c>
    </row>
    <row r="662" spans="1:12" ht="14.25" x14ac:dyDescent="0.2">
      <c r="A662" s="18">
        <v>3</v>
      </c>
      <c r="B662" s="18">
        <v>2</v>
      </c>
      <c r="C662" s="18">
        <v>5</v>
      </c>
      <c r="D662" s="18">
        <v>3</v>
      </c>
      <c r="E662" s="3">
        <f t="shared" si="23"/>
        <v>13</v>
      </c>
      <c r="H662" s="19">
        <v>1</v>
      </c>
      <c r="I662" s="19">
        <v>21</v>
      </c>
      <c r="J662" s="19">
        <v>0</v>
      </c>
      <c r="K662" s="19">
        <v>0</v>
      </c>
      <c r="L662" s="3">
        <f t="shared" si="22"/>
        <v>22</v>
      </c>
    </row>
    <row r="663" spans="1:12" ht="14.25" x14ac:dyDescent="0.2">
      <c r="A663" s="18">
        <v>2</v>
      </c>
      <c r="B663" s="18">
        <v>3</v>
      </c>
      <c r="C663" s="18">
        <v>5</v>
      </c>
      <c r="D663" s="18">
        <v>2</v>
      </c>
      <c r="E663" s="3">
        <f t="shared" si="23"/>
        <v>12</v>
      </c>
      <c r="H663" s="19">
        <v>3</v>
      </c>
      <c r="I663" s="19">
        <v>17</v>
      </c>
      <c r="J663" s="19">
        <v>3</v>
      </c>
      <c r="K663" s="19">
        <v>2</v>
      </c>
      <c r="L663" s="3">
        <f t="shared" si="22"/>
        <v>25</v>
      </c>
    </row>
    <row r="664" spans="1:12" ht="14.25" x14ac:dyDescent="0.2">
      <c r="A664" s="18">
        <v>2</v>
      </c>
      <c r="B664" s="18">
        <v>2</v>
      </c>
      <c r="C664" s="18">
        <v>6</v>
      </c>
      <c r="D664" s="18">
        <v>2</v>
      </c>
      <c r="E664" s="3">
        <f t="shared" si="23"/>
        <v>12</v>
      </c>
      <c r="H664" s="19">
        <v>12</v>
      </c>
      <c r="I664" s="19">
        <v>19</v>
      </c>
      <c r="J664" s="19">
        <v>0</v>
      </c>
      <c r="K664" s="19">
        <v>0</v>
      </c>
      <c r="L664" s="3">
        <f t="shared" si="22"/>
        <v>31</v>
      </c>
    </row>
    <row r="665" spans="1:12" ht="14.25" x14ac:dyDescent="0.2">
      <c r="A665" s="18">
        <v>2</v>
      </c>
      <c r="B665" s="18">
        <v>2</v>
      </c>
      <c r="C665" s="18">
        <v>5</v>
      </c>
      <c r="D665" s="18">
        <v>4</v>
      </c>
      <c r="E665" s="3">
        <f t="shared" si="23"/>
        <v>13</v>
      </c>
      <c r="H665" s="19">
        <v>8</v>
      </c>
      <c r="I665" s="19">
        <v>16</v>
      </c>
      <c r="J665" s="19">
        <v>2</v>
      </c>
      <c r="K665" s="19">
        <v>3</v>
      </c>
      <c r="L665" s="3">
        <f t="shared" si="22"/>
        <v>29</v>
      </c>
    </row>
    <row r="666" spans="1:12" ht="14.25" x14ac:dyDescent="0.2">
      <c r="A666" s="18">
        <v>5</v>
      </c>
      <c r="B666" s="18">
        <v>0</v>
      </c>
      <c r="C666" s="18">
        <v>2</v>
      </c>
      <c r="D666" s="18">
        <v>4</v>
      </c>
      <c r="E666" s="3">
        <f t="shared" si="23"/>
        <v>11</v>
      </c>
      <c r="H666" s="19">
        <v>5</v>
      </c>
      <c r="I666" s="19">
        <v>5</v>
      </c>
      <c r="J666" s="19">
        <v>0</v>
      </c>
      <c r="K666" s="19">
        <v>0</v>
      </c>
      <c r="L666" s="3">
        <f t="shared" si="22"/>
        <v>10</v>
      </c>
    </row>
    <row r="667" spans="1:12" ht="14.25" x14ac:dyDescent="0.2">
      <c r="A667" s="18">
        <v>3</v>
      </c>
      <c r="B667" s="18">
        <v>3</v>
      </c>
      <c r="C667" s="18">
        <v>2</v>
      </c>
      <c r="D667" s="18">
        <v>5</v>
      </c>
      <c r="E667" s="3">
        <f t="shared" si="23"/>
        <v>13</v>
      </c>
      <c r="H667" s="19">
        <v>8</v>
      </c>
      <c r="I667" s="19">
        <v>20</v>
      </c>
      <c r="J667" s="19">
        <v>3</v>
      </c>
      <c r="K667" s="19">
        <v>1</v>
      </c>
      <c r="L667" s="3">
        <f t="shared" si="22"/>
        <v>32</v>
      </c>
    </row>
    <row r="668" spans="1:12" ht="14.25" x14ac:dyDescent="0.2">
      <c r="A668" s="18">
        <v>5</v>
      </c>
      <c r="B668" s="18">
        <v>2</v>
      </c>
      <c r="C668" s="18">
        <v>2</v>
      </c>
      <c r="D668" s="18">
        <v>7</v>
      </c>
      <c r="E668" s="3">
        <f t="shared" si="23"/>
        <v>16</v>
      </c>
      <c r="H668" s="19">
        <v>9</v>
      </c>
      <c r="I668" s="19">
        <v>13</v>
      </c>
      <c r="J668" s="19">
        <v>3</v>
      </c>
      <c r="K668" s="19">
        <v>2</v>
      </c>
      <c r="L668" s="3">
        <f t="shared" si="22"/>
        <v>27</v>
      </c>
    </row>
    <row r="669" spans="1:12" ht="14.25" x14ac:dyDescent="0.2">
      <c r="A669" s="18">
        <v>2</v>
      </c>
      <c r="B669" s="18">
        <v>2</v>
      </c>
      <c r="C669" s="18">
        <v>1</v>
      </c>
      <c r="D669" s="18">
        <v>3</v>
      </c>
      <c r="E669" s="3">
        <f t="shared" si="23"/>
        <v>8</v>
      </c>
      <c r="H669" s="19">
        <v>6</v>
      </c>
      <c r="I669" s="19">
        <v>17</v>
      </c>
      <c r="J669" s="19">
        <v>8</v>
      </c>
      <c r="K669" s="19">
        <v>4</v>
      </c>
      <c r="L669" s="3">
        <f t="shared" ref="L669:L732" si="24">SUM(H669:K669)</f>
        <v>35</v>
      </c>
    </row>
    <row r="670" spans="1:12" ht="14.25" x14ac:dyDescent="0.2">
      <c r="A670" s="18">
        <v>3</v>
      </c>
      <c r="B670" s="18">
        <v>4</v>
      </c>
      <c r="C670" s="18">
        <v>5</v>
      </c>
      <c r="D670" s="18">
        <v>3</v>
      </c>
      <c r="E670" s="3">
        <f t="shared" si="23"/>
        <v>15</v>
      </c>
      <c r="H670" s="19">
        <v>7</v>
      </c>
      <c r="I670" s="19">
        <v>15</v>
      </c>
      <c r="J670" s="19">
        <v>3</v>
      </c>
      <c r="K670" s="19">
        <v>2</v>
      </c>
      <c r="L670" s="3">
        <f t="shared" si="24"/>
        <v>27</v>
      </c>
    </row>
    <row r="671" spans="1:12" ht="14.25" x14ac:dyDescent="0.2">
      <c r="A671" s="18">
        <v>2</v>
      </c>
      <c r="B671" s="18">
        <v>4</v>
      </c>
      <c r="C671" s="18">
        <v>8</v>
      </c>
      <c r="D671" s="18">
        <v>5</v>
      </c>
      <c r="E671" s="3">
        <f t="shared" si="23"/>
        <v>19</v>
      </c>
      <c r="H671" s="19">
        <v>4</v>
      </c>
      <c r="I671" s="19">
        <v>15</v>
      </c>
      <c r="J671" s="19">
        <v>3</v>
      </c>
      <c r="K671" s="19">
        <v>3</v>
      </c>
      <c r="L671" s="3">
        <f t="shared" si="24"/>
        <v>25</v>
      </c>
    </row>
    <row r="672" spans="1:12" ht="14.25" x14ac:dyDescent="0.2">
      <c r="A672" s="18">
        <v>5</v>
      </c>
      <c r="B672" s="18">
        <v>0</v>
      </c>
      <c r="C672" s="18">
        <v>2</v>
      </c>
      <c r="D672" s="18">
        <v>4</v>
      </c>
      <c r="E672" s="3">
        <f t="shared" si="23"/>
        <v>11</v>
      </c>
      <c r="H672" s="19">
        <v>8</v>
      </c>
      <c r="I672" s="19">
        <v>11</v>
      </c>
      <c r="J672" s="19">
        <v>4</v>
      </c>
      <c r="K672" s="19">
        <v>2</v>
      </c>
      <c r="L672" s="3">
        <f t="shared" si="24"/>
        <v>25</v>
      </c>
    </row>
    <row r="673" spans="1:12" ht="14.25" x14ac:dyDescent="0.2">
      <c r="A673" s="18">
        <v>2</v>
      </c>
      <c r="B673" s="18">
        <v>0</v>
      </c>
      <c r="C673" s="18">
        <v>1</v>
      </c>
      <c r="D673" s="18">
        <v>1</v>
      </c>
      <c r="E673" s="3">
        <f t="shared" si="23"/>
        <v>4</v>
      </c>
      <c r="H673" s="19">
        <v>1</v>
      </c>
      <c r="I673" s="19">
        <v>11</v>
      </c>
      <c r="J673" s="19">
        <v>2</v>
      </c>
      <c r="K673" s="19">
        <v>0</v>
      </c>
      <c r="L673" s="3">
        <f t="shared" si="24"/>
        <v>14</v>
      </c>
    </row>
    <row r="674" spans="1:12" ht="14.25" x14ac:dyDescent="0.2">
      <c r="A674" s="18">
        <v>2</v>
      </c>
      <c r="B674" s="18">
        <v>0</v>
      </c>
      <c r="C674" s="18">
        <v>7</v>
      </c>
      <c r="D674" s="18">
        <v>4</v>
      </c>
      <c r="E674" s="3">
        <f t="shared" si="23"/>
        <v>13</v>
      </c>
      <c r="H674" s="19">
        <v>2</v>
      </c>
      <c r="I674" s="19">
        <v>17</v>
      </c>
      <c r="J674" s="19">
        <v>2</v>
      </c>
      <c r="K674" s="19">
        <v>2</v>
      </c>
      <c r="L674" s="3">
        <f t="shared" si="24"/>
        <v>23</v>
      </c>
    </row>
    <row r="675" spans="1:12" ht="14.25" x14ac:dyDescent="0.2">
      <c r="A675" s="18">
        <v>2</v>
      </c>
      <c r="B675" s="18">
        <v>1</v>
      </c>
      <c r="C675" s="18">
        <v>3</v>
      </c>
      <c r="D675" s="18">
        <v>4</v>
      </c>
      <c r="E675" s="3">
        <f t="shared" si="23"/>
        <v>10</v>
      </c>
      <c r="H675" s="19">
        <v>4</v>
      </c>
      <c r="I675" s="19">
        <v>11</v>
      </c>
      <c r="J675" s="19">
        <v>3</v>
      </c>
      <c r="K675" s="19">
        <v>5</v>
      </c>
      <c r="L675" s="3">
        <f t="shared" si="24"/>
        <v>23</v>
      </c>
    </row>
    <row r="676" spans="1:12" ht="14.25" x14ac:dyDescent="0.2">
      <c r="A676" s="18">
        <v>2</v>
      </c>
      <c r="B676" s="18">
        <v>1</v>
      </c>
      <c r="C676" s="18">
        <v>3</v>
      </c>
      <c r="D676" s="18">
        <v>4</v>
      </c>
      <c r="E676" s="3">
        <f t="shared" si="23"/>
        <v>10</v>
      </c>
      <c r="H676" s="19">
        <v>3</v>
      </c>
      <c r="I676" s="19">
        <v>11</v>
      </c>
      <c r="J676" s="19">
        <v>0</v>
      </c>
      <c r="K676" s="19">
        <v>2</v>
      </c>
      <c r="L676" s="3">
        <f t="shared" si="24"/>
        <v>16</v>
      </c>
    </row>
    <row r="677" spans="1:12" ht="14.25" x14ac:dyDescent="0.2">
      <c r="A677" s="18">
        <v>4</v>
      </c>
      <c r="B677" s="18">
        <v>2</v>
      </c>
      <c r="C677" s="18">
        <v>2</v>
      </c>
      <c r="D677" s="18">
        <v>3</v>
      </c>
      <c r="E677" s="3">
        <f t="shared" si="23"/>
        <v>11</v>
      </c>
      <c r="H677" s="19">
        <v>0</v>
      </c>
      <c r="I677" s="19">
        <v>12</v>
      </c>
      <c r="J677" s="19">
        <v>3</v>
      </c>
      <c r="K677" s="19">
        <v>1</v>
      </c>
      <c r="L677" s="3">
        <f t="shared" si="24"/>
        <v>16</v>
      </c>
    </row>
    <row r="678" spans="1:12" ht="14.25" x14ac:dyDescent="0.2">
      <c r="A678" s="18">
        <v>4</v>
      </c>
      <c r="B678" s="18">
        <v>2</v>
      </c>
      <c r="C678" s="18">
        <v>2</v>
      </c>
      <c r="D678" s="18">
        <v>4</v>
      </c>
      <c r="E678" s="3">
        <f t="shared" si="23"/>
        <v>12</v>
      </c>
      <c r="H678" s="19">
        <v>1</v>
      </c>
      <c r="I678" s="19">
        <v>8</v>
      </c>
      <c r="J678" s="19">
        <v>0</v>
      </c>
      <c r="K678" s="19">
        <v>0</v>
      </c>
      <c r="L678" s="3">
        <f t="shared" si="24"/>
        <v>9</v>
      </c>
    </row>
    <row r="679" spans="1:12" ht="14.25" x14ac:dyDescent="0.2">
      <c r="A679" s="16">
        <v>2</v>
      </c>
      <c r="B679" s="16">
        <v>1</v>
      </c>
      <c r="C679" s="16">
        <v>1</v>
      </c>
      <c r="D679" s="16">
        <v>2</v>
      </c>
      <c r="E679" s="3">
        <f t="shared" si="23"/>
        <v>6</v>
      </c>
      <c r="H679" s="17">
        <v>2</v>
      </c>
      <c r="I679" s="17">
        <v>13</v>
      </c>
      <c r="J679" s="17">
        <v>3</v>
      </c>
      <c r="K679" s="17">
        <v>2</v>
      </c>
      <c r="L679" s="3">
        <f t="shared" si="24"/>
        <v>20</v>
      </c>
    </row>
    <row r="680" spans="1:12" ht="14.25" x14ac:dyDescent="0.2">
      <c r="A680" s="16">
        <v>2</v>
      </c>
      <c r="B680" s="16">
        <v>1</v>
      </c>
      <c r="C680" s="16">
        <v>1</v>
      </c>
      <c r="D680" s="16">
        <v>3</v>
      </c>
      <c r="E680" s="3">
        <f t="shared" si="23"/>
        <v>7</v>
      </c>
      <c r="H680" s="17">
        <v>3</v>
      </c>
      <c r="I680" s="17">
        <v>11</v>
      </c>
      <c r="J680" s="17">
        <v>4</v>
      </c>
      <c r="K680" s="17">
        <v>3</v>
      </c>
      <c r="L680" s="3">
        <f t="shared" si="24"/>
        <v>21</v>
      </c>
    </row>
    <row r="681" spans="1:12" ht="14.25" x14ac:dyDescent="0.2">
      <c r="A681" s="16">
        <v>2</v>
      </c>
      <c r="B681" s="16">
        <v>3</v>
      </c>
      <c r="C681" s="16">
        <v>1</v>
      </c>
      <c r="D681" s="16">
        <v>4</v>
      </c>
      <c r="E681" s="3">
        <f t="shared" si="23"/>
        <v>10</v>
      </c>
      <c r="H681" s="17">
        <v>1</v>
      </c>
      <c r="I681" s="17">
        <v>12</v>
      </c>
      <c r="J681" s="17">
        <v>2</v>
      </c>
      <c r="K681" s="17">
        <v>1</v>
      </c>
      <c r="L681" s="3">
        <f t="shared" si="24"/>
        <v>16</v>
      </c>
    </row>
    <row r="682" spans="1:12" ht="14.25" x14ac:dyDescent="0.2">
      <c r="A682" s="16">
        <v>2</v>
      </c>
      <c r="B682" s="16">
        <v>2</v>
      </c>
      <c r="C682" s="16">
        <v>1</v>
      </c>
      <c r="D682" s="16">
        <v>2</v>
      </c>
      <c r="E682" s="3">
        <f t="shared" si="23"/>
        <v>7</v>
      </c>
      <c r="H682" s="17">
        <v>2</v>
      </c>
      <c r="I682" s="17">
        <v>14</v>
      </c>
      <c r="J682" s="17">
        <v>2</v>
      </c>
      <c r="K682" s="17">
        <v>3</v>
      </c>
      <c r="L682" s="3">
        <f t="shared" si="24"/>
        <v>21</v>
      </c>
    </row>
    <row r="683" spans="1:12" ht="14.25" x14ac:dyDescent="0.2">
      <c r="A683" s="18">
        <v>2</v>
      </c>
      <c r="B683" s="18">
        <v>1</v>
      </c>
      <c r="C683" s="18">
        <v>5</v>
      </c>
      <c r="D683" s="18">
        <v>4</v>
      </c>
      <c r="E683" s="3">
        <f t="shared" si="23"/>
        <v>12</v>
      </c>
      <c r="H683" s="19">
        <v>0</v>
      </c>
      <c r="I683" s="19">
        <v>12</v>
      </c>
      <c r="J683" s="19">
        <v>0</v>
      </c>
      <c r="K683" s="19">
        <v>3</v>
      </c>
      <c r="L683" s="3">
        <f t="shared" si="24"/>
        <v>15</v>
      </c>
    </row>
    <row r="684" spans="1:12" ht="14.25" x14ac:dyDescent="0.2">
      <c r="A684" s="18">
        <v>3</v>
      </c>
      <c r="B684" s="18">
        <v>2</v>
      </c>
      <c r="C684" s="18">
        <v>5</v>
      </c>
      <c r="D684" s="18">
        <v>8</v>
      </c>
      <c r="E684" s="3">
        <f t="shared" si="23"/>
        <v>18</v>
      </c>
      <c r="H684" s="19">
        <v>2</v>
      </c>
      <c r="I684" s="19">
        <v>6</v>
      </c>
      <c r="J684" s="19">
        <v>0</v>
      </c>
      <c r="K684" s="19">
        <v>2</v>
      </c>
      <c r="L684" s="3">
        <f t="shared" si="24"/>
        <v>10</v>
      </c>
    </row>
    <row r="685" spans="1:12" ht="14.25" x14ac:dyDescent="0.2">
      <c r="A685" s="18">
        <v>4</v>
      </c>
      <c r="B685" s="18">
        <v>2</v>
      </c>
      <c r="C685" s="18">
        <v>4</v>
      </c>
      <c r="D685" s="18">
        <v>6</v>
      </c>
      <c r="E685" s="3">
        <f t="shared" si="23"/>
        <v>16</v>
      </c>
      <c r="H685" s="19">
        <v>1</v>
      </c>
      <c r="I685" s="19">
        <v>10</v>
      </c>
      <c r="J685" s="19">
        <v>1</v>
      </c>
      <c r="K685" s="19">
        <v>4</v>
      </c>
      <c r="L685" s="3">
        <f t="shared" si="24"/>
        <v>16</v>
      </c>
    </row>
    <row r="686" spans="1:12" ht="14.25" x14ac:dyDescent="0.2">
      <c r="A686" s="18">
        <v>5</v>
      </c>
      <c r="B686" s="18">
        <v>3</v>
      </c>
      <c r="C686" s="18">
        <v>4</v>
      </c>
      <c r="D686" s="18">
        <v>5</v>
      </c>
      <c r="E686" s="3">
        <f t="shared" si="23"/>
        <v>17</v>
      </c>
      <c r="H686" s="19">
        <v>1</v>
      </c>
      <c r="I686" s="19">
        <v>11</v>
      </c>
      <c r="J686" s="19">
        <v>1</v>
      </c>
      <c r="K686" s="19">
        <v>6</v>
      </c>
      <c r="L686" s="3">
        <f t="shared" si="24"/>
        <v>19</v>
      </c>
    </row>
    <row r="687" spans="1:12" ht="14.25" x14ac:dyDescent="0.2">
      <c r="A687" s="18">
        <v>4</v>
      </c>
      <c r="B687" s="18">
        <v>2</v>
      </c>
      <c r="C687" s="18">
        <v>3</v>
      </c>
      <c r="D687" s="18">
        <v>3</v>
      </c>
      <c r="E687" s="3">
        <f t="shared" si="23"/>
        <v>12</v>
      </c>
      <c r="H687" s="19">
        <v>2</v>
      </c>
      <c r="I687" s="19">
        <v>12</v>
      </c>
      <c r="J687" s="19">
        <v>1</v>
      </c>
      <c r="K687" s="19">
        <v>2</v>
      </c>
      <c r="L687" s="3">
        <f t="shared" si="24"/>
        <v>17</v>
      </c>
    </row>
    <row r="688" spans="1:12" ht="14.25" x14ac:dyDescent="0.2">
      <c r="A688" s="18">
        <v>2</v>
      </c>
      <c r="B688" s="18">
        <v>3</v>
      </c>
      <c r="C688" s="18">
        <v>2</v>
      </c>
      <c r="D688" s="18">
        <v>4</v>
      </c>
      <c r="E688" s="3">
        <f t="shared" si="23"/>
        <v>11</v>
      </c>
      <c r="H688" s="19">
        <v>7</v>
      </c>
      <c r="I688" s="19">
        <v>12</v>
      </c>
      <c r="J688" s="19">
        <v>1</v>
      </c>
      <c r="K688" s="19">
        <v>4</v>
      </c>
      <c r="L688" s="3">
        <f t="shared" si="24"/>
        <v>24</v>
      </c>
    </row>
    <row r="689" spans="1:12" ht="14.25" x14ac:dyDescent="0.2">
      <c r="A689" s="18">
        <v>2</v>
      </c>
      <c r="B689" s="18">
        <v>3</v>
      </c>
      <c r="C689" s="18">
        <v>2</v>
      </c>
      <c r="D689" s="18">
        <v>4</v>
      </c>
      <c r="E689" s="3">
        <f t="shared" si="23"/>
        <v>11</v>
      </c>
      <c r="H689" s="19">
        <v>8</v>
      </c>
      <c r="I689" s="19">
        <v>8</v>
      </c>
      <c r="J689" s="19">
        <v>0</v>
      </c>
      <c r="K689" s="19">
        <v>7</v>
      </c>
      <c r="L689" s="3">
        <f t="shared" si="24"/>
        <v>23</v>
      </c>
    </row>
    <row r="690" spans="1:12" ht="14.25" x14ac:dyDescent="0.2">
      <c r="A690" s="18">
        <v>3</v>
      </c>
      <c r="B690" s="18">
        <v>4</v>
      </c>
      <c r="C690" s="18">
        <v>2</v>
      </c>
      <c r="D690" s="18">
        <v>4</v>
      </c>
      <c r="E690" s="3">
        <f t="shared" si="23"/>
        <v>13</v>
      </c>
      <c r="H690" s="19">
        <v>4</v>
      </c>
      <c r="I690" s="19">
        <v>11</v>
      </c>
      <c r="J690" s="19">
        <v>3</v>
      </c>
      <c r="K690" s="19">
        <v>4</v>
      </c>
      <c r="L690" s="3">
        <f t="shared" si="24"/>
        <v>22</v>
      </c>
    </row>
    <row r="691" spans="1:12" ht="14.25" x14ac:dyDescent="0.2">
      <c r="A691" s="18">
        <v>3</v>
      </c>
      <c r="B691" s="18">
        <v>4</v>
      </c>
      <c r="C691" s="18">
        <v>2</v>
      </c>
      <c r="D691" s="18">
        <v>4</v>
      </c>
      <c r="E691" s="3">
        <f t="shared" si="23"/>
        <v>13</v>
      </c>
      <c r="H691" s="19">
        <v>9</v>
      </c>
      <c r="I691" s="19">
        <v>13</v>
      </c>
      <c r="J691" s="19">
        <v>2</v>
      </c>
      <c r="K691" s="19">
        <v>5</v>
      </c>
      <c r="L691" s="3">
        <f t="shared" si="24"/>
        <v>29</v>
      </c>
    </row>
    <row r="692" spans="1:12" ht="14.25" x14ac:dyDescent="0.2">
      <c r="A692" s="18">
        <v>2</v>
      </c>
      <c r="B692" s="18">
        <v>6</v>
      </c>
      <c r="C692" s="18">
        <v>2</v>
      </c>
      <c r="D692" s="18">
        <v>5</v>
      </c>
      <c r="E692" s="3">
        <f t="shared" si="23"/>
        <v>15</v>
      </c>
      <c r="H692" s="19">
        <v>5</v>
      </c>
      <c r="I692" s="19">
        <v>10</v>
      </c>
      <c r="J692" s="19">
        <v>3</v>
      </c>
      <c r="K692" s="19">
        <v>6</v>
      </c>
      <c r="L692" s="3">
        <f t="shared" si="24"/>
        <v>24</v>
      </c>
    </row>
    <row r="693" spans="1:12" ht="14.25" x14ac:dyDescent="0.2">
      <c r="A693" s="18">
        <v>3</v>
      </c>
      <c r="B693" s="18">
        <v>2</v>
      </c>
      <c r="C693" s="18">
        <v>3</v>
      </c>
      <c r="D693" s="18">
        <v>2</v>
      </c>
      <c r="E693" s="3">
        <f t="shared" si="23"/>
        <v>10</v>
      </c>
      <c r="H693" s="19">
        <v>4</v>
      </c>
      <c r="I693" s="19">
        <v>10</v>
      </c>
      <c r="J693" s="19">
        <v>2</v>
      </c>
      <c r="K693" s="19">
        <v>3</v>
      </c>
      <c r="L693" s="3">
        <f t="shared" si="24"/>
        <v>19</v>
      </c>
    </row>
    <row r="694" spans="1:12" ht="14.25" x14ac:dyDescent="0.2">
      <c r="A694" s="18">
        <v>4</v>
      </c>
      <c r="B694" s="18">
        <v>2</v>
      </c>
      <c r="C694" s="18">
        <v>4</v>
      </c>
      <c r="D694" s="18">
        <v>4</v>
      </c>
      <c r="E694" s="3">
        <f t="shared" si="23"/>
        <v>14</v>
      </c>
      <c r="H694" s="19">
        <v>4</v>
      </c>
      <c r="I694" s="19">
        <v>11</v>
      </c>
      <c r="J694" s="19">
        <v>2</v>
      </c>
      <c r="K694" s="19">
        <v>4</v>
      </c>
      <c r="L694" s="3">
        <f t="shared" si="24"/>
        <v>21</v>
      </c>
    </row>
    <row r="695" spans="1:12" ht="14.25" x14ac:dyDescent="0.2">
      <c r="A695" s="18">
        <v>3</v>
      </c>
      <c r="B695" s="18">
        <v>4</v>
      </c>
      <c r="C695" s="18">
        <v>1</v>
      </c>
      <c r="D695" s="18">
        <v>1</v>
      </c>
      <c r="E695" s="3">
        <f t="shared" si="23"/>
        <v>9</v>
      </c>
      <c r="H695" s="19">
        <v>2</v>
      </c>
      <c r="I695" s="19">
        <v>10</v>
      </c>
      <c r="J695" s="19">
        <v>2</v>
      </c>
      <c r="K695" s="19">
        <v>4</v>
      </c>
      <c r="L695" s="3">
        <f t="shared" si="24"/>
        <v>18</v>
      </c>
    </row>
    <row r="696" spans="1:12" ht="14.25" x14ac:dyDescent="0.2">
      <c r="A696" s="18">
        <v>4</v>
      </c>
      <c r="B696" s="18">
        <v>2</v>
      </c>
      <c r="C696" s="18">
        <v>0</v>
      </c>
      <c r="D696" s="18">
        <v>2</v>
      </c>
      <c r="E696" s="3">
        <f t="shared" si="23"/>
        <v>8</v>
      </c>
      <c r="H696" s="19">
        <v>9</v>
      </c>
      <c r="I696" s="19">
        <v>8</v>
      </c>
      <c r="J696" s="19">
        <v>4</v>
      </c>
      <c r="K696" s="19">
        <v>5</v>
      </c>
      <c r="L696" s="3">
        <f t="shared" si="24"/>
        <v>26</v>
      </c>
    </row>
    <row r="697" spans="1:12" ht="14.25" x14ac:dyDescent="0.2">
      <c r="A697" s="18">
        <v>4</v>
      </c>
      <c r="B697" s="18">
        <v>4</v>
      </c>
      <c r="C697" s="18">
        <v>2</v>
      </c>
      <c r="D697" s="18">
        <v>3</v>
      </c>
      <c r="E697" s="3">
        <f t="shared" si="23"/>
        <v>13</v>
      </c>
      <c r="H697" s="19">
        <v>2</v>
      </c>
      <c r="I697" s="19">
        <v>15</v>
      </c>
      <c r="J697" s="19">
        <v>3</v>
      </c>
      <c r="K697" s="19">
        <v>3</v>
      </c>
      <c r="L697" s="3">
        <f t="shared" si="24"/>
        <v>23</v>
      </c>
    </row>
    <row r="698" spans="1:12" ht="14.25" x14ac:dyDescent="0.2">
      <c r="A698" s="18">
        <v>3</v>
      </c>
      <c r="B698" s="18">
        <v>1</v>
      </c>
      <c r="C698" s="18">
        <v>1</v>
      </c>
      <c r="D698" s="18">
        <v>3</v>
      </c>
      <c r="E698" s="3">
        <f t="shared" si="23"/>
        <v>8</v>
      </c>
      <c r="H698" s="19">
        <v>4</v>
      </c>
      <c r="I698" s="19">
        <v>9</v>
      </c>
      <c r="J698" s="19">
        <v>2</v>
      </c>
      <c r="K698" s="19">
        <v>3</v>
      </c>
      <c r="L698" s="3">
        <f t="shared" si="24"/>
        <v>18</v>
      </c>
    </row>
    <row r="699" spans="1:12" ht="14.25" x14ac:dyDescent="0.2">
      <c r="A699" s="18">
        <v>4</v>
      </c>
      <c r="B699" s="18">
        <v>4</v>
      </c>
      <c r="C699" s="18">
        <v>2</v>
      </c>
      <c r="D699" s="18">
        <v>4</v>
      </c>
      <c r="E699" s="3">
        <f t="shared" si="23"/>
        <v>14</v>
      </c>
      <c r="H699" s="19">
        <v>3</v>
      </c>
      <c r="I699" s="19">
        <v>9</v>
      </c>
      <c r="J699" s="19">
        <v>1</v>
      </c>
      <c r="K699" s="19">
        <v>3</v>
      </c>
      <c r="L699" s="3">
        <f t="shared" si="24"/>
        <v>16</v>
      </c>
    </row>
    <row r="700" spans="1:12" ht="14.25" x14ac:dyDescent="0.2">
      <c r="A700" s="18">
        <v>4</v>
      </c>
      <c r="B700" s="18">
        <v>3</v>
      </c>
      <c r="C700" s="18">
        <v>3</v>
      </c>
      <c r="D700" s="18">
        <v>4</v>
      </c>
      <c r="E700" s="3">
        <f t="shared" si="23"/>
        <v>14</v>
      </c>
      <c r="H700" s="19">
        <v>5</v>
      </c>
      <c r="I700" s="19">
        <v>10</v>
      </c>
      <c r="J700" s="19">
        <v>2</v>
      </c>
      <c r="K700" s="19">
        <v>2</v>
      </c>
      <c r="L700" s="3">
        <f t="shared" si="24"/>
        <v>19</v>
      </c>
    </row>
    <row r="701" spans="1:12" ht="14.25" x14ac:dyDescent="0.2">
      <c r="A701" s="18">
        <v>3</v>
      </c>
      <c r="B701" s="18">
        <v>3</v>
      </c>
      <c r="C701" s="18">
        <v>3</v>
      </c>
      <c r="D701" s="18">
        <v>2</v>
      </c>
      <c r="E701" s="3">
        <f t="shared" si="23"/>
        <v>11</v>
      </c>
      <c r="H701" s="19">
        <v>4</v>
      </c>
      <c r="I701" s="19">
        <v>8</v>
      </c>
      <c r="J701" s="19">
        <v>3</v>
      </c>
      <c r="K701" s="19">
        <v>3</v>
      </c>
      <c r="L701" s="3">
        <f t="shared" si="24"/>
        <v>18</v>
      </c>
    </row>
    <row r="702" spans="1:12" ht="14.25" x14ac:dyDescent="0.2">
      <c r="A702" s="18">
        <v>2</v>
      </c>
      <c r="B702" s="18">
        <v>2</v>
      </c>
      <c r="C702" s="18">
        <v>1</v>
      </c>
      <c r="D702" s="18">
        <v>1</v>
      </c>
      <c r="E702" s="3">
        <f t="shared" si="23"/>
        <v>6</v>
      </c>
      <c r="H702" s="19">
        <v>5</v>
      </c>
      <c r="I702" s="19">
        <v>9</v>
      </c>
      <c r="J702" s="19">
        <v>2</v>
      </c>
      <c r="K702" s="19">
        <v>5</v>
      </c>
      <c r="L702" s="3">
        <f t="shared" si="24"/>
        <v>21</v>
      </c>
    </row>
    <row r="703" spans="1:12" ht="14.25" x14ac:dyDescent="0.2">
      <c r="A703" s="18">
        <v>2</v>
      </c>
      <c r="B703" s="18">
        <v>3</v>
      </c>
      <c r="C703" s="18">
        <v>2</v>
      </c>
      <c r="D703" s="18">
        <v>2</v>
      </c>
      <c r="E703" s="3">
        <f t="shared" si="23"/>
        <v>9</v>
      </c>
      <c r="H703" s="19">
        <v>5</v>
      </c>
      <c r="I703" s="19">
        <v>8</v>
      </c>
      <c r="J703" s="19">
        <v>1</v>
      </c>
      <c r="K703" s="19">
        <v>3</v>
      </c>
      <c r="L703" s="3">
        <f t="shared" si="24"/>
        <v>17</v>
      </c>
    </row>
    <row r="704" spans="1:12" ht="14.25" x14ac:dyDescent="0.2">
      <c r="A704" s="18">
        <v>2</v>
      </c>
      <c r="B704" s="18">
        <v>4</v>
      </c>
      <c r="C704" s="18">
        <v>1</v>
      </c>
      <c r="D704" s="18">
        <v>1</v>
      </c>
      <c r="E704" s="3">
        <f t="shared" si="23"/>
        <v>8</v>
      </c>
      <c r="H704" s="17">
        <v>17</v>
      </c>
      <c r="I704" s="17">
        <v>19</v>
      </c>
      <c r="J704" s="17">
        <v>7</v>
      </c>
      <c r="K704" s="17">
        <v>1</v>
      </c>
      <c r="L704" s="3">
        <f t="shared" si="24"/>
        <v>44</v>
      </c>
    </row>
    <row r="705" spans="1:12" ht="14.25" x14ac:dyDescent="0.2">
      <c r="A705" s="18">
        <v>2</v>
      </c>
      <c r="B705" s="18">
        <v>4</v>
      </c>
      <c r="C705" s="18">
        <v>1</v>
      </c>
      <c r="D705" s="18">
        <v>1</v>
      </c>
      <c r="E705" s="3">
        <f t="shared" si="23"/>
        <v>8</v>
      </c>
      <c r="H705" s="17">
        <v>9</v>
      </c>
      <c r="I705" s="17">
        <v>19</v>
      </c>
      <c r="J705" s="17">
        <v>2</v>
      </c>
      <c r="K705" s="17">
        <v>2</v>
      </c>
      <c r="L705" s="3">
        <f t="shared" si="24"/>
        <v>32</v>
      </c>
    </row>
    <row r="706" spans="1:12" ht="14.25" x14ac:dyDescent="0.2">
      <c r="A706" s="18">
        <v>2</v>
      </c>
      <c r="B706" s="18">
        <v>4</v>
      </c>
      <c r="C706" s="18">
        <v>1</v>
      </c>
      <c r="D706" s="18">
        <v>1</v>
      </c>
      <c r="E706" s="3">
        <f t="shared" si="23"/>
        <v>8</v>
      </c>
      <c r="H706" s="17">
        <v>10</v>
      </c>
      <c r="I706" s="17">
        <v>21</v>
      </c>
      <c r="J706" s="17">
        <v>5</v>
      </c>
      <c r="K706" s="17">
        <v>1</v>
      </c>
      <c r="L706" s="3">
        <f t="shared" si="24"/>
        <v>37</v>
      </c>
    </row>
    <row r="707" spans="1:12" ht="14.25" x14ac:dyDescent="0.2">
      <c r="A707" s="18">
        <v>2</v>
      </c>
      <c r="B707" s="18">
        <v>0</v>
      </c>
      <c r="C707" s="18">
        <v>1</v>
      </c>
      <c r="D707" s="18">
        <v>1</v>
      </c>
      <c r="E707" s="3">
        <f t="shared" si="23"/>
        <v>4</v>
      </c>
      <c r="H707" s="17">
        <v>17</v>
      </c>
      <c r="I707" s="17">
        <v>19</v>
      </c>
      <c r="J707" s="17">
        <v>7</v>
      </c>
      <c r="K707" s="17">
        <v>1</v>
      </c>
      <c r="L707" s="3">
        <f t="shared" si="24"/>
        <v>44</v>
      </c>
    </row>
    <row r="708" spans="1:12" ht="14.25" x14ac:dyDescent="0.2">
      <c r="A708" s="18">
        <v>1</v>
      </c>
      <c r="B708" s="18">
        <v>3</v>
      </c>
      <c r="C708" s="18">
        <v>1</v>
      </c>
      <c r="D708" s="18">
        <v>0</v>
      </c>
      <c r="E708" s="3">
        <f t="shared" si="23"/>
        <v>5</v>
      </c>
      <c r="H708" s="19">
        <v>9</v>
      </c>
      <c r="I708" s="19">
        <v>19</v>
      </c>
      <c r="J708" s="19">
        <v>2</v>
      </c>
      <c r="K708" s="19">
        <v>2</v>
      </c>
      <c r="L708" s="3">
        <f t="shared" si="24"/>
        <v>32</v>
      </c>
    </row>
    <row r="709" spans="1:12" ht="14.25" x14ac:dyDescent="0.2">
      <c r="A709" s="18">
        <v>2</v>
      </c>
      <c r="B709" s="18">
        <v>0</v>
      </c>
      <c r="C709" s="18">
        <v>1</v>
      </c>
      <c r="D709" s="18">
        <v>0</v>
      </c>
      <c r="E709" s="3">
        <f t="shared" ref="E709:E772" si="25">SUM(A709:D709)</f>
        <v>3</v>
      </c>
      <c r="H709" s="19">
        <v>6</v>
      </c>
      <c r="I709" s="19">
        <v>0</v>
      </c>
      <c r="J709" s="19">
        <v>0</v>
      </c>
      <c r="K709" s="19">
        <v>1</v>
      </c>
      <c r="L709" s="3">
        <f t="shared" si="24"/>
        <v>7</v>
      </c>
    </row>
    <row r="710" spans="1:12" ht="14.25" x14ac:dyDescent="0.2">
      <c r="A710" s="18">
        <v>1</v>
      </c>
      <c r="B710" s="18">
        <v>2</v>
      </c>
      <c r="C710" s="18">
        <v>1</v>
      </c>
      <c r="D710" s="18">
        <v>0</v>
      </c>
      <c r="E710" s="3">
        <f t="shared" si="25"/>
        <v>4</v>
      </c>
      <c r="H710" s="19">
        <v>4</v>
      </c>
      <c r="I710" s="19">
        <v>14</v>
      </c>
      <c r="J710" s="19">
        <v>3</v>
      </c>
      <c r="K710" s="19">
        <v>1</v>
      </c>
      <c r="L710" s="3">
        <f t="shared" si="24"/>
        <v>22</v>
      </c>
    </row>
    <row r="711" spans="1:12" ht="14.25" x14ac:dyDescent="0.2">
      <c r="A711" s="18">
        <v>3</v>
      </c>
      <c r="B711" s="18">
        <v>5</v>
      </c>
      <c r="C711" s="18">
        <v>2</v>
      </c>
      <c r="D711" s="18">
        <v>0</v>
      </c>
      <c r="E711" s="3">
        <f t="shared" si="25"/>
        <v>10</v>
      </c>
      <c r="H711" s="19">
        <v>1</v>
      </c>
      <c r="I711" s="19">
        <v>16</v>
      </c>
      <c r="J711" s="19">
        <v>1</v>
      </c>
      <c r="K711" s="19">
        <v>1</v>
      </c>
      <c r="L711" s="3">
        <f t="shared" si="24"/>
        <v>19</v>
      </c>
    </row>
    <row r="712" spans="1:12" ht="14.25" x14ac:dyDescent="0.2">
      <c r="A712" s="18">
        <v>0</v>
      </c>
      <c r="B712" s="18">
        <v>2</v>
      </c>
      <c r="C712" s="18">
        <v>1</v>
      </c>
      <c r="D712" s="18">
        <v>2</v>
      </c>
      <c r="E712" s="3">
        <f t="shared" si="25"/>
        <v>5</v>
      </c>
      <c r="H712" s="19">
        <v>5</v>
      </c>
      <c r="I712" s="19">
        <v>8</v>
      </c>
      <c r="J712" s="19">
        <v>3</v>
      </c>
      <c r="K712" s="19">
        <v>0</v>
      </c>
      <c r="L712" s="3">
        <f t="shared" si="24"/>
        <v>16</v>
      </c>
    </row>
    <row r="713" spans="1:12" ht="14.25" x14ac:dyDescent="0.2">
      <c r="A713" s="18">
        <v>1</v>
      </c>
      <c r="B713" s="18">
        <v>1</v>
      </c>
      <c r="C713" s="18">
        <v>1</v>
      </c>
      <c r="D713" s="18">
        <v>1</v>
      </c>
      <c r="E713" s="3">
        <f t="shared" si="25"/>
        <v>4</v>
      </c>
      <c r="H713" s="19">
        <v>5</v>
      </c>
      <c r="I713" s="19">
        <v>7</v>
      </c>
      <c r="J713" s="19">
        <v>2</v>
      </c>
      <c r="K713" s="19">
        <v>0</v>
      </c>
      <c r="L713" s="3">
        <f t="shared" si="24"/>
        <v>14</v>
      </c>
    </row>
    <row r="714" spans="1:12" ht="14.25" x14ac:dyDescent="0.2">
      <c r="A714" s="18">
        <v>1</v>
      </c>
      <c r="B714" s="18">
        <v>1</v>
      </c>
      <c r="C714" s="18">
        <v>1</v>
      </c>
      <c r="D714" s="18">
        <v>2</v>
      </c>
      <c r="E714" s="3">
        <f t="shared" si="25"/>
        <v>5</v>
      </c>
      <c r="H714" s="19">
        <v>3</v>
      </c>
      <c r="I714" s="19">
        <v>23</v>
      </c>
      <c r="J714" s="19">
        <v>5</v>
      </c>
      <c r="K714" s="19">
        <v>3</v>
      </c>
      <c r="L714" s="3">
        <f t="shared" si="24"/>
        <v>34</v>
      </c>
    </row>
    <row r="715" spans="1:12" ht="14.25" x14ac:dyDescent="0.2">
      <c r="A715" s="18">
        <v>1</v>
      </c>
      <c r="B715" s="18">
        <v>1</v>
      </c>
      <c r="C715" s="18">
        <v>2</v>
      </c>
      <c r="D715" s="18">
        <v>3</v>
      </c>
      <c r="E715" s="3">
        <f t="shared" si="25"/>
        <v>7</v>
      </c>
      <c r="H715" s="19">
        <v>17</v>
      </c>
      <c r="I715" s="19">
        <v>22</v>
      </c>
      <c r="J715" s="19">
        <v>7</v>
      </c>
      <c r="K715" s="19">
        <v>2</v>
      </c>
      <c r="L715" s="3">
        <f t="shared" si="24"/>
        <v>48</v>
      </c>
    </row>
    <row r="716" spans="1:12" ht="14.25" x14ac:dyDescent="0.2">
      <c r="A716" s="18">
        <v>1</v>
      </c>
      <c r="B716" s="18">
        <v>1</v>
      </c>
      <c r="C716" s="18">
        <v>1</v>
      </c>
      <c r="D716" s="18">
        <v>3</v>
      </c>
      <c r="E716" s="3">
        <f t="shared" si="25"/>
        <v>6</v>
      </c>
      <c r="H716" s="19">
        <v>1</v>
      </c>
      <c r="I716" s="19">
        <v>3</v>
      </c>
      <c r="J716" s="19">
        <v>2</v>
      </c>
      <c r="K716" s="19">
        <v>1</v>
      </c>
      <c r="L716" s="3">
        <f t="shared" si="24"/>
        <v>7</v>
      </c>
    </row>
    <row r="717" spans="1:12" ht="14.25" x14ac:dyDescent="0.2">
      <c r="A717" s="18">
        <v>1</v>
      </c>
      <c r="B717" s="18">
        <v>0</v>
      </c>
      <c r="C717" s="18">
        <v>1</v>
      </c>
      <c r="D717" s="18">
        <v>2</v>
      </c>
      <c r="E717" s="3">
        <f t="shared" si="25"/>
        <v>4</v>
      </c>
      <c r="H717" s="19">
        <v>1</v>
      </c>
      <c r="I717" s="19">
        <v>25</v>
      </c>
      <c r="J717" s="19">
        <v>4</v>
      </c>
      <c r="K717" s="19">
        <v>1</v>
      </c>
      <c r="L717" s="3">
        <f t="shared" si="24"/>
        <v>31</v>
      </c>
    </row>
    <row r="718" spans="1:12" ht="14.25" x14ac:dyDescent="0.2">
      <c r="A718" s="18">
        <v>2</v>
      </c>
      <c r="B718" s="18">
        <v>1</v>
      </c>
      <c r="C718" s="18">
        <v>0</v>
      </c>
      <c r="D718" s="18">
        <v>1</v>
      </c>
      <c r="E718" s="3">
        <f t="shared" si="25"/>
        <v>4</v>
      </c>
      <c r="H718" s="19">
        <v>4</v>
      </c>
      <c r="I718" s="19">
        <v>5</v>
      </c>
      <c r="J718" s="19">
        <v>3</v>
      </c>
      <c r="K718" s="19">
        <v>0</v>
      </c>
      <c r="L718" s="3">
        <f t="shared" si="24"/>
        <v>12</v>
      </c>
    </row>
    <row r="719" spans="1:12" ht="14.25" x14ac:dyDescent="0.2">
      <c r="A719" s="18">
        <v>2</v>
      </c>
      <c r="B719" s="18">
        <v>1</v>
      </c>
      <c r="C719" s="18">
        <v>0</v>
      </c>
      <c r="D719" s="18">
        <v>1</v>
      </c>
      <c r="E719" s="3">
        <f t="shared" si="25"/>
        <v>4</v>
      </c>
      <c r="H719" s="19">
        <v>4</v>
      </c>
      <c r="I719" s="19">
        <v>5</v>
      </c>
      <c r="J719" s="19">
        <v>3</v>
      </c>
      <c r="K719" s="19">
        <v>0</v>
      </c>
      <c r="L719" s="3">
        <f t="shared" si="24"/>
        <v>12</v>
      </c>
    </row>
    <row r="720" spans="1:12" ht="14.25" x14ac:dyDescent="0.2">
      <c r="A720" s="18">
        <v>1</v>
      </c>
      <c r="B720" s="18">
        <v>0</v>
      </c>
      <c r="C720" s="18">
        <v>0</v>
      </c>
      <c r="D720" s="18">
        <v>1</v>
      </c>
      <c r="E720" s="3">
        <f t="shared" si="25"/>
        <v>2</v>
      </c>
      <c r="H720" s="19">
        <v>5</v>
      </c>
      <c r="I720" s="19">
        <v>6</v>
      </c>
      <c r="J720" s="19">
        <v>3</v>
      </c>
      <c r="K720" s="19">
        <v>1</v>
      </c>
      <c r="L720" s="3">
        <f t="shared" si="24"/>
        <v>15</v>
      </c>
    </row>
    <row r="721" spans="1:12" ht="14.25" x14ac:dyDescent="0.2">
      <c r="A721" s="18">
        <v>1</v>
      </c>
      <c r="B721" s="18">
        <v>0</v>
      </c>
      <c r="C721" s="18">
        <v>1</v>
      </c>
      <c r="D721" s="18">
        <v>2</v>
      </c>
      <c r="E721" s="3">
        <f t="shared" si="25"/>
        <v>4</v>
      </c>
      <c r="H721" s="19">
        <v>4</v>
      </c>
      <c r="I721" s="19">
        <v>12</v>
      </c>
      <c r="J721" s="19">
        <v>0</v>
      </c>
      <c r="K721" s="19">
        <v>4</v>
      </c>
      <c r="L721" s="3">
        <f t="shared" si="24"/>
        <v>20</v>
      </c>
    </row>
    <row r="722" spans="1:12" ht="14.25" x14ac:dyDescent="0.2">
      <c r="A722" s="18">
        <v>0</v>
      </c>
      <c r="B722" s="18">
        <v>0</v>
      </c>
      <c r="C722" s="18">
        <v>1</v>
      </c>
      <c r="D722" s="18">
        <v>2</v>
      </c>
      <c r="E722" s="3">
        <f t="shared" si="25"/>
        <v>3</v>
      </c>
      <c r="H722" s="19">
        <v>0</v>
      </c>
      <c r="I722" s="19">
        <v>6</v>
      </c>
      <c r="J722" s="19">
        <v>1</v>
      </c>
      <c r="K722" s="19">
        <v>2</v>
      </c>
      <c r="L722" s="3">
        <f t="shared" si="24"/>
        <v>9</v>
      </c>
    </row>
    <row r="723" spans="1:12" ht="14.25" x14ac:dyDescent="0.2">
      <c r="A723" s="18">
        <v>0</v>
      </c>
      <c r="B723" s="18">
        <v>0</v>
      </c>
      <c r="C723" s="18">
        <v>1</v>
      </c>
      <c r="D723" s="18">
        <v>2</v>
      </c>
      <c r="E723" s="3">
        <f t="shared" si="25"/>
        <v>3</v>
      </c>
      <c r="H723" s="19">
        <v>1</v>
      </c>
      <c r="I723" s="19">
        <v>6</v>
      </c>
      <c r="J723" s="19">
        <v>0</v>
      </c>
      <c r="K723" s="19">
        <v>0</v>
      </c>
      <c r="L723" s="3">
        <f t="shared" si="24"/>
        <v>7</v>
      </c>
    </row>
    <row r="724" spans="1:12" ht="14.25" x14ac:dyDescent="0.2">
      <c r="A724" s="18">
        <v>1</v>
      </c>
      <c r="B724" s="18">
        <v>0</v>
      </c>
      <c r="C724" s="18">
        <v>1</v>
      </c>
      <c r="D724" s="18">
        <v>2</v>
      </c>
      <c r="E724" s="3">
        <f t="shared" si="25"/>
        <v>4</v>
      </c>
      <c r="H724" s="19">
        <v>3</v>
      </c>
      <c r="I724" s="19">
        <v>1</v>
      </c>
      <c r="J724" s="19">
        <v>1</v>
      </c>
      <c r="K724" s="19">
        <v>0</v>
      </c>
      <c r="L724" s="3">
        <f t="shared" si="24"/>
        <v>5</v>
      </c>
    </row>
    <row r="725" spans="1:12" ht="14.25" x14ac:dyDescent="0.2">
      <c r="A725" s="18">
        <v>1</v>
      </c>
      <c r="B725" s="18">
        <v>0</v>
      </c>
      <c r="C725" s="18">
        <v>1</v>
      </c>
      <c r="D725" s="18">
        <v>2</v>
      </c>
      <c r="E725" s="3">
        <f t="shared" si="25"/>
        <v>4</v>
      </c>
      <c r="H725" s="19">
        <v>0</v>
      </c>
      <c r="I725" s="19">
        <v>3</v>
      </c>
      <c r="J725" s="19">
        <v>2</v>
      </c>
      <c r="K725" s="19">
        <v>1</v>
      </c>
      <c r="L725" s="3">
        <f t="shared" si="24"/>
        <v>6</v>
      </c>
    </row>
    <row r="726" spans="1:12" ht="14.25" x14ac:dyDescent="0.2">
      <c r="A726" s="18">
        <v>1</v>
      </c>
      <c r="B726" s="18">
        <v>0</v>
      </c>
      <c r="C726" s="18">
        <v>2</v>
      </c>
      <c r="D726" s="18">
        <v>1</v>
      </c>
      <c r="E726" s="3">
        <f t="shared" si="25"/>
        <v>4</v>
      </c>
      <c r="H726" s="19">
        <v>0</v>
      </c>
      <c r="I726" s="19">
        <v>4</v>
      </c>
      <c r="J726" s="19">
        <v>3</v>
      </c>
      <c r="K726" s="19">
        <v>0</v>
      </c>
      <c r="L726" s="3">
        <f t="shared" si="24"/>
        <v>7</v>
      </c>
    </row>
    <row r="727" spans="1:12" ht="14.25" x14ac:dyDescent="0.2">
      <c r="A727" s="18">
        <v>1</v>
      </c>
      <c r="B727" s="18">
        <v>0</v>
      </c>
      <c r="C727" s="18">
        <v>1</v>
      </c>
      <c r="D727" s="18">
        <v>1</v>
      </c>
      <c r="E727" s="3">
        <f t="shared" si="25"/>
        <v>3</v>
      </c>
      <c r="H727" s="19">
        <v>1</v>
      </c>
      <c r="I727" s="19">
        <v>6</v>
      </c>
      <c r="J727" s="19">
        <v>0</v>
      </c>
      <c r="K727" s="19">
        <v>0</v>
      </c>
      <c r="L727" s="3">
        <f t="shared" si="24"/>
        <v>7</v>
      </c>
    </row>
    <row r="728" spans="1:12" ht="14.25" x14ac:dyDescent="0.2">
      <c r="A728" s="18">
        <v>1</v>
      </c>
      <c r="B728" s="18">
        <v>0</v>
      </c>
      <c r="C728" s="18">
        <v>1</v>
      </c>
      <c r="D728" s="18">
        <v>1</v>
      </c>
      <c r="E728" s="3">
        <f t="shared" si="25"/>
        <v>3</v>
      </c>
      <c r="H728" s="19">
        <v>5</v>
      </c>
      <c r="I728" s="19">
        <v>6</v>
      </c>
      <c r="J728" s="19">
        <v>3</v>
      </c>
      <c r="K728" s="19">
        <v>1</v>
      </c>
      <c r="L728" s="3">
        <f t="shared" si="24"/>
        <v>15</v>
      </c>
    </row>
    <row r="729" spans="1:12" ht="14.25" x14ac:dyDescent="0.2">
      <c r="A729" s="18">
        <v>1</v>
      </c>
      <c r="B729" s="18">
        <v>6</v>
      </c>
      <c r="C729" s="18">
        <v>0</v>
      </c>
      <c r="D729" s="18">
        <v>4</v>
      </c>
      <c r="E729" s="3">
        <f t="shared" si="25"/>
        <v>11</v>
      </c>
      <c r="H729" s="17">
        <v>14</v>
      </c>
      <c r="I729" s="17">
        <v>23</v>
      </c>
      <c r="J729" s="17">
        <v>1</v>
      </c>
      <c r="K729" s="17">
        <v>4</v>
      </c>
      <c r="L729" s="3">
        <f t="shared" si="24"/>
        <v>42</v>
      </c>
    </row>
    <row r="730" spans="1:12" ht="14.25" x14ac:dyDescent="0.2">
      <c r="A730" s="18">
        <v>3</v>
      </c>
      <c r="B730" s="18">
        <v>3</v>
      </c>
      <c r="C730" s="18">
        <v>0</v>
      </c>
      <c r="D730" s="18">
        <v>4</v>
      </c>
      <c r="E730" s="3">
        <f t="shared" si="25"/>
        <v>10</v>
      </c>
      <c r="H730" s="17">
        <v>6</v>
      </c>
      <c r="I730" s="17">
        <v>18</v>
      </c>
      <c r="J730" s="17">
        <v>1</v>
      </c>
      <c r="K730" s="17">
        <v>1</v>
      </c>
      <c r="L730" s="3">
        <f t="shared" si="24"/>
        <v>26</v>
      </c>
    </row>
    <row r="731" spans="1:12" ht="14.25" x14ac:dyDescent="0.2">
      <c r="A731" s="18">
        <v>3</v>
      </c>
      <c r="B731" s="18">
        <v>3</v>
      </c>
      <c r="C731" s="18">
        <v>0</v>
      </c>
      <c r="D731" s="18">
        <v>3</v>
      </c>
      <c r="E731" s="3">
        <f t="shared" si="25"/>
        <v>9</v>
      </c>
      <c r="H731" s="17">
        <v>10</v>
      </c>
      <c r="I731" s="17">
        <v>19</v>
      </c>
      <c r="J731" s="17">
        <v>0</v>
      </c>
      <c r="K731" s="17">
        <v>8</v>
      </c>
      <c r="L731" s="3">
        <f t="shared" si="24"/>
        <v>37</v>
      </c>
    </row>
    <row r="732" spans="1:12" ht="14.25" x14ac:dyDescent="0.2">
      <c r="A732" s="18">
        <v>4</v>
      </c>
      <c r="B732" s="18">
        <v>2</v>
      </c>
      <c r="C732" s="18">
        <v>1</v>
      </c>
      <c r="D732" s="18">
        <v>2</v>
      </c>
      <c r="E732" s="3">
        <f t="shared" si="25"/>
        <v>9</v>
      </c>
      <c r="H732" s="17">
        <v>16</v>
      </c>
      <c r="I732" s="17">
        <v>13</v>
      </c>
      <c r="J732" s="17">
        <v>4</v>
      </c>
      <c r="K732" s="17">
        <v>7</v>
      </c>
      <c r="L732" s="3">
        <f t="shared" si="24"/>
        <v>40</v>
      </c>
    </row>
    <row r="733" spans="1:12" ht="14.25" x14ac:dyDescent="0.2">
      <c r="A733" s="18">
        <v>2</v>
      </c>
      <c r="B733" s="18">
        <v>3</v>
      </c>
      <c r="C733" s="18">
        <v>0</v>
      </c>
      <c r="D733" s="18">
        <v>2</v>
      </c>
      <c r="E733" s="3">
        <f t="shared" si="25"/>
        <v>7</v>
      </c>
      <c r="H733" s="19">
        <v>8</v>
      </c>
      <c r="I733" s="19">
        <v>14</v>
      </c>
      <c r="J733" s="19">
        <v>4</v>
      </c>
      <c r="K733" s="19">
        <v>2</v>
      </c>
      <c r="L733" s="3">
        <f t="shared" ref="L733:L796" si="26">SUM(H733:K733)</f>
        <v>28</v>
      </c>
    </row>
    <row r="734" spans="1:12" ht="14.25" x14ac:dyDescent="0.2">
      <c r="A734" s="18">
        <v>2</v>
      </c>
      <c r="B734" s="18">
        <v>1</v>
      </c>
      <c r="C734" s="18">
        <v>0</v>
      </c>
      <c r="D734" s="18">
        <v>4</v>
      </c>
      <c r="E734" s="3">
        <f t="shared" si="25"/>
        <v>7</v>
      </c>
      <c r="H734" s="19">
        <v>8</v>
      </c>
      <c r="I734" s="19">
        <v>20</v>
      </c>
      <c r="J734" s="19">
        <v>1</v>
      </c>
      <c r="K734" s="19">
        <v>4</v>
      </c>
      <c r="L734" s="3">
        <f t="shared" si="26"/>
        <v>33</v>
      </c>
    </row>
    <row r="735" spans="1:12" ht="14.25" x14ac:dyDescent="0.2">
      <c r="A735" s="18">
        <v>2</v>
      </c>
      <c r="B735" s="18">
        <v>1</v>
      </c>
      <c r="C735" s="18">
        <v>0</v>
      </c>
      <c r="D735" s="18">
        <v>4</v>
      </c>
      <c r="E735" s="3">
        <f t="shared" si="25"/>
        <v>7</v>
      </c>
      <c r="H735" s="19">
        <v>1</v>
      </c>
      <c r="I735" s="19">
        <v>16</v>
      </c>
      <c r="J735" s="19">
        <v>5</v>
      </c>
      <c r="K735" s="19">
        <v>4</v>
      </c>
      <c r="L735" s="3">
        <f t="shared" si="26"/>
        <v>26</v>
      </c>
    </row>
    <row r="736" spans="1:12" ht="14.25" x14ac:dyDescent="0.2">
      <c r="A736" s="18">
        <v>3</v>
      </c>
      <c r="B736" s="18">
        <v>1</v>
      </c>
      <c r="C736" s="18">
        <v>0</v>
      </c>
      <c r="D736" s="18">
        <v>6</v>
      </c>
      <c r="E736" s="3">
        <f t="shared" si="25"/>
        <v>10</v>
      </c>
      <c r="H736" s="19">
        <v>4</v>
      </c>
      <c r="I736" s="19">
        <v>14</v>
      </c>
      <c r="J736" s="19">
        <v>2</v>
      </c>
      <c r="K736" s="19">
        <v>0</v>
      </c>
      <c r="L736" s="3">
        <f t="shared" si="26"/>
        <v>20</v>
      </c>
    </row>
    <row r="737" spans="1:12" ht="14.25" x14ac:dyDescent="0.2">
      <c r="A737" s="18">
        <v>2</v>
      </c>
      <c r="B737" s="18">
        <v>2</v>
      </c>
      <c r="C737" s="18">
        <v>0</v>
      </c>
      <c r="D737" s="18">
        <v>2</v>
      </c>
      <c r="E737" s="3">
        <f t="shared" si="25"/>
        <v>6</v>
      </c>
      <c r="H737" s="19">
        <v>5</v>
      </c>
      <c r="I737" s="19">
        <v>15</v>
      </c>
      <c r="J737" s="19">
        <v>2</v>
      </c>
      <c r="K737" s="19">
        <v>11</v>
      </c>
      <c r="L737" s="3">
        <f t="shared" si="26"/>
        <v>33</v>
      </c>
    </row>
    <row r="738" spans="1:12" ht="14.25" x14ac:dyDescent="0.2">
      <c r="A738" s="18">
        <v>3</v>
      </c>
      <c r="B738" s="18">
        <v>1</v>
      </c>
      <c r="C738" s="18">
        <v>0</v>
      </c>
      <c r="D738" s="18">
        <v>2</v>
      </c>
      <c r="E738" s="3">
        <f t="shared" si="25"/>
        <v>6</v>
      </c>
      <c r="H738" s="19">
        <v>2</v>
      </c>
      <c r="I738" s="19">
        <v>18</v>
      </c>
      <c r="J738" s="19">
        <v>0</v>
      </c>
      <c r="K738" s="19">
        <v>7</v>
      </c>
      <c r="L738" s="3">
        <f t="shared" si="26"/>
        <v>27</v>
      </c>
    </row>
    <row r="739" spans="1:12" ht="14.25" x14ac:dyDescent="0.2">
      <c r="A739" s="18">
        <v>4</v>
      </c>
      <c r="B739" s="18">
        <v>2</v>
      </c>
      <c r="C739" s="18">
        <v>0</v>
      </c>
      <c r="D739" s="18">
        <v>2</v>
      </c>
      <c r="E739" s="3">
        <f t="shared" si="25"/>
        <v>8</v>
      </c>
      <c r="H739" s="19">
        <v>2</v>
      </c>
      <c r="I739" s="19">
        <v>8</v>
      </c>
      <c r="J739" s="19">
        <v>1</v>
      </c>
      <c r="K739" s="19">
        <v>5</v>
      </c>
      <c r="L739" s="3">
        <f t="shared" si="26"/>
        <v>16</v>
      </c>
    </row>
    <row r="740" spans="1:12" ht="14.25" x14ac:dyDescent="0.2">
      <c r="A740" s="18">
        <v>2</v>
      </c>
      <c r="B740" s="18">
        <v>1</v>
      </c>
      <c r="C740" s="18">
        <v>1</v>
      </c>
      <c r="D740" s="18">
        <v>4</v>
      </c>
      <c r="E740" s="3">
        <f t="shared" si="25"/>
        <v>8</v>
      </c>
      <c r="H740" s="19">
        <v>2</v>
      </c>
      <c r="I740" s="19">
        <v>3</v>
      </c>
      <c r="J740" s="19">
        <v>1</v>
      </c>
      <c r="K740" s="19">
        <v>5</v>
      </c>
      <c r="L740" s="3">
        <f t="shared" si="26"/>
        <v>11</v>
      </c>
    </row>
    <row r="741" spans="1:12" ht="14.25" x14ac:dyDescent="0.2">
      <c r="A741" s="18">
        <v>3</v>
      </c>
      <c r="B741" s="18">
        <v>0</v>
      </c>
      <c r="C741" s="18">
        <v>0</v>
      </c>
      <c r="D741" s="18">
        <v>2</v>
      </c>
      <c r="E741" s="3">
        <f t="shared" si="25"/>
        <v>5</v>
      </c>
      <c r="H741" s="19">
        <v>2</v>
      </c>
      <c r="I741" s="19">
        <v>10</v>
      </c>
      <c r="J741" s="19">
        <v>2</v>
      </c>
      <c r="K741" s="19">
        <v>2</v>
      </c>
      <c r="L741" s="3">
        <f t="shared" si="26"/>
        <v>16</v>
      </c>
    </row>
    <row r="742" spans="1:12" ht="14.25" x14ac:dyDescent="0.2">
      <c r="A742" s="18">
        <v>3</v>
      </c>
      <c r="B742" s="18">
        <v>2</v>
      </c>
      <c r="C742" s="18">
        <v>1</v>
      </c>
      <c r="D742" s="18">
        <v>5</v>
      </c>
      <c r="E742" s="3">
        <f t="shared" si="25"/>
        <v>11</v>
      </c>
      <c r="H742" s="19">
        <v>2</v>
      </c>
      <c r="I742" s="19">
        <v>8</v>
      </c>
      <c r="J742" s="19">
        <v>2</v>
      </c>
      <c r="K742" s="19">
        <v>5</v>
      </c>
      <c r="L742" s="3">
        <f t="shared" si="26"/>
        <v>17</v>
      </c>
    </row>
    <row r="743" spans="1:12" ht="14.25" x14ac:dyDescent="0.2">
      <c r="A743" s="18">
        <v>2</v>
      </c>
      <c r="B743" s="18">
        <v>2</v>
      </c>
      <c r="C743" s="18">
        <v>1</v>
      </c>
      <c r="D743" s="18">
        <v>4</v>
      </c>
      <c r="E743" s="3">
        <f t="shared" si="25"/>
        <v>9</v>
      </c>
      <c r="H743" s="19">
        <v>2</v>
      </c>
      <c r="I743" s="19">
        <v>10</v>
      </c>
      <c r="J743" s="19">
        <v>2</v>
      </c>
      <c r="K743" s="19">
        <v>8</v>
      </c>
      <c r="L743" s="3">
        <f t="shared" si="26"/>
        <v>22</v>
      </c>
    </row>
    <row r="744" spans="1:12" ht="14.25" x14ac:dyDescent="0.2">
      <c r="A744" s="18">
        <v>1</v>
      </c>
      <c r="B744" s="18">
        <v>3</v>
      </c>
      <c r="C744" s="18">
        <v>1</v>
      </c>
      <c r="D744" s="18">
        <v>5</v>
      </c>
      <c r="E744" s="3">
        <f t="shared" si="25"/>
        <v>10</v>
      </c>
      <c r="H744" s="19">
        <v>0</v>
      </c>
      <c r="I744" s="19">
        <v>9</v>
      </c>
      <c r="J744" s="19">
        <v>1</v>
      </c>
      <c r="K744" s="19">
        <v>7</v>
      </c>
      <c r="L744" s="3">
        <f t="shared" si="26"/>
        <v>17</v>
      </c>
    </row>
    <row r="745" spans="1:12" ht="14.25" x14ac:dyDescent="0.2">
      <c r="A745" s="18">
        <v>2</v>
      </c>
      <c r="B745" s="18">
        <v>2</v>
      </c>
      <c r="C745" s="18">
        <v>0</v>
      </c>
      <c r="D745" s="18">
        <v>4</v>
      </c>
      <c r="E745" s="3">
        <f t="shared" si="25"/>
        <v>8</v>
      </c>
      <c r="H745" s="19">
        <v>2</v>
      </c>
      <c r="I745" s="19">
        <v>8</v>
      </c>
      <c r="J745" s="19">
        <v>1</v>
      </c>
      <c r="K745" s="19">
        <v>5</v>
      </c>
      <c r="L745" s="3">
        <f t="shared" si="26"/>
        <v>16</v>
      </c>
    </row>
    <row r="746" spans="1:12" ht="14.25" x14ac:dyDescent="0.2">
      <c r="A746" s="18">
        <v>1</v>
      </c>
      <c r="B746" s="18">
        <v>4</v>
      </c>
      <c r="C746" s="18">
        <v>0</v>
      </c>
      <c r="D746" s="18">
        <v>4</v>
      </c>
      <c r="E746" s="3">
        <f t="shared" si="25"/>
        <v>9</v>
      </c>
      <c r="H746" s="19">
        <v>8</v>
      </c>
      <c r="I746" s="19">
        <v>12</v>
      </c>
      <c r="J746" s="19">
        <v>2</v>
      </c>
      <c r="K746" s="19">
        <v>4</v>
      </c>
      <c r="L746" s="3">
        <f t="shared" si="26"/>
        <v>26</v>
      </c>
    </row>
    <row r="747" spans="1:12" ht="14.25" x14ac:dyDescent="0.2">
      <c r="A747" s="18">
        <v>0</v>
      </c>
      <c r="B747" s="18">
        <v>3</v>
      </c>
      <c r="C747" s="18">
        <v>2</v>
      </c>
      <c r="D747" s="18">
        <v>5</v>
      </c>
      <c r="E747" s="3">
        <f t="shared" si="25"/>
        <v>10</v>
      </c>
      <c r="H747" s="19">
        <v>4</v>
      </c>
      <c r="I747" s="19">
        <v>14</v>
      </c>
      <c r="J747" s="19">
        <v>2</v>
      </c>
      <c r="K747" s="19">
        <v>2</v>
      </c>
      <c r="L747" s="3">
        <f t="shared" si="26"/>
        <v>22</v>
      </c>
    </row>
    <row r="748" spans="1:12" ht="14.25" x14ac:dyDescent="0.2">
      <c r="A748" s="18">
        <v>2</v>
      </c>
      <c r="B748" s="18">
        <v>1</v>
      </c>
      <c r="C748" s="18">
        <v>0</v>
      </c>
      <c r="D748" s="18">
        <v>4</v>
      </c>
      <c r="E748" s="3">
        <f t="shared" si="25"/>
        <v>7</v>
      </c>
      <c r="H748" s="19">
        <v>5</v>
      </c>
      <c r="I748" s="19">
        <v>8</v>
      </c>
      <c r="J748" s="19">
        <v>1</v>
      </c>
      <c r="K748" s="19">
        <v>5</v>
      </c>
      <c r="L748" s="3">
        <f t="shared" si="26"/>
        <v>19</v>
      </c>
    </row>
    <row r="749" spans="1:12" ht="14.25" x14ac:dyDescent="0.2">
      <c r="A749" s="18">
        <v>1</v>
      </c>
      <c r="B749" s="18">
        <v>3</v>
      </c>
      <c r="C749" s="18">
        <v>0</v>
      </c>
      <c r="D749" s="18">
        <v>1</v>
      </c>
      <c r="E749" s="3">
        <f t="shared" si="25"/>
        <v>5</v>
      </c>
      <c r="H749" s="19">
        <v>2</v>
      </c>
      <c r="I749" s="19">
        <v>3</v>
      </c>
      <c r="J749" s="19">
        <v>1</v>
      </c>
      <c r="K749" s="19">
        <v>5</v>
      </c>
      <c r="L749" s="3">
        <f t="shared" si="26"/>
        <v>11</v>
      </c>
    </row>
    <row r="750" spans="1:12" ht="14.25" x14ac:dyDescent="0.2">
      <c r="A750" s="18">
        <v>0</v>
      </c>
      <c r="B750" s="18">
        <v>2</v>
      </c>
      <c r="C750" s="18">
        <v>0</v>
      </c>
      <c r="D750" s="18">
        <v>1</v>
      </c>
      <c r="E750" s="3">
        <f t="shared" si="25"/>
        <v>3</v>
      </c>
      <c r="H750" s="19">
        <v>2</v>
      </c>
      <c r="I750" s="19">
        <v>8</v>
      </c>
      <c r="J750" s="19">
        <v>2</v>
      </c>
      <c r="K750" s="19">
        <v>5</v>
      </c>
      <c r="L750" s="3">
        <f t="shared" si="26"/>
        <v>17</v>
      </c>
    </row>
    <row r="751" spans="1:12" ht="14.25" x14ac:dyDescent="0.2">
      <c r="A751" s="18">
        <v>0</v>
      </c>
      <c r="B751" s="18">
        <v>4</v>
      </c>
      <c r="C751" s="18">
        <v>0</v>
      </c>
      <c r="D751" s="18">
        <v>2</v>
      </c>
      <c r="E751" s="3">
        <f t="shared" si="25"/>
        <v>6</v>
      </c>
      <c r="H751" s="19">
        <v>4</v>
      </c>
      <c r="I751" s="19">
        <v>9</v>
      </c>
      <c r="J751" s="19">
        <v>2</v>
      </c>
      <c r="K751" s="19">
        <v>8</v>
      </c>
      <c r="L751" s="3">
        <f t="shared" si="26"/>
        <v>23</v>
      </c>
    </row>
    <row r="752" spans="1:12" ht="14.25" x14ac:dyDescent="0.2">
      <c r="A752" s="18">
        <v>0</v>
      </c>
      <c r="B752" s="18">
        <v>3</v>
      </c>
      <c r="C752" s="18">
        <v>0</v>
      </c>
      <c r="D752" s="18">
        <v>4</v>
      </c>
      <c r="E752" s="3">
        <f t="shared" si="25"/>
        <v>7</v>
      </c>
      <c r="H752" s="19">
        <v>8</v>
      </c>
      <c r="I752" s="19">
        <v>8</v>
      </c>
      <c r="J752" s="19">
        <v>1</v>
      </c>
      <c r="K752" s="19">
        <v>7</v>
      </c>
      <c r="L752" s="3">
        <f t="shared" si="26"/>
        <v>24</v>
      </c>
    </row>
    <row r="753" spans="1:12" ht="14.25" x14ac:dyDescent="0.2">
      <c r="A753" s="18">
        <v>0</v>
      </c>
      <c r="B753" s="18">
        <v>3</v>
      </c>
      <c r="C753" s="18">
        <v>0</v>
      </c>
      <c r="D753" s="18">
        <v>1</v>
      </c>
      <c r="E753" s="3">
        <f t="shared" si="25"/>
        <v>4</v>
      </c>
      <c r="H753" s="19">
        <v>6</v>
      </c>
      <c r="I753" s="19">
        <v>3</v>
      </c>
      <c r="J753" s="19">
        <v>2</v>
      </c>
      <c r="K753" s="19">
        <v>4</v>
      </c>
      <c r="L753" s="3">
        <f t="shared" si="26"/>
        <v>15</v>
      </c>
    </row>
    <row r="754" spans="1:12" ht="14.25" x14ac:dyDescent="0.2">
      <c r="A754" s="16">
        <v>1</v>
      </c>
      <c r="B754" s="16">
        <v>2</v>
      </c>
      <c r="C754" s="16">
        <v>1</v>
      </c>
      <c r="D754" s="16">
        <v>2</v>
      </c>
      <c r="E754" s="3">
        <f t="shared" si="25"/>
        <v>6</v>
      </c>
      <c r="H754" s="17">
        <v>4</v>
      </c>
      <c r="I754" s="17">
        <v>10</v>
      </c>
      <c r="J754" s="17">
        <v>8</v>
      </c>
      <c r="K754" s="17">
        <v>3</v>
      </c>
      <c r="L754" s="3">
        <f t="shared" si="26"/>
        <v>25</v>
      </c>
    </row>
    <row r="755" spans="1:12" ht="14.25" x14ac:dyDescent="0.2">
      <c r="A755" s="16">
        <v>1</v>
      </c>
      <c r="B755" s="16">
        <v>4</v>
      </c>
      <c r="C755" s="16">
        <v>1</v>
      </c>
      <c r="D755" s="16">
        <v>1</v>
      </c>
      <c r="E755" s="3">
        <f t="shared" si="25"/>
        <v>7</v>
      </c>
      <c r="H755" s="17">
        <v>6</v>
      </c>
      <c r="I755" s="17">
        <v>13</v>
      </c>
      <c r="J755" s="17">
        <v>5</v>
      </c>
      <c r="K755" s="17">
        <v>8</v>
      </c>
      <c r="L755" s="3">
        <f t="shared" si="26"/>
        <v>32</v>
      </c>
    </row>
    <row r="756" spans="1:12" ht="14.25" x14ac:dyDescent="0.2">
      <c r="A756" s="16">
        <v>1</v>
      </c>
      <c r="B756" s="16">
        <v>4</v>
      </c>
      <c r="C756" s="16">
        <v>0</v>
      </c>
      <c r="D756" s="16">
        <v>0</v>
      </c>
      <c r="E756" s="3">
        <f t="shared" si="25"/>
        <v>5</v>
      </c>
      <c r="H756" s="17">
        <v>9</v>
      </c>
      <c r="I756" s="17">
        <v>10</v>
      </c>
      <c r="J756" s="17">
        <v>2</v>
      </c>
      <c r="K756" s="17">
        <v>2</v>
      </c>
      <c r="L756" s="3">
        <f t="shared" si="26"/>
        <v>23</v>
      </c>
    </row>
    <row r="757" spans="1:12" ht="14.25" x14ac:dyDescent="0.2">
      <c r="A757" s="16">
        <v>1</v>
      </c>
      <c r="B757" s="16">
        <v>2</v>
      </c>
      <c r="C757" s="16">
        <v>0</v>
      </c>
      <c r="D757" s="16">
        <v>1</v>
      </c>
      <c r="E757" s="3">
        <f t="shared" si="25"/>
        <v>4</v>
      </c>
      <c r="H757" s="17">
        <v>2</v>
      </c>
      <c r="I757" s="17">
        <v>9</v>
      </c>
      <c r="J757" s="17">
        <v>5</v>
      </c>
      <c r="K757" s="17">
        <v>3</v>
      </c>
      <c r="L757" s="3">
        <f t="shared" si="26"/>
        <v>19</v>
      </c>
    </row>
    <row r="758" spans="1:12" ht="14.25" x14ac:dyDescent="0.2">
      <c r="A758" s="18">
        <v>1</v>
      </c>
      <c r="B758" s="18">
        <v>6</v>
      </c>
      <c r="C758" s="18">
        <v>1</v>
      </c>
      <c r="D758" s="18">
        <v>2</v>
      </c>
      <c r="E758" s="3">
        <f t="shared" si="25"/>
        <v>10</v>
      </c>
      <c r="H758" s="19">
        <v>6</v>
      </c>
      <c r="I758" s="19">
        <v>7</v>
      </c>
      <c r="J758" s="19">
        <v>6</v>
      </c>
      <c r="K758" s="19">
        <v>1</v>
      </c>
      <c r="L758" s="3">
        <f t="shared" si="26"/>
        <v>20</v>
      </c>
    </row>
    <row r="759" spans="1:12" ht="14.25" x14ac:dyDescent="0.2">
      <c r="A759" s="18">
        <v>1</v>
      </c>
      <c r="B759" s="18">
        <v>4</v>
      </c>
      <c r="C759" s="18">
        <v>1</v>
      </c>
      <c r="D759" s="18">
        <v>2</v>
      </c>
      <c r="E759" s="3">
        <f t="shared" si="25"/>
        <v>8</v>
      </c>
      <c r="H759" s="19">
        <v>1</v>
      </c>
      <c r="I759" s="19">
        <v>5</v>
      </c>
      <c r="J759" s="19">
        <v>4</v>
      </c>
      <c r="K759" s="19">
        <v>2</v>
      </c>
      <c r="L759" s="3">
        <f t="shared" si="26"/>
        <v>12</v>
      </c>
    </row>
    <row r="760" spans="1:12" ht="14.25" x14ac:dyDescent="0.2">
      <c r="A760" s="18">
        <v>0</v>
      </c>
      <c r="B760" s="18">
        <v>3</v>
      </c>
      <c r="C760" s="18">
        <v>4</v>
      </c>
      <c r="D760" s="18">
        <v>4</v>
      </c>
      <c r="E760" s="3">
        <f t="shared" si="25"/>
        <v>11</v>
      </c>
      <c r="H760" s="19">
        <v>3</v>
      </c>
      <c r="I760" s="19">
        <v>5</v>
      </c>
      <c r="J760" s="19">
        <v>5</v>
      </c>
      <c r="K760" s="19">
        <v>2</v>
      </c>
      <c r="L760" s="3">
        <f t="shared" si="26"/>
        <v>15</v>
      </c>
    </row>
    <row r="761" spans="1:12" ht="14.25" x14ac:dyDescent="0.2">
      <c r="A761" s="18">
        <v>0</v>
      </c>
      <c r="B761" s="18">
        <v>5</v>
      </c>
      <c r="C761" s="18">
        <v>2</v>
      </c>
      <c r="D761" s="18">
        <v>2</v>
      </c>
      <c r="E761" s="3">
        <f t="shared" si="25"/>
        <v>9</v>
      </c>
      <c r="H761" s="19">
        <v>2</v>
      </c>
      <c r="I761" s="19">
        <v>11</v>
      </c>
      <c r="J761" s="19">
        <v>2</v>
      </c>
      <c r="K761" s="19">
        <v>0</v>
      </c>
      <c r="L761" s="3">
        <f t="shared" si="26"/>
        <v>15</v>
      </c>
    </row>
    <row r="762" spans="1:12" ht="14.25" x14ac:dyDescent="0.2">
      <c r="A762" s="18">
        <v>0</v>
      </c>
      <c r="B762" s="18">
        <v>2</v>
      </c>
      <c r="C762" s="18">
        <v>2</v>
      </c>
      <c r="D762" s="18">
        <v>1</v>
      </c>
      <c r="E762" s="3">
        <f t="shared" si="25"/>
        <v>5</v>
      </c>
      <c r="H762" s="19">
        <v>2</v>
      </c>
      <c r="I762" s="19">
        <v>3</v>
      </c>
      <c r="J762" s="19">
        <v>4</v>
      </c>
      <c r="K762" s="19">
        <v>2</v>
      </c>
      <c r="L762" s="3">
        <f t="shared" si="26"/>
        <v>11</v>
      </c>
    </row>
    <row r="763" spans="1:12" ht="14.25" x14ac:dyDescent="0.2">
      <c r="A763" s="18">
        <v>1</v>
      </c>
      <c r="B763" s="18">
        <v>3</v>
      </c>
      <c r="C763" s="18">
        <v>1</v>
      </c>
      <c r="D763" s="18">
        <v>1</v>
      </c>
      <c r="E763" s="3">
        <f t="shared" si="25"/>
        <v>6</v>
      </c>
      <c r="H763" s="19">
        <v>2</v>
      </c>
      <c r="I763" s="19">
        <v>14</v>
      </c>
      <c r="J763" s="19">
        <v>8</v>
      </c>
      <c r="K763" s="19">
        <v>9</v>
      </c>
      <c r="L763" s="3">
        <f t="shared" si="26"/>
        <v>33</v>
      </c>
    </row>
    <row r="764" spans="1:12" ht="14.25" x14ac:dyDescent="0.2">
      <c r="A764" s="18">
        <v>3</v>
      </c>
      <c r="B764" s="18">
        <v>3</v>
      </c>
      <c r="C764" s="18">
        <v>1</v>
      </c>
      <c r="D764" s="18">
        <v>3</v>
      </c>
      <c r="E764" s="3">
        <f t="shared" si="25"/>
        <v>10</v>
      </c>
      <c r="H764" s="19">
        <v>5</v>
      </c>
      <c r="I764" s="19">
        <v>7</v>
      </c>
      <c r="J764" s="19">
        <v>10</v>
      </c>
      <c r="K764" s="19">
        <v>4</v>
      </c>
      <c r="L764" s="3">
        <f t="shared" si="26"/>
        <v>26</v>
      </c>
    </row>
    <row r="765" spans="1:12" ht="14.25" x14ac:dyDescent="0.2">
      <c r="A765" s="18">
        <v>0</v>
      </c>
      <c r="B765" s="18">
        <v>2</v>
      </c>
      <c r="C765" s="18">
        <v>0</v>
      </c>
      <c r="D765" s="18">
        <v>3</v>
      </c>
      <c r="E765" s="3">
        <f t="shared" si="25"/>
        <v>5</v>
      </c>
      <c r="H765" s="19">
        <v>8</v>
      </c>
      <c r="I765" s="19">
        <v>13</v>
      </c>
      <c r="J765" s="19">
        <v>8</v>
      </c>
      <c r="K765" s="19">
        <v>4</v>
      </c>
      <c r="L765" s="3">
        <f t="shared" si="26"/>
        <v>33</v>
      </c>
    </row>
    <row r="766" spans="1:12" ht="14.25" x14ac:dyDescent="0.2">
      <c r="A766" s="18">
        <v>0</v>
      </c>
      <c r="B766" s="18">
        <v>2</v>
      </c>
      <c r="C766" s="18">
        <v>1</v>
      </c>
      <c r="D766" s="18">
        <v>4</v>
      </c>
      <c r="E766" s="3">
        <f t="shared" si="25"/>
        <v>7</v>
      </c>
      <c r="H766" s="19">
        <v>5</v>
      </c>
      <c r="I766" s="19">
        <v>13</v>
      </c>
      <c r="J766" s="19">
        <v>10</v>
      </c>
      <c r="K766" s="19">
        <v>3</v>
      </c>
      <c r="L766" s="3">
        <f t="shared" si="26"/>
        <v>31</v>
      </c>
    </row>
    <row r="767" spans="1:12" ht="14.25" x14ac:dyDescent="0.2">
      <c r="A767" s="18">
        <v>0</v>
      </c>
      <c r="B767" s="18">
        <v>3</v>
      </c>
      <c r="C767" s="18">
        <v>1</v>
      </c>
      <c r="D767" s="18">
        <v>1</v>
      </c>
      <c r="E767" s="3">
        <f t="shared" si="25"/>
        <v>5</v>
      </c>
      <c r="H767" s="19">
        <v>6</v>
      </c>
      <c r="I767" s="19">
        <v>7</v>
      </c>
      <c r="J767" s="19">
        <v>6</v>
      </c>
      <c r="K767" s="19">
        <v>1</v>
      </c>
      <c r="L767" s="3">
        <f t="shared" si="26"/>
        <v>20</v>
      </c>
    </row>
    <row r="768" spans="1:12" ht="14.25" x14ac:dyDescent="0.2">
      <c r="A768" s="18">
        <v>0</v>
      </c>
      <c r="B768" s="18">
        <v>5</v>
      </c>
      <c r="C768" s="18">
        <v>0</v>
      </c>
      <c r="D768" s="18">
        <v>2</v>
      </c>
      <c r="E768" s="3">
        <f t="shared" si="25"/>
        <v>7</v>
      </c>
      <c r="H768" s="19">
        <v>8</v>
      </c>
      <c r="I768" s="19">
        <v>15</v>
      </c>
      <c r="J768" s="19">
        <v>10</v>
      </c>
      <c r="K768" s="19">
        <v>6</v>
      </c>
      <c r="L768" s="3">
        <f t="shared" si="26"/>
        <v>39</v>
      </c>
    </row>
    <row r="769" spans="1:12" ht="14.25" x14ac:dyDescent="0.2">
      <c r="A769" s="18">
        <v>1</v>
      </c>
      <c r="B769" s="18">
        <v>2</v>
      </c>
      <c r="C769" s="18">
        <v>1</v>
      </c>
      <c r="D769" s="18">
        <v>1</v>
      </c>
      <c r="E769" s="3">
        <f t="shared" si="25"/>
        <v>5</v>
      </c>
      <c r="H769" s="19">
        <v>3</v>
      </c>
      <c r="I769" s="19">
        <v>20</v>
      </c>
      <c r="J769" s="19">
        <v>7</v>
      </c>
      <c r="K769" s="19">
        <v>5</v>
      </c>
      <c r="L769" s="3">
        <f t="shared" si="26"/>
        <v>35</v>
      </c>
    </row>
    <row r="770" spans="1:12" ht="14.25" x14ac:dyDescent="0.2">
      <c r="A770" s="18">
        <v>0</v>
      </c>
      <c r="B770" s="18">
        <v>1</v>
      </c>
      <c r="C770" s="18">
        <v>1</v>
      </c>
      <c r="D770" s="18">
        <v>1</v>
      </c>
      <c r="E770" s="3">
        <f t="shared" si="25"/>
        <v>3</v>
      </c>
      <c r="H770" s="19">
        <v>2</v>
      </c>
      <c r="I770" s="19">
        <v>13</v>
      </c>
      <c r="J770" s="19">
        <v>3</v>
      </c>
      <c r="K770" s="19">
        <v>2</v>
      </c>
      <c r="L770" s="3">
        <f t="shared" si="26"/>
        <v>20</v>
      </c>
    </row>
    <row r="771" spans="1:12" ht="14.25" x14ac:dyDescent="0.2">
      <c r="A771" s="18">
        <v>1</v>
      </c>
      <c r="B771" s="18">
        <v>2</v>
      </c>
      <c r="C771" s="18">
        <v>3</v>
      </c>
      <c r="D771" s="18">
        <v>0</v>
      </c>
      <c r="E771" s="3">
        <f t="shared" si="25"/>
        <v>6</v>
      </c>
      <c r="H771" s="19">
        <v>3</v>
      </c>
      <c r="I771" s="19">
        <v>14</v>
      </c>
      <c r="J771" s="19">
        <v>3</v>
      </c>
      <c r="K771" s="19">
        <v>3</v>
      </c>
      <c r="L771" s="3">
        <f t="shared" si="26"/>
        <v>23</v>
      </c>
    </row>
    <row r="772" spans="1:12" ht="14.25" x14ac:dyDescent="0.2">
      <c r="A772" s="18">
        <v>0</v>
      </c>
      <c r="B772" s="18">
        <v>4</v>
      </c>
      <c r="C772" s="18">
        <v>0</v>
      </c>
      <c r="D772" s="18">
        <v>1</v>
      </c>
      <c r="E772" s="3">
        <f t="shared" si="25"/>
        <v>5</v>
      </c>
      <c r="H772" s="19">
        <v>2</v>
      </c>
      <c r="I772" s="19">
        <v>9</v>
      </c>
      <c r="J772" s="19">
        <v>3</v>
      </c>
      <c r="K772" s="19">
        <v>1</v>
      </c>
      <c r="L772" s="3">
        <f t="shared" si="26"/>
        <v>15</v>
      </c>
    </row>
    <row r="773" spans="1:12" ht="14.25" x14ac:dyDescent="0.2">
      <c r="A773" s="18">
        <v>1</v>
      </c>
      <c r="B773" s="18">
        <v>3</v>
      </c>
      <c r="C773" s="18">
        <v>1</v>
      </c>
      <c r="D773" s="18">
        <v>3</v>
      </c>
      <c r="E773" s="3">
        <f t="shared" ref="E773:E836" si="27">SUM(A773:D773)</f>
        <v>8</v>
      </c>
      <c r="H773" s="19">
        <v>7</v>
      </c>
      <c r="I773" s="19">
        <v>12</v>
      </c>
      <c r="J773" s="19">
        <v>6</v>
      </c>
      <c r="K773" s="19">
        <v>3</v>
      </c>
      <c r="L773" s="3">
        <f t="shared" si="26"/>
        <v>28</v>
      </c>
    </row>
    <row r="774" spans="1:12" ht="14.25" x14ac:dyDescent="0.2">
      <c r="A774" s="18">
        <v>2</v>
      </c>
      <c r="B774" s="18">
        <v>1</v>
      </c>
      <c r="C774" s="18">
        <v>1</v>
      </c>
      <c r="D774" s="18">
        <v>1</v>
      </c>
      <c r="E774" s="3">
        <f t="shared" si="27"/>
        <v>5</v>
      </c>
      <c r="H774" s="19">
        <v>5</v>
      </c>
      <c r="I774" s="19">
        <v>15</v>
      </c>
      <c r="J774" s="19">
        <v>5</v>
      </c>
      <c r="K774" s="19">
        <v>2</v>
      </c>
      <c r="L774" s="3">
        <f t="shared" si="26"/>
        <v>27</v>
      </c>
    </row>
    <row r="775" spans="1:12" ht="14.25" x14ac:dyDescent="0.2">
      <c r="A775" s="18">
        <v>1</v>
      </c>
      <c r="B775" s="18">
        <v>1</v>
      </c>
      <c r="C775" s="18">
        <v>2</v>
      </c>
      <c r="D775" s="18">
        <v>0</v>
      </c>
      <c r="E775" s="3">
        <f t="shared" si="27"/>
        <v>4</v>
      </c>
      <c r="H775" s="19">
        <v>4</v>
      </c>
      <c r="I775" s="19">
        <v>13</v>
      </c>
      <c r="J775" s="19">
        <v>3</v>
      </c>
      <c r="K775" s="19">
        <v>6</v>
      </c>
      <c r="L775" s="3">
        <f t="shared" si="26"/>
        <v>26</v>
      </c>
    </row>
    <row r="776" spans="1:12" ht="14.25" x14ac:dyDescent="0.2">
      <c r="A776" s="18">
        <v>1</v>
      </c>
      <c r="B776" s="18">
        <v>4</v>
      </c>
      <c r="C776" s="18">
        <v>2</v>
      </c>
      <c r="D776" s="18">
        <v>1</v>
      </c>
      <c r="E776" s="3">
        <f t="shared" si="27"/>
        <v>8</v>
      </c>
      <c r="H776" s="19">
        <v>5</v>
      </c>
      <c r="I776" s="19">
        <v>12</v>
      </c>
      <c r="J776" s="19">
        <v>5</v>
      </c>
      <c r="K776" s="19">
        <v>4</v>
      </c>
      <c r="L776" s="3">
        <f t="shared" si="26"/>
        <v>26</v>
      </c>
    </row>
    <row r="777" spans="1:12" ht="14.25" x14ac:dyDescent="0.2">
      <c r="A777" s="18">
        <v>1</v>
      </c>
      <c r="B777" s="18">
        <v>2</v>
      </c>
      <c r="C777" s="18">
        <v>2</v>
      </c>
      <c r="D777" s="18">
        <v>0</v>
      </c>
      <c r="E777" s="3">
        <f t="shared" si="27"/>
        <v>5</v>
      </c>
      <c r="H777" s="19">
        <v>4</v>
      </c>
      <c r="I777" s="19">
        <v>13</v>
      </c>
      <c r="J777" s="19">
        <v>3</v>
      </c>
      <c r="K777" s="19">
        <v>3</v>
      </c>
      <c r="L777" s="3">
        <f t="shared" si="26"/>
        <v>23</v>
      </c>
    </row>
    <row r="778" spans="1:12" ht="14.25" x14ac:dyDescent="0.2">
      <c r="A778" s="18">
        <v>1</v>
      </c>
      <c r="B778" s="18">
        <v>1</v>
      </c>
      <c r="C778" s="18">
        <v>1</v>
      </c>
      <c r="D778" s="18">
        <v>0</v>
      </c>
      <c r="E778" s="3">
        <f t="shared" si="27"/>
        <v>3</v>
      </c>
      <c r="H778" s="19">
        <v>2</v>
      </c>
      <c r="I778" s="19">
        <v>10</v>
      </c>
      <c r="J778" s="19">
        <v>4</v>
      </c>
      <c r="K778" s="19">
        <v>5</v>
      </c>
      <c r="L778" s="3">
        <f t="shared" si="26"/>
        <v>21</v>
      </c>
    </row>
    <row r="779" spans="1:12" ht="14.25" x14ac:dyDescent="0.2">
      <c r="A779" s="16">
        <v>2</v>
      </c>
      <c r="B779" s="16">
        <v>2</v>
      </c>
      <c r="C779" s="16">
        <v>1</v>
      </c>
      <c r="D779" s="16">
        <v>3</v>
      </c>
      <c r="E779" s="3">
        <f t="shared" si="27"/>
        <v>8</v>
      </c>
      <c r="H779" s="17">
        <v>7</v>
      </c>
      <c r="I779" s="17">
        <v>12</v>
      </c>
      <c r="J779" s="17">
        <v>3</v>
      </c>
      <c r="K779" s="17">
        <v>5</v>
      </c>
      <c r="L779" s="3">
        <f t="shared" si="26"/>
        <v>27</v>
      </c>
    </row>
    <row r="780" spans="1:12" ht="14.25" x14ac:dyDescent="0.2">
      <c r="A780" s="16">
        <v>2</v>
      </c>
      <c r="B780" s="16">
        <v>2</v>
      </c>
      <c r="C780" s="16">
        <v>0</v>
      </c>
      <c r="D780" s="16">
        <v>2</v>
      </c>
      <c r="E780" s="3">
        <f t="shared" si="27"/>
        <v>6</v>
      </c>
      <c r="H780" s="17">
        <v>6</v>
      </c>
      <c r="I780" s="17">
        <v>21</v>
      </c>
      <c r="J780" s="17">
        <v>10</v>
      </c>
      <c r="K780" s="17">
        <v>10</v>
      </c>
      <c r="L780" s="3">
        <f t="shared" si="26"/>
        <v>47</v>
      </c>
    </row>
    <row r="781" spans="1:12" ht="14.25" x14ac:dyDescent="0.2">
      <c r="A781" s="16">
        <v>2</v>
      </c>
      <c r="B781" s="16">
        <v>2</v>
      </c>
      <c r="C781" s="16">
        <v>1</v>
      </c>
      <c r="D781" s="16">
        <v>2</v>
      </c>
      <c r="E781" s="3">
        <f t="shared" si="27"/>
        <v>7</v>
      </c>
      <c r="H781" s="17">
        <v>8</v>
      </c>
      <c r="I781" s="17">
        <v>15</v>
      </c>
      <c r="J781" s="17">
        <v>11</v>
      </c>
      <c r="K781" s="17">
        <v>13</v>
      </c>
      <c r="L781" s="3">
        <f t="shared" si="26"/>
        <v>47</v>
      </c>
    </row>
    <row r="782" spans="1:12" ht="14.25" x14ac:dyDescent="0.2">
      <c r="A782" s="16">
        <v>1</v>
      </c>
      <c r="B782" s="16">
        <v>1</v>
      </c>
      <c r="C782" s="16">
        <v>1</v>
      </c>
      <c r="D782" s="16">
        <v>2</v>
      </c>
      <c r="E782" s="3">
        <f t="shared" si="27"/>
        <v>5</v>
      </c>
      <c r="H782" s="17">
        <v>10</v>
      </c>
      <c r="I782" s="17">
        <v>10</v>
      </c>
      <c r="J782" s="17">
        <v>4</v>
      </c>
      <c r="K782" s="17">
        <v>11</v>
      </c>
      <c r="L782" s="3">
        <f t="shared" si="26"/>
        <v>35</v>
      </c>
    </row>
    <row r="783" spans="1:12" ht="14.25" x14ac:dyDescent="0.2">
      <c r="A783" s="18">
        <v>1</v>
      </c>
      <c r="B783" s="18">
        <v>2</v>
      </c>
      <c r="C783" s="18">
        <v>2</v>
      </c>
      <c r="D783" s="18">
        <v>3</v>
      </c>
      <c r="E783" s="3">
        <f t="shared" si="27"/>
        <v>8</v>
      </c>
      <c r="H783" s="19">
        <v>8</v>
      </c>
      <c r="I783" s="19">
        <v>14</v>
      </c>
      <c r="J783" s="19">
        <v>1</v>
      </c>
      <c r="K783" s="19">
        <v>19</v>
      </c>
      <c r="L783" s="3">
        <f t="shared" si="26"/>
        <v>42</v>
      </c>
    </row>
    <row r="784" spans="1:12" ht="14.25" x14ac:dyDescent="0.2">
      <c r="A784" s="18">
        <v>0</v>
      </c>
      <c r="B784" s="18">
        <v>4</v>
      </c>
      <c r="C784" s="18">
        <v>1</v>
      </c>
      <c r="D784" s="18">
        <v>2</v>
      </c>
      <c r="E784" s="3">
        <f t="shared" si="27"/>
        <v>7</v>
      </c>
      <c r="H784" s="19">
        <v>6</v>
      </c>
      <c r="I784" s="19">
        <v>20</v>
      </c>
      <c r="J784" s="19">
        <v>2</v>
      </c>
      <c r="K784" s="19">
        <v>17</v>
      </c>
      <c r="L784" s="3">
        <f t="shared" si="26"/>
        <v>45</v>
      </c>
    </row>
    <row r="785" spans="1:12" ht="14.25" x14ac:dyDescent="0.2">
      <c r="A785" s="18">
        <v>0</v>
      </c>
      <c r="B785" s="18">
        <v>3</v>
      </c>
      <c r="C785" s="18">
        <v>2</v>
      </c>
      <c r="D785" s="18">
        <v>2</v>
      </c>
      <c r="E785" s="3">
        <f t="shared" si="27"/>
        <v>7</v>
      </c>
      <c r="H785" s="19">
        <v>5</v>
      </c>
      <c r="I785" s="19">
        <v>10</v>
      </c>
      <c r="J785" s="19">
        <v>2</v>
      </c>
      <c r="K785" s="19">
        <v>10</v>
      </c>
      <c r="L785" s="3">
        <f t="shared" si="26"/>
        <v>27</v>
      </c>
    </row>
    <row r="786" spans="1:12" ht="14.25" x14ac:dyDescent="0.2">
      <c r="A786" s="18">
        <v>1</v>
      </c>
      <c r="B786" s="18">
        <v>3</v>
      </c>
      <c r="C786" s="18">
        <v>0</v>
      </c>
      <c r="D786" s="18">
        <v>2</v>
      </c>
      <c r="E786" s="3">
        <f t="shared" si="27"/>
        <v>6</v>
      </c>
      <c r="H786" s="19">
        <v>6</v>
      </c>
      <c r="I786" s="19">
        <v>15</v>
      </c>
      <c r="J786" s="19">
        <v>2</v>
      </c>
      <c r="K786" s="19">
        <v>13</v>
      </c>
      <c r="L786" s="3">
        <f t="shared" si="26"/>
        <v>36</v>
      </c>
    </row>
    <row r="787" spans="1:12" ht="14.25" x14ac:dyDescent="0.2">
      <c r="A787" s="18">
        <v>1</v>
      </c>
      <c r="B787" s="18">
        <v>4</v>
      </c>
      <c r="C787" s="18">
        <v>0</v>
      </c>
      <c r="D787" s="18">
        <v>2</v>
      </c>
      <c r="E787" s="3">
        <f t="shared" si="27"/>
        <v>7</v>
      </c>
      <c r="H787" s="19">
        <v>7</v>
      </c>
      <c r="I787" s="19">
        <v>14</v>
      </c>
      <c r="J787" s="19">
        <v>4</v>
      </c>
      <c r="K787" s="19">
        <v>3</v>
      </c>
      <c r="L787" s="3">
        <f t="shared" si="26"/>
        <v>28</v>
      </c>
    </row>
    <row r="788" spans="1:12" ht="14.25" x14ac:dyDescent="0.2">
      <c r="A788" s="18">
        <v>4</v>
      </c>
      <c r="B788" s="18">
        <v>4</v>
      </c>
      <c r="C788" s="18">
        <v>0</v>
      </c>
      <c r="D788" s="18">
        <v>2</v>
      </c>
      <c r="E788" s="3">
        <f t="shared" si="27"/>
        <v>10</v>
      </c>
      <c r="H788" s="19">
        <v>5</v>
      </c>
      <c r="I788" s="19">
        <v>15</v>
      </c>
      <c r="J788" s="19">
        <v>2</v>
      </c>
      <c r="K788" s="19">
        <v>10</v>
      </c>
      <c r="L788" s="3">
        <f t="shared" si="26"/>
        <v>32</v>
      </c>
    </row>
    <row r="789" spans="1:12" ht="14.25" x14ac:dyDescent="0.2">
      <c r="A789" s="18">
        <v>1</v>
      </c>
      <c r="B789" s="18">
        <v>2</v>
      </c>
      <c r="C789" s="18">
        <v>0</v>
      </c>
      <c r="D789" s="18">
        <v>1</v>
      </c>
      <c r="E789" s="3">
        <f t="shared" si="27"/>
        <v>4</v>
      </c>
      <c r="H789" s="19">
        <v>8</v>
      </c>
      <c r="I789" s="19">
        <v>17</v>
      </c>
      <c r="J789" s="19">
        <v>5</v>
      </c>
      <c r="K789" s="19">
        <v>5</v>
      </c>
      <c r="L789" s="3">
        <f t="shared" si="26"/>
        <v>35</v>
      </c>
    </row>
    <row r="790" spans="1:12" ht="14.25" x14ac:dyDescent="0.2">
      <c r="A790" s="18">
        <v>1</v>
      </c>
      <c r="B790" s="18">
        <v>3</v>
      </c>
      <c r="C790" s="18">
        <v>0</v>
      </c>
      <c r="D790" s="18">
        <v>1</v>
      </c>
      <c r="E790" s="3">
        <f t="shared" si="27"/>
        <v>5</v>
      </c>
      <c r="H790" s="19">
        <v>6</v>
      </c>
      <c r="I790" s="19">
        <v>22</v>
      </c>
      <c r="J790" s="19">
        <v>4</v>
      </c>
      <c r="K790" s="19">
        <v>9</v>
      </c>
      <c r="L790" s="3">
        <f t="shared" si="26"/>
        <v>41</v>
      </c>
    </row>
    <row r="791" spans="1:12" ht="14.25" x14ac:dyDescent="0.2">
      <c r="A791" s="18">
        <v>1</v>
      </c>
      <c r="B791" s="18">
        <v>8</v>
      </c>
      <c r="C791" s="18">
        <v>1</v>
      </c>
      <c r="D791" s="18">
        <v>0</v>
      </c>
      <c r="E791" s="3">
        <f t="shared" si="27"/>
        <v>10</v>
      </c>
      <c r="H791" s="19">
        <v>14</v>
      </c>
      <c r="I791" s="19">
        <v>18</v>
      </c>
      <c r="J791" s="19">
        <v>7</v>
      </c>
      <c r="K791" s="19">
        <v>8</v>
      </c>
      <c r="L791" s="3">
        <f t="shared" si="26"/>
        <v>47</v>
      </c>
    </row>
    <row r="792" spans="1:12" ht="14.25" x14ac:dyDescent="0.2">
      <c r="A792" s="18">
        <v>1</v>
      </c>
      <c r="B792" s="18">
        <v>4</v>
      </c>
      <c r="C792" s="18">
        <v>3</v>
      </c>
      <c r="D792" s="18">
        <v>0</v>
      </c>
      <c r="E792" s="3">
        <f t="shared" si="27"/>
        <v>8</v>
      </c>
      <c r="H792" s="19">
        <v>8</v>
      </c>
      <c r="I792" s="19">
        <v>22</v>
      </c>
      <c r="J792" s="19">
        <v>1</v>
      </c>
      <c r="K792" s="19">
        <v>13</v>
      </c>
      <c r="L792" s="3">
        <f t="shared" si="26"/>
        <v>44</v>
      </c>
    </row>
    <row r="793" spans="1:12" ht="14.25" x14ac:dyDescent="0.2">
      <c r="A793" s="18">
        <v>3</v>
      </c>
      <c r="B793" s="18">
        <v>3</v>
      </c>
      <c r="C793" s="18">
        <v>0</v>
      </c>
      <c r="D793" s="18">
        <v>3</v>
      </c>
      <c r="E793" s="3">
        <f t="shared" si="27"/>
        <v>9</v>
      </c>
      <c r="H793" s="19">
        <v>7</v>
      </c>
      <c r="I793" s="19">
        <v>18</v>
      </c>
      <c r="J793" s="19">
        <v>3</v>
      </c>
      <c r="K793" s="19">
        <v>10</v>
      </c>
      <c r="L793" s="3">
        <f t="shared" si="26"/>
        <v>38</v>
      </c>
    </row>
    <row r="794" spans="1:12" ht="14.25" x14ac:dyDescent="0.2">
      <c r="A794" s="18">
        <v>0</v>
      </c>
      <c r="B794" s="18">
        <v>5</v>
      </c>
      <c r="C794" s="18">
        <v>0</v>
      </c>
      <c r="D794" s="18">
        <v>2</v>
      </c>
      <c r="E794" s="3">
        <f t="shared" si="27"/>
        <v>7</v>
      </c>
      <c r="H794" s="19">
        <v>9</v>
      </c>
      <c r="I794" s="19">
        <v>25</v>
      </c>
      <c r="J794" s="19">
        <v>1</v>
      </c>
      <c r="K794" s="19">
        <v>15</v>
      </c>
      <c r="L794" s="3">
        <f t="shared" si="26"/>
        <v>50</v>
      </c>
    </row>
    <row r="795" spans="1:12" ht="14.25" x14ac:dyDescent="0.2">
      <c r="A795" s="18">
        <v>1</v>
      </c>
      <c r="B795" s="18">
        <v>3</v>
      </c>
      <c r="C795" s="18">
        <v>0</v>
      </c>
      <c r="D795" s="18">
        <v>1</v>
      </c>
      <c r="E795" s="3">
        <f t="shared" si="27"/>
        <v>5</v>
      </c>
      <c r="H795" s="19">
        <v>7</v>
      </c>
      <c r="I795" s="19">
        <v>20</v>
      </c>
      <c r="J795" s="19">
        <v>2</v>
      </c>
      <c r="K795" s="19">
        <v>18</v>
      </c>
      <c r="L795" s="3">
        <f t="shared" si="26"/>
        <v>47</v>
      </c>
    </row>
    <row r="796" spans="1:12" ht="14.25" x14ac:dyDescent="0.2">
      <c r="A796" s="18">
        <v>3</v>
      </c>
      <c r="B796" s="18">
        <v>7</v>
      </c>
      <c r="C796" s="18">
        <v>0</v>
      </c>
      <c r="D796" s="18">
        <v>1</v>
      </c>
      <c r="E796" s="3">
        <f t="shared" si="27"/>
        <v>11</v>
      </c>
      <c r="H796" s="19">
        <v>6</v>
      </c>
      <c r="I796" s="19">
        <v>17</v>
      </c>
      <c r="J796" s="19">
        <v>6</v>
      </c>
      <c r="K796" s="19">
        <v>12</v>
      </c>
      <c r="L796" s="3">
        <f t="shared" si="26"/>
        <v>41</v>
      </c>
    </row>
    <row r="797" spans="1:12" ht="14.25" x14ac:dyDescent="0.2">
      <c r="A797" s="18">
        <v>3</v>
      </c>
      <c r="B797" s="18">
        <v>5</v>
      </c>
      <c r="C797" s="18">
        <v>0</v>
      </c>
      <c r="D797" s="18">
        <v>2</v>
      </c>
      <c r="E797" s="3">
        <f t="shared" si="27"/>
        <v>10</v>
      </c>
      <c r="H797" s="19">
        <v>4</v>
      </c>
      <c r="I797" s="19">
        <v>15</v>
      </c>
      <c r="J797" s="19">
        <v>1</v>
      </c>
      <c r="K797" s="19">
        <v>6</v>
      </c>
      <c r="L797" s="3">
        <f t="shared" ref="L797:L803" si="28">SUM(H797:K797)</f>
        <v>26</v>
      </c>
    </row>
    <row r="798" spans="1:12" ht="14.25" x14ac:dyDescent="0.2">
      <c r="A798" s="18">
        <v>3</v>
      </c>
      <c r="B798" s="18">
        <v>5</v>
      </c>
      <c r="C798" s="18">
        <v>0</v>
      </c>
      <c r="D798" s="18">
        <v>2</v>
      </c>
      <c r="E798" s="3">
        <f t="shared" si="27"/>
        <v>10</v>
      </c>
      <c r="H798" s="19">
        <v>3</v>
      </c>
      <c r="I798" s="19">
        <v>21</v>
      </c>
      <c r="J798" s="19">
        <v>3</v>
      </c>
      <c r="K798" s="19">
        <v>13</v>
      </c>
      <c r="L798" s="3">
        <f t="shared" si="28"/>
        <v>40</v>
      </c>
    </row>
    <row r="799" spans="1:12" ht="14.25" x14ac:dyDescent="0.2">
      <c r="A799" s="18">
        <v>3</v>
      </c>
      <c r="B799" s="18">
        <v>1</v>
      </c>
      <c r="C799" s="18">
        <v>0</v>
      </c>
      <c r="D799" s="18">
        <v>3</v>
      </c>
      <c r="E799" s="3">
        <f t="shared" si="27"/>
        <v>7</v>
      </c>
      <c r="H799" s="19">
        <v>4</v>
      </c>
      <c r="I799" s="19">
        <v>10</v>
      </c>
      <c r="J799" s="19">
        <v>1</v>
      </c>
      <c r="K799" s="19">
        <v>10</v>
      </c>
      <c r="L799" s="3">
        <f t="shared" si="28"/>
        <v>25</v>
      </c>
    </row>
    <row r="800" spans="1:12" ht="14.25" x14ac:dyDescent="0.2">
      <c r="A800" s="18">
        <v>3</v>
      </c>
      <c r="B800" s="18">
        <v>1</v>
      </c>
      <c r="C800" s="18">
        <v>0</v>
      </c>
      <c r="D800" s="18">
        <v>1</v>
      </c>
      <c r="E800" s="3">
        <f t="shared" si="27"/>
        <v>5</v>
      </c>
      <c r="H800" s="19">
        <v>2</v>
      </c>
      <c r="I800" s="19">
        <v>14</v>
      </c>
      <c r="J800" s="19">
        <v>1</v>
      </c>
      <c r="K800" s="19">
        <v>8</v>
      </c>
      <c r="L800" s="3">
        <f t="shared" si="28"/>
        <v>25</v>
      </c>
    </row>
    <row r="801" spans="1:12" ht="14.25" x14ac:dyDescent="0.2">
      <c r="A801" s="18">
        <v>2</v>
      </c>
      <c r="B801" s="18">
        <v>1</v>
      </c>
      <c r="C801" s="18">
        <v>1</v>
      </c>
      <c r="D801" s="18">
        <v>2</v>
      </c>
      <c r="E801" s="3">
        <f t="shared" si="27"/>
        <v>6</v>
      </c>
      <c r="H801" s="19">
        <v>2</v>
      </c>
      <c r="I801" s="19">
        <v>9</v>
      </c>
      <c r="J801" s="19">
        <v>2</v>
      </c>
      <c r="K801" s="19">
        <v>7</v>
      </c>
      <c r="L801" s="3">
        <f t="shared" si="28"/>
        <v>20</v>
      </c>
    </row>
    <row r="802" spans="1:12" ht="14.25" x14ac:dyDescent="0.2">
      <c r="A802" s="18">
        <v>2</v>
      </c>
      <c r="B802" s="18">
        <v>5</v>
      </c>
      <c r="C802" s="18">
        <v>0</v>
      </c>
      <c r="D802" s="18">
        <v>2</v>
      </c>
      <c r="E802" s="3">
        <f t="shared" si="27"/>
        <v>9</v>
      </c>
      <c r="H802" s="19">
        <v>4</v>
      </c>
      <c r="I802" s="19">
        <v>13</v>
      </c>
      <c r="J802" s="19">
        <v>1</v>
      </c>
      <c r="K802" s="19">
        <v>8</v>
      </c>
      <c r="L802" s="3">
        <f t="shared" si="28"/>
        <v>26</v>
      </c>
    </row>
    <row r="803" spans="1:12" ht="14.25" x14ac:dyDescent="0.2">
      <c r="A803" s="18">
        <v>3</v>
      </c>
      <c r="B803" s="18">
        <v>4</v>
      </c>
      <c r="C803" s="18">
        <v>0</v>
      </c>
      <c r="D803" s="18">
        <v>5</v>
      </c>
      <c r="E803" s="3">
        <f t="shared" si="27"/>
        <v>12</v>
      </c>
      <c r="H803" s="19">
        <v>3</v>
      </c>
      <c r="I803" s="19">
        <v>8</v>
      </c>
      <c r="J803" s="19">
        <v>3</v>
      </c>
      <c r="K803" s="19">
        <v>4</v>
      </c>
      <c r="L803" s="3">
        <f t="shared" si="28"/>
        <v>18</v>
      </c>
    </row>
    <row r="804" spans="1:12" ht="14.25" x14ac:dyDescent="0.2">
      <c r="A804" s="16">
        <v>5</v>
      </c>
      <c r="B804" s="16">
        <v>3</v>
      </c>
      <c r="C804" s="16">
        <v>1</v>
      </c>
      <c r="D804" s="16">
        <v>5</v>
      </c>
      <c r="E804" s="3">
        <f t="shared" si="27"/>
        <v>14</v>
      </c>
      <c r="H804" s="16">
        <v>5</v>
      </c>
      <c r="I804" s="16">
        <v>2</v>
      </c>
      <c r="J804" s="16">
        <v>1</v>
      </c>
      <c r="K804" s="16">
        <v>1</v>
      </c>
      <c r="L804" s="3">
        <f>SUM(H804:K804)</f>
        <v>9</v>
      </c>
    </row>
    <row r="805" spans="1:12" ht="14.25" x14ac:dyDescent="0.2">
      <c r="A805" s="16">
        <v>3</v>
      </c>
      <c r="B805" s="16">
        <v>3</v>
      </c>
      <c r="C805" s="16">
        <v>0</v>
      </c>
      <c r="D805" s="16">
        <v>3</v>
      </c>
      <c r="E805" s="3">
        <f t="shared" si="27"/>
        <v>9</v>
      </c>
      <c r="H805" s="17">
        <v>5</v>
      </c>
      <c r="I805" s="17">
        <v>0</v>
      </c>
      <c r="J805" s="17">
        <v>3</v>
      </c>
      <c r="K805" s="17">
        <v>0</v>
      </c>
      <c r="L805" s="3">
        <f t="shared" ref="L805:L868" si="29">SUM(H805:K805)</f>
        <v>8</v>
      </c>
    </row>
    <row r="806" spans="1:12" ht="14.25" x14ac:dyDescent="0.2">
      <c r="A806" s="16">
        <v>5</v>
      </c>
      <c r="B806" s="16">
        <v>3</v>
      </c>
      <c r="C806" s="16">
        <v>1</v>
      </c>
      <c r="D806" s="16">
        <v>3</v>
      </c>
      <c r="E806" s="3">
        <f t="shared" si="27"/>
        <v>12</v>
      </c>
      <c r="H806" s="17">
        <v>4</v>
      </c>
      <c r="I806" s="17">
        <v>1</v>
      </c>
      <c r="J806" s="17">
        <v>6</v>
      </c>
      <c r="K806" s="17">
        <v>0</v>
      </c>
      <c r="L806" s="3">
        <f t="shared" si="29"/>
        <v>11</v>
      </c>
    </row>
    <row r="807" spans="1:12" ht="14.25" x14ac:dyDescent="0.2">
      <c r="A807" s="16">
        <v>6</v>
      </c>
      <c r="B807" s="16">
        <v>3</v>
      </c>
      <c r="C807" s="16">
        <v>0</v>
      </c>
      <c r="D807" s="16">
        <v>3</v>
      </c>
      <c r="E807" s="3">
        <f t="shared" si="27"/>
        <v>12</v>
      </c>
      <c r="H807" s="17">
        <v>3</v>
      </c>
      <c r="I807" s="17">
        <v>7</v>
      </c>
      <c r="J807" s="17">
        <v>1</v>
      </c>
      <c r="K807" s="17">
        <v>1</v>
      </c>
      <c r="L807" s="3">
        <f t="shared" si="29"/>
        <v>12</v>
      </c>
    </row>
    <row r="808" spans="1:12" ht="14.25" x14ac:dyDescent="0.2">
      <c r="A808" s="18">
        <v>3</v>
      </c>
      <c r="B808" s="18">
        <v>4</v>
      </c>
      <c r="C808" s="18">
        <v>0</v>
      </c>
      <c r="D808" s="18">
        <v>2</v>
      </c>
      <c r="E808" s="3">
        <f t="shared" si="27"/>
        <v>9</v>
      </c>
      <c r="H808" s="19">
        <v>1</v>
      </c>
      <c r="I808" s="19">
        <v>6</v>
      </c>
      <c r="J808" s="19">
        <v>3</v>
      </c>
      <c r="K808" s="19">
        <v>3</v>
      </c>
      <c r="L808" s="3">
        <f t="shared" si="29"/>
        <v>13</v>
      </c>
    </row>
    <row r="809" spans="1:12" ht="14.25" x14ac:dyDescent="0.2">
      <c r="A809" s="18">
        <v>4</v>
      </c>
      <c r="B809" s="18">
        <v>3</v>
      </c>
      <c r="C809" s="18">
        <v>0</v>
      </c>
      <c r="D809" s="18">
        <v>0</v>
      </c>
      <c r="E809" s="3">
        <f t="shared" si="27"/>
        <v>7</v>
      </c>
      <c r="H809" s="19">
        <v>3</v>
      </c>
      <c r="I809" s="19">
        <v>5</v>
      </c>
      <c r="J809" s="19">
        <v>0</v>
      </c>
      <c r="K809" s="19">
        <v>0</v>
      </c>
      <c r="L809" s="3">
        <f t="shared" si="29"/>
        <v>8</v>
      </c>
    </row>
    <row r="810" spans="1:12" ht="14.25" x14ac:dyDescent="0.2">
      <c r="A810" s="18">
        <v>3</v>
      </c>
      <c r="B810" s="18">
        <v>2</v>
      </c>
      <c r="C810" s="18">
        <v>1</v>
      </c>
      <c r="D810" s="18">
        <v>3</v>
      </c>
      <c r="E810" s="3">
        <f t="shared" si="27"/>
        <v>9</v>
      </c>
      <c r="H810" s="19">
        <v>3</v>
      </c>
      <c r="I810" s="19">
        <v>5</v>
      </c>
      <c r="J810" s="19">
        <v>0</v>
      </c>
      <c r="K810" s="19">
        <v>2</v>
      </c>
      <c r="L810" s="3">
        <f t="shared" si="29"/>
        <v>10</v>
      </c>
    </row>
    <row r="811" spans="1:12" ht="14.25" x14ac:dyDescent="0.2">
      <c r="A811" s="18">
        <v>3</v>
      </c>
      <c r="B811" s="18">
        <v>3</v>
      </c>
      <c r="C811" s="18">
        <v>0</v>
      </c>
      <c r="D811" s="18">
        <v>0</v>
      </c>
      <c r="E811" s="3">
        <f t="shared" si="27"/>
        <v>6</v>
      </c>
      <c r="H811" s="19">
        <v>3</v>
      </c>
      <c r="I811" s="19">
        <v>9</v>
      </c>
      <c r="J811" s="19">
        <v>4</v>
      </c>
      <c r="K811" s="19">
        <v>0</v>
      </c>
      <c r="L811" s="3">
        <f t="shared" si="29"/>
        <v>16</v>
      </c>
    </row>
    <row r="812" spans="1:12" ht="14.25" x14ac:dyDescent="0.2">
      <c r="A812" s="18">
        <v>2</v>
      </c>
      <c r="B812" s="18">
        <v>4</v>
      </c>
      <c r="C812" s="18">
        <v>1</v>
      </c>
      <c r="D812" s="18">
        <v>1</v>
      </c>
      <c r="E812" s="3">
        <f t="shared" si="27"/>
        <v>8</v>
      </c>
      <c r="H812" s="19">
        <v>0</v>
      </c>
      <c r="I812" s="19">
        <v>5</v>
      </c>
      <c r="J812" s="19">
        <v>1</v>
      </c>
      <c r="K812" s="19">
        <v>2</v>
      </c>
      <c r="L812" s="3">
        <f t="shared" si="29"/>
        <v>8</v>
      </c>
    </row>
    <row r="813" spans="1:12" ht="14.25" x14ac:dyDescent="0.2">
      <c r="A813" s="18">
        <v>2</v>
      </c>
      <c r="B813" s="18">
        <v>4</v>
      </c>
      <c r="C813" s="18">
        <v>0</v>
      </c>
      <c r="D813" s="18">
        <v>1</v>
      </c>
      <c r="E813" s="3">
        <f t="shared" si="27"/>
        <v>7</v>
      </c>
      <c r="H813" s="19">
        <v>3</v>
      </c>
      <c r="I813" s="19">
        <v>9</v>
      </c>
      <c r="J813" s="19">
        <v>0</v>
      </c>
      <c r="K813" s="19">
        <v>0</v>
      </c>
      <c r="L813" s="3">
        <f t="shared" si="29"/>
        <v>12</v>
      </c>
    </row>
    <row r="814" spans="1:12" ht="14.25" x14ac:dyDescent="0.2">
      <c r="A814" s="18">
        <v>3</v>
      </c>
      <c r="B814" s="18">
        <v>7</v>
      </c>
      <c r="C814" s="18">
        <v>1</v>
      </c>
      <c r="D814" s="18">
        <v>1</v>
      </c>
      <c r="E814" s="3">
        <f t="shared" si="27"/>
        <v>12</v>
      </c>
      <c r="H814" s="19">
        <v>2</v>
      </c>
      <c r="I814" s="19">
        <v>4</v>
      </c>
      <c r="J814" s="19">
        <v>2</v>
      </c>
      <c r="K814" s="19">
        <v>0</v>
      </c>
      <c r="L814" s="3">
        <f t="shared" si="29"/>
        <v>8</v>
      </c>
    </row>
    <row r="815" spans="1:12" ht="14.25" x14ac:dyDescent="0.2">
      <c r="A815" s="18">
        <v>1</v>
      </c>
      <c r="B815" s="18">
        <v>4</v>
      </c>
      <c r="C815" s="18">
        <v>0</v>
      </c>
      <c r="D815" s="18">
        <v>0</v>
      </c>
      <c r="E815" s="3">
        <f t="shared" si="27"/>
        <v>5</v>
      </c>
      <c r="H815" s="19">
        <v>0</v>
      </c>
      <c r="I815" s="19">
        <v>3</v>
      </c>
      <c r="J815" s="19">
        <v>1</v>
      </c>
      <c r="K815" s="19">
        <v>0</v>
      </c>
      <c r="L815" s="3">
        <f t="shared" si="29"/>
        <v>4</v>
      </c>
    </row>
    <row r="816" spans="1:12" ht="14.25" x14ac:dyDescent="0.2">
      <c r="A816" s="18">
        <v>3</v>
      </c>
      <c r="B816" s="18">
        <v>1</v>
      </c>
      <c r="C816" s="18">
        <v>0</v>
      </c>
      <c r="D816" s="18">
        <v>0</v>
      </c>
      <c r="E816" s="3">
        <f t="shared" si="27"/>
        <v>4</v>
      </c>
      <c r="H816" s="19">
        <v>2</v>
      </c>
      <c r="I816" s="19">
        <v>4</v>
      </c>
      <c r="J816" s="19">
        <v>0</v>
      </c>
      <c r="K816" s="19">
        <v>0</v>
      </c>
      <c r="L816" s="3">
        <f t="shared" si="29"/>
        <v>6</v>
      </c>
    </row>
    <row r="817" spans="1:12" ht="14.25" x14ac:dyDescent="0.2">
      <c r="A817" s="18">
        <v>3</v>
      </c>
      <c r="B817" s="18">
        <v>6</v>
      </c>
      <c r="C817" s="18">
        <v>0</v>
      </c>
      <c r="D817" s="18">
        <v>1</v>
      </c>
      <c r="E817" s="3">
        <f t="shared" si="27"/>
        <v>10</v>
      </c>
      <c r="H817" s="19">
        <v>7</v>
      </c>
      <c r="I817" s="19">
        <v>6</v>
      </c>
      <c r="J817" s="19">
        <v>0</v>
      </c>
      <c r="K817" s="19">
        <v>1</v>
      </c>
      <c r="L817" s="3">
        <f t="shared" si="29"/>
        <v>14</v>
      </c>
    </row>
    <row r="818" spans="1:12" ht="14.25" x14ac:dyDescent="0.2">
      <c r="A818" s="18">
        <v>5</v>
      </c>
      <c r="B818" s="18">
        <v>4</v>
      </c>
      <c r="C818" s="18">
        <v>1</v>
      </c>
      <c r="D818" s="18">
        <v>1</v>
      </c>
      <c r="E818" s="3">
        <f t="shared" si="27"/>
        <v>11</v>
      </c>
      <c r="H818" s="19">
        <v>6</v>
      </c>
      <c r="I818" s="19">
        <v>6</v>
      </c>
      <c r="J818" s="19">
        <v>1</v>
      </c>
      <c r="K818" s="19">
        <v>1</v>
      </c>
      <c r="L818" s="3">
        <f t="shared" si="29"/>
        <v>14</v>
      </c>
    </row>
    <row r="819" spans="1:12" ht="14.25" x14ac:dyDescent="0.2">
      <c r="A819" s="18">
        <v>3</v>
      </c>
      <c r="B819" s="18">
        <v>4</v>
      </c>
      <c r="C819" s="18">
        <v>1</v>
      </c>
      <c r="D819" s="18">
        <v>3</v>
      </c>
      <c r="E819" s="3">
        <f t="shared" si="27"/>
        <v>11</v>
      </c>
      <c r="H819" s="19">
        <v>6</v>
      </c>
      <c r="I819" s="19">
        <v>10</v>
      </c>
      <c r="J819" s="19">
        <v>1</v>
      </c>
      <c r="K819" s="19">
        <v>1</v>
      </c>
      <c r="L819" s="3">
        <f t="shared" si="29"/>
        <v>18</v>
      </c>
    </row>
    <row r="820" spans="1:12" ht="14.25" x14ac:dyDescent="0.2">
      <c r="A820" s="18">
        <v>2</v>
      </c>
      <c r="B820" s="18">
        <v>2</v>
      </c>
      <c r="C820" s="18">
        <v>1</v>
      </c>
      <c r="D820" s="18">
        <v>4</v>
      </c>
      <c r="E820" s="3">
        <f t="shared" si="27"/>
        <v>9</v>
      </c>
      <c r="H820" s="19">
        <v>2</v>
      </c>
      <c r="I820" s="19">
        <v>10</v>
      </c>
      <c r="J820" s="19">
        <v>0</v>
      </c>
      <c r="K820" s="19">
        <v>2</v>
      </c>
      <c r="L820" s="3">
        <f t="shared" si="29"/>
        <v>14</v>
      </c>
    </row>
    <row r="821" spans="1:12" ht="14.25" x14ac:dyDescent="0.2">
      <c r="A821" s="18">
        <v>2</v>
      </c>
      <c r="B821" s="18">
        <v>5</v>
      </c>
      <c r="C821" s="18">
        <v>0</v>
      </c>
      <c r="D821" s="18">
        <v>3</v>
      </c>
      <c r="E821" s="3">
        <f t="shared" si="27"/>
        <v>10</v>
      </c>
      <c r="H821" s="19">
        <v>10</v>
      </c>
      <c r="I821" s="19">
        <v>9</v>
      </c>
      <c r="J821" s="19">
        <v>0</v>
      </c>
      <c r="K821" s="19">
        <v>1</v>
      </c>
      <c r="L821" s="3">
        <f t="shared" si="29"/>
        <v>20</v>
      </c>
    </row>
    <row r="822" spans="1:12" ht="14.25" x14ac:dyDescent="0.2">
      <c r="A822" s="18">
        <v>3</v>
      </c>
      <c r="B822" s="18">
        <v>6</v>
      </c>
      <c r="C822" s="18">
        <v>0</v>
      </c>
      <c r="D822" s="18">
        <v>4</v>
      </c>
      <c r="E822" s="3">
        <f t="shared" si="27"/>
        <v>13</v>
      </c>
      <c r="H822" s="19">
        <v>2</v>
      </c>
      <c r="I822" s="19">
        <v>8</v>
      </c>
      <c r="J822" s="19">
        <v>2</v>
      </c>
      <c r="K822" s="19">
        <v>0</v>
      </c>
      <c r="L822" s="3">
        <f t="shared" si="29"/>
        <v>12</v>
      </c>
    </row>
    <row r="823" spans="1:12" ht="14.25" x14ac:dyDescent="0.2">
      <c r="A823" s="18">
        <v>3</v>
      </c>
      <c r="B823" s="18">
        <v>4</v>
      </c>
      <c r="C823" s="18">
        <v>0</v>
      </c>
      <c r="D823" s="18">
        <v>5</v>
      </c>
      <c r="E823" s="3">
        <f t="shared" si="27"/>
        <v>12</v>
      </c>
      <c r="H823" s="19">
        <v>1</v>
      </c>
      <c r="I823" s="19">
        <v>6</v>
      </c>
      <c r="J823" s="19">
        <v>2</v>
      </c>
      <c r="K823" s="19">
        <v>1</v>
      </c>
      <c r="L823" s="3">
        <f t="shared" si="29"/>
        <v>10</v>
      </c>
    </row>
    <row r="824" spans="1:12" ht="14.25" x14ac:dyDescent="0.2">
      <c r="A824" s="18">
        <v>4</v>
      </c>
      <c r="B824" s="18">
        <v>3</v>
      </c>
      <c r="C824" s="18">
        <v>2</v>
      </c>
      <c r="D824" s="18">
        <v>4</v>
      </c>
      <c r="E824" s="3">
        <f t="shared" si="27"/>
        <v>13</v>
      </c>
      <c r="H824" s="19">
        <v>0</v>
      </c>
      <c r="I824" s="19">
        <v>3</v>
      </c>
      <c r="J824" s="19">
        <v>0</v>
      </c>
      <c r="K824" s="19">
        <v>1</v>
      </c>
      <c r="L824" s="3">
        <f t="shared" si="29"/>
        <v>4</v>
      </c>
    </row>
    <row r="825" spans="1:12" ht="14.25" x14ac:dyDescent="0.2">
      <c r="A825" s="18">
        <v>4</v>
      </c>
      <c r="B825" s="18">
        <v>4</v>
      </c>
      <c r="C825" s="18">
        <v>1</v>
      </c>
      <c r="D825" s="18">
        <v>6</v>
      </c>
      <c r="E825" s="3">
        <f t="shared" si="27"/>
        <v>15</v>
      </c>
      <c r="H825" s="19">
        <v>0</v>
      </c>
      <c r="I825" s="19">
        <v>1</v>
      </c>
      <c r="J825" s="19">
        <v>0</v>
      </c>
      <c r="K825" s="19">
        <v>0</v>
      </c>
      <c r="L825" s="3">
        <f t="shared" si="29"/>
        <v>1</v>
      </c>
    </row>
    <row r="826" spans="1:12" ht="14.25" x14ac:dyDescent="0.2">
      <c r="A826" s="18">
        <v>4</v>
      </c>
      <c r="B826" s="18">
        <v>4</v>
      </c>
      <c r="C826" s="18">
        <v>2</v>
      </c>
      <c r="D826" s="18">
        <v>4</v>
      </c>
      <c r="E826" s="3">
        <f t="shared" si="27"/>
        <v>14</v>
      </c>
      <c r="H826" s="19">
        <v>2</v>
      </c>
      <c r="I826" s="19">
        <v>3</v>
      </c>
      <c r="J826" s="19">
        <v>1</v>
      </c>
      <c r="K826" s="19">
        <v>2</v>
      </c>
      <c r="L826" s="3">
        <f t="shared" si="29"/>
        <v>8</v>
      </c>
    </row>
    <row r="827" spans="1:12" ht="14.25" x14ac:dyDescent="0.2">
      <c r="A827" s="18">
        <v>3</v>
      </c>
      <c r="B827" s="18">
        <v>3</v>
      </c>
      <c r="C827" s="18">
        <v>1</v>
      </c>
      <c r="D827" s="18">
        <v>3</v>
      </c>
      <c r="E827" s="3">
        <f t="shared" si="27"/>
        <v>10</v>
      </c>
      <c r="H827" s="19">
        <v>0</v>
      </c>
      <c r="I827" s="19">
        <v>1</v>
      </c>
      <c r="J827" s="19">
        <v>0</v>
      </c>
      <c r="K827" s="19">
        <v>1</v>
      </c>
      <c r="L827" s="3">
        <f t="shared" si="29"/>
        <v>2</v>
      </c>
    </row>
    <row r="828" spans="1:12" ht="14.25" x14ac:dyDescent="0.2">
      <c r="A828" s="18">
        <v>3</v>
      </c>
      <c r="B828" s="18">
        <v>3</v>
      </c>
      <c r="C828" s="18">
        <v>0</v>
      </c>
      <c r="D828" s="18">
        <v>4</v>
      </c>
      <c r="E828" s="3">
        <f t="shared" si="27"/>
        <v>10</v>
      </c>
      <c r="H828" s="19">
        <v>2</v>
      </c>
      <c r="I828" s="19">
        <v>2</v>
      </c>
      <c r="J828" s="19">
        <v>1</v>
      </c>
      <c r="K828" s="19">
        <v>1</v>
      </c>
      <c r="L828" s="3">
        <f t="shared" si="29"/>
        <v>6</v>
      </c>
    </row>
    <row r="829" spans="1:12" ht="14.25" x14ac:dyDescent="0.2">
      <c r="A829" s="16">
        <v>1</v>
      </c>
      <c r="B829" s="16">
        <v>3</v>
      </c>
      <c r="C829" s="16">
        <v>1</v>
      </c>
      <c r="D829" s="16">
        <v>2</v>
      </c>
      <c r="E829" s="3">
        <f t="shared" si="27"/>
        <v>7</v>
      </c>
      <c r="H829" s="16">
        <v>2</v>
      </c>
      <c r="I829" s="16">
        <v>4</v>
      </c>
      <c r="J829" s="16">
        <v>1</v>
      </c>
      <c r="K829" s="16">
        <v>1</v>
      </c>
      <c r="L829" s="3">
        <f t="shared" si="29"/>
        <v>8</v>
      </c>
    </row>
    <row r="830" spans="1:12" ht="14.25" x14ac:dyDescent="0.2">
      <c r="A830" s="16">
        <v>2</v>
      </c>
      <c r="B830" s="16">
        <v>1</v>
      </c>
      <c r="C830" s="16">
        <v>2</v>
      </c>
      <c r="D830" s="16">
        <v>0</v>
      </c>
      <c r="E830" s="3">
        <f t="shared" si="27"/>
        <v>5</v>
      </c>
      <c r="H830" s="17">
        <v>4</v>
      </c>
      <c r="I830" s="17">
        <v>5</v>
      </c>
      <c r="J830" s="17">
        <v>2</v>
      </c>
      <c r="K830" s="17">
        <v>0</v>
      </c>
      <c r="L830" s="3">
        <f t="shared" si="29"/>
        <v>11</v>
      </c>
    </row>
    <row r="831" spans="1:12" ht="14.25" x14ac:dyDescent="0.2">
      <c r="A831" s="16">
        <v>3</v>
      </c>
      <c r="B831" s="16">
        <v>0</v>
      </c>
      <c r="C831" s="16">
        <v>3</v>
      </c>
      <c r="D831" s="16">
        <v>0</v>
      </c>
      <c r="E831" s="3">
        <f t="shared" si="27"/>
        <v>6</v>
      </c>
      <c r="H831" s="17">
        <v>5</v>
      </c>
      <c r="I831" s="17">
        <v>5</v>
      </c>
      <c r="J831" s="17">
        <v>1</v>
      </c>
      <c r="K831" s="17">
        <v>0</v>
      </c>
      <c r="L831" s="3">
        <f t="shared" si="29"/>
        <v>11</v>
      </c>
    </row>
    <row r="832" spans="1:12" ht="14.25" x14ac:dyDescent="0.2">
      <c r="A832" s="16">
        <v>4</v>
      </c>
      <c r="B832" s="16">
        <v>0</v>
      </c>
      <c r="C832" s="16">
        <v>2</v>
      </c>
      <c r="D832" s="16">
        <v>0</v>
      </c>
      <c r="E832" s="3">
        <f t="shared" si="27"/>
        <v>6</v>
      </c>
      <c r="H832" s="17">
        <v>3</v>
      </c>
      <c r="I832" s="17">
        <v>4</v>
      </c>
      <c r="J832" s="17">
        <v>3</v>
      </c>
      <c r="K832" s="17">
        <v>0</v>
      </c>
      <c r="L832" s="3">
        <f t="shared" si="29"/>
        <v>10</v>
      </c>
    </row>
    <row r="833" spans="1:12" ht="14.25" x14ac:dyDescent="0.2">
      <c r="A833" s="18">
        <v>3</v>
      </c>
      <c r="B833" s="18">
        <v>0</v>
      </c>
      <c r="C833" s="18">
        <v>4</v>
      </c>
      <c r="D833" s="18">
        <v>0</v>
      </c>
      <c r="E833" s="3">
        <f t="shared" si="27"/>
        <v>7</v>
      </c>
      <c r="H833" s="19">
        <v>10</v>
      </c>
      <c r="I833" s="19">
        <v>8</v>
      </c>
      <c r="J833" s="19">
        <v>2</v>
      </c>
      <c r="K833" s="19">
        <v>5</v>
      </c>
      <c r="L833" s="3">
        <f t="shared" si="29"/>
        <v>25</v>
      </c>
    </row>
    <row r="834" spans="1:12" ht="14.25" x14ac:dyDescent="0.2">
      <c r="A834" s="18">
        <v>3</v>
      </c>
      <c r="B834" s="18">
        <v>0</v>
      </c>
      <c r="C834" s="18">
        <v>4</v>
      </c>
      <c r="D834" s="18">
        <v>0</v>
      </c>
      <c r="E834" s="3">
        <f t="shared" si="27"/>
        <v>7</v>
      </c>
      <c r="H834" s="19">
        <v>9</v>
      </c>
      <c r="I834" s="19">
        <v>10</v>
      </c>
      <c r="J834" s="19">
        <v>0</v>
      </c>
      <c r="K834" s="19">
        <v>5</v>
      </c>
      <c r="L834" s="3">
        <f t="shared" si="29"/>
        <v>24</v>
      </c>
    </row>
    <row r="835" spans="1:12" ht="14.25" x14ac:dyDescent="0.2">
      <c r="A835" s="18">
        <v>5</v>
      </c>
      <c r="B835" s="18">
        <v>1</v>
      </c>
      <c r="C835" s="18">
        <v>3</v>
      </c>
      <c r="D835" s="18">
        <v>1</v>
      </c>
      <c r="E835" s="3">
        <f t="shared" si="27"/>
        <v>10</v>
      </c>
      <c r="H835" s="19">
        <v>4</v>
      </c>
      <c r="I835" s="19">
        <v>12</v>
      </c>
      <c r="J835" s="19">
        <v>1</v>
      </c>
      <c r="K835" s="19">
        <v>1</v>
      </c>
      <c r="L835" s="3">
        <f t="shared" si="29"/>
        <v>18</v>
      </c>
    </row>
    <row r="836" spans="1:12" ht="14.25" x14ac:dyDescent="0.2">
      <c r="A836" s="18">
        <v>3</v>
      </c>
      <c r="B836" s="18">
        <v>3</v>
      </c>
      <c r="C836" s="18">
        <v>3</v>
      </c>
      <c r="D836" s="18">
        <v>1</v>
      </c>
      <c r="E836" s="3">
        <f t="shared" si="27"/>
        <v>10</v>
      </c>
      <c r="H836" s="19">
        <v>5</v>
      </c>
      <c r="I836" s="19">
        <v>5</v>
      </c>
      <c r="J836" s="19">
        <v>1</v>
      </c>
      <c r="K836" s="19">
        <v>5</v>
      </c>
      <c r="L836" s="3">
        <f t="shared" si="29"/>
        <v>16</v>
      </c>
    </row>
    <row r="837" spans="1:12" ht="14.25" x14ac:dyDescent="0.2">
      <c r="A837" s="18">
        <v>4</v>
      </c>
      <c r="B837" s="18">
        <v>4</v>
      </c>
      <c r="C837" s="18">
        <v>1</v>
      </c>
      <c r="D837" s="18">
        <v>3</v>
      </c>
      <c r="E837" s="3">
        <f t="shared" ref="E837:E900" si="30">SUM(A837:D837)</f>
        <v>12</v>
      </c>
      <c r="H837" s="19">
        <v>5</v>
      </c>
      <c r="I837" s="19">
        <v>8</v>
      </c>
      <c r="J837" s="19">
        <v>0</v>
      </c>
      <c r="K837" s="19">
        <v>0</v>
      </c>
      <c r="L837" s="3">
        <f t="shared" si="29"/>
        <v>13</v>
      </c>
    </row>
    <row r="838" spans="1:12" ht="14.25" x14ac:dyDescent="0.2">
      <c r="A838" s="18">
        <v>3</v>
      </c>
      <c r="B838" s="18">
        <v>5</v>
      </c>
      <c r="C838" s="18">
        <v>5</v>
      </c>
      <c r="D838" s="18">
        <v>2</v>
      </c>
      <c r="E838" s="3">
        <f t="shared" si="30"/>
        <v>15</v>
      </c>
      <c r="H838" s="19">
        <v>6</v>
      </c>
      <c r="I838" s="19">
        <v>4</v>
      </c>
      <c r="J838" s="19">
        <v>2</v>
      </c>
      <c r="K838" s="19">
        <v>6</v>
      </c>
      <c r="L838" s="3">
        <f t="shared" si="29"/>
        <v>18</v>
      </c>
    </row>
    <row r="839" spans="1:12" ht="14.25" x14ac:dyDescent="0.2">
      <c r="A839" s="18">
        <v>2</v>
      </c>
      <c r="B839" s="18">
        <v>4</v>
      </c>
      <c r="C839" s="18">
        <v>0</v>
      </c>
      <c r="D839" s="18">
        <v>3</v>
      </c>
      <c r="E839" s="3">
        <f t="shared" si="30"/>
        <v>9</v>
      </c>
      <c r="H839" s="19">
        <v>3</v>
      </c>
      <c r="I839" s="19">
        <v>3</v>
      </c>
      <c r="J839" s="19">
        <v>0</v>
      </c>
      <c r="K839" s="19">
        <v>5</v>
      </c>
      <c r="L839" s="3">
        <f t="shared" si="29"/>
        <v>11</v>
      </c>
    </row>
    <row r="840" spans="1:12" ht="14.25" x14ac:dyDescent="0.2">
      <c r="A840" s="18">
        <v>3</v>
      </c>
      <c r="B840" s="18">
        <v>3</v>
      </c>
      <c r="C840" s="18">
        <v>1</v>
      </c>
      <c r="D840" s="18">
        <v>1</v>
      </c>
      <c r="E840" s="3">
        <f t="shared" si="30"/>
        <v>8</v>
      </c>
      <c r="H840" s="19">
        <v>12</v>
      </c>
      <c r="I840" s="19">
        <v>0</v>
      </c>
      <c r="J840" s="19">
        <v>1</v>
      </c>
      <c r="K840" s="19">
        <v>7</v>
      </c>
      <c r="L840" s="3">
        <f t="shared" si="29"/>
        <v>20</v>
      </c>
    </row>
    <row r="841" spans="1:12" ht="14.25" x14ac:dyDescent="0.2">
      <c r="A841" s="18">
        <v>2</v>
      </c>
      <c r="B841" s="18">
        <v>5</v>
      </c>
      <c r="C841" s="18">
        <v>1</v>
      </c>
      <c r="D841" s="18">
        <v>1</v>
      </c>
      <c r="E841" s="3">
        <f t="shared" si="30"/>
        <v>9</v>
      </c>
      <c r="H841" s="19">
        <v>2</v>
      </c>
      <c r="I841" s="19">
        <v>6</v>
      </c>
      <c r="J841" s="19">
        <v>1</v>
      </c>
      <c r="K841" s="19">
        <v>5</v>
      </c>
      <c r="L841" s="3">
        <f t="shared" si="29"/>
        <v>14</v>
      </c>
    </row>
    <row r="842" spans="1:12" ht="14.25" x14ac:dyDescent="0.2">
      <c r="A842" s="18">
        <v>4</v>
      </c>
      <c r="B842" s="18">
        <v>5</v>
      </c>
      <c r="C842" s="18">
        <v>0</v>
      </c>
      <c r="D842" s="18">
        <v>2</v>
      </c>
      <c r="E842" s="3">
        <f t="shared" si="30"/>
        <v>11</v>
      </c>
      <c r="H842" s="19">
        <v>8</v>
      </c>
      <c r="I842" s="19">
        <v>2</v>
      </c>
      <c r="J842" s="19">
        <v>3</v>
      </c>
      <c r="K842" s="19">
        <v>2</v>
      </c>
      <c r="L842" s="3">
        <f t="shared" si="29"/>
        <v>15</v>
      </c>
    </row>
    <row r="843" spans="1:12" ht="14.25" x14ac:dyDescent="0.2">
      <c r="A843" s="18">
        <v>5</v>
      </c>
      <c r="B843" s="18">
        <v>6</v>
      </c>
      <c r="C843" s="18">
        <v>1</v>
      </c>
      <c r="D843" s="18">
        <v>3</v>
      </c>
      <c r="E843" s="3">
        <f t="shared" si="30"/>
        <v>15</v>
      </c>
      <c r="H843" s="19">
        <v>5</v>
      </c>
      <c r="I843" s="19">
        <v>6</v>
      </c>
      <c r="J843" s="19">
        <v>2</v>
      </c>
      <c r="K843" s="19">
        <v>2</v>
      </c>
      <c r="L843" s="3">
        <f t="shared" si="29"/>
        <v>15</v>
      </c>
    </row>
    <row r="844" spans="1:12" ht="14.25" x14ac:dyDescent="0.2">
      <c r="A844" s="18">
        <v>2</v>
      </c>
      <c r="B844" s="18">
        <v>5</v>
      </c>
      <c r="C844" s="18">
        <v>0</v>
      </c>
      <c r="D844" s="18">
        <v>4</v>
      </c>
      <c r="E844" s="3">
        <f t="shared" si="30"/>
        <v>11</v>
      </c>
      <c r="H844" s="19">
        <v>5</v>
      </c>
      <c r="I844" s="19">
        <v>4</v>
      </c>
      <c r="J844" s="19">
        <v>2</v>
      </c>
      <c r="K844" s="19">
        <v>7</v>
      </c>
      <c r="L844" s="3">
        <f t="shared" si="29"/>
        <v>18</v>
      </c>
    </row>
    <row r="845" spans="1:12" ht="14.25" x14ac:dyDescent="0.2">
      <c r="A845" s="18">
        <v>3</v>
      </c>
      <c r="B845" s="18">
        <v>4</v>
      </c>
      <c r="C845" s="18">
        <v>1</v>
      </c>
      <c r="D845" s="18">
        <v>4</v>
      </c>
      <c r="E845" s="3">
        <f t="shared" si="30"/>
        <v>12</v>
      </c>
      <c r="H845" s="19">
        <v>2</v>
      </c>
      <c r="I845" s="19">
        <v>3</v>
      </c>
      <c r="J845" s="19">
        <v>2</v>
      </c>
      <c r="K845" s="19">
        <v>7</v>
      </c>
      <c r="L845" s="3">
        <f t="shared" si="29"/>
        <v>14</v>
      </c>
    </row>
    <row r="846" spans="1:12" ht="14.25" x14ac:dyDescent="0.2">
      <c r="A846" s="18">
        <v>2</v>
      </c>
      <c r="B846" s="18">
        <v>2</v>
      </c>
      <c r="C846" s="18">
        <v>0</v>
      </c>
      <c r="D846" s="18">
        <v>4</v>
      </c>
      <c r="E846" s="3">
        <f t="shared" si="30"/>
        <v>8</v>
      </c>
      <c r="H846" s="19">
        <v>2</v>
      </c>
      <c r="I846" s="19">
        <v>6</v>
      </c>
      <c r="J846" s="19">
        <v>1</v>
      </c>
      <c r="K846" s="19">
        <v>2</v>
      </c>
      <c r="L846" s="3">
        <f t="shared" si="29"/>
        <v>11</v>
      </c>
    </row>
    <row r="847" spans="1:12" ht="14.25" x14ac:dyDescent="0.2">
      <c r="A847" s="18">
        <v>0</v>
      </c>
      <c r="B847" s="18">
        <v>3</v>
      </c>
      <c r="C847" s="18">
        <v>0</v>
      </c>
      <c r="D847" s="18">
        <v>3</v>
      </c>
      <c r="E847" s="3">
        <f t="shared" si="30"/>
        <v>6</v>
      </c>
      <c r="H847" s="19">
        <v>2</v>
      </c>
      <c r="I847" s="19">
        <v>2</v>
      </c>
      <c r="J847" s="19">
        <v>1</v>
      </c>
      <c r="K847" s="19">
        <v>4</v>
      </c>
      <c r="L847" s="3">
        <f t="shared" si="29"/>
        <v>9</v>
      </c>
    </row>
    <row r="848" spans="1:12" ht="14.25" x14ac:dyDescent="0.2">
      <c r="A848" s="18">
        <v>3</v>
      </c>
      <c r="B848" s="18">
        <v>5</v>
      </c>
      <c r="C848" s="18">
        <v>0</v>
      </c>
      <c r="D848" s="18">
        <v>2</v>
      </c>
      <c r="E848" s="3">
        <f t="shared" si="30"/>
        <v>10</v>
      </c>
      <c r="H848" s="19">
        <v>1</v>
      </c>
      <c r="I848" s="19">
        <v>5</v>
      </c>
      <c r="J848" s="19">
        <v>0</v>
      </c>
      <c r="K848" s="19">
        <v>4</v>
      </c>
      <c r="L848" s="3">
        <f t="shared" si="29"/>
        <v>10</v>
      </c>
    </row>
    <row r="849" spans="1:12" ht="14.25" x14ac:dyDescent="0.2">
      <c r="A849" s="18">
        <v>1</v>
      </c>
      <c r="B849" s="18">
        <v>2</v>
      </c>
      <c r="C849" s="18">
        <v>0</v>
      </c>
      <c r="D849" s="18">
        <v>2</v>
      </c>
      <c r="E849" s="3">
        <f t="shared" si="30"/>
        <v>5</v>
      </c>
      <c r="H849" s="19">
        <v>0</v>
      </c>
      <c r="I849" s="19">
        <v>2</v>
      </c>
      <c r="J849" s="19">
        <v>0</v>
      </c>
      <c r="K849" s="19">
        <v>6</v>
      </c>
      <c r="L849" s="3">
        <f t="shared" si="29"/>
        <v>8</v>
      </c>
    </row>
    <row r="850" spans="1:12" ht="14.25" x14ac:dyDescent="0.2">
      <c r="A850" s="18">
        <v>1</v>
      </c>
      <c r="B850" s="18">
        <v>2</v>
      </c>
      <c r="C850" s="18">
        <v>1</v>
      </c>
      <c r="D850" s="18">
        <v>3</v>
      </c>
      <c r="E850" s="3">
        <f t="shared" si="30"/>
        <v>7</v>
      </c>
      <c r="H850" s="19">
        <v>2</v>
      </c>
      <c r="I850" s="19">
        <v>5</v>
      </c>
      <c r="J850" s="19">
        <v>2</v>
      </c>
      <c r="K850" s="19">
        <v>4</v>
      </c>
      <c r="L850" s="3">
        <f t="shared" si="29"/>
        <v>13</v>
      </c>
    </row>
    <row r="851" spans="1:12" ht="14.25" x14ac:dyDescent="0.2">
      <c r="A851" s="18">
        <v>1</v>
      </c>
      <c r="B851" s="18">
        <v>2</v>
      </c>
      <c r="C851" s="18">
        <v>0</v>
      </c>
      <c r="D851" s="18">
        <v>3</v>
      </c>
      <c r="E851" s="3">
        <f t="shared" si="30"/>
        <v>6</v>
      </c>
      <c r="H851" s="19">
        <v>2</v>
      </c>
      <c r="I851" s="19">
        <v>3</v>
      </c>
      <c r="J851" s="19">
        <v>1</v>
      </c>
      <c r="K851" s="19">
        <v>2</v>
      </c>
      <c r="L851" s="3">
        <f t="shared" si="29"/>
        <v>8</v>
      </c>
    </row>
    <row r="852" spans="1:12" ht="14.25" x14ac:dyDescent="0.2">
      <c r="A852" s="18">
        <v>0</v>
      </c>
      <c r="B852" s="18">
        <v>1</v>
      </c>
      <c r="C852" s="18">
        <v>1</v>
      </c>
      <c r="D852" s="18">
        <v>3</v>
      </c>
      <c r="E852" s="3">
        <f t="shared" si="30"/>
        <v>5</v>
      </c>
      <c r="H852" s="19">
        <v>2</v>
      </c>
      <c r="I852" s="19">
        <v>6</v>
      </c>
      <c r="J852" s="19">
        <v>1</v>
      </c>
      <c r="K852" s="19">
        <v>2</v>
      </c>
      <c r="L852" s="3">
        <f t="shared" si="29"/>
        <v>11</v>
      </c>
    </row>
    <row r="853" spans="1:12" ht="14.25" x14ac:dyDescent="0.2">
      <c r="A853" s="18">
        <v>2</v>
      </c>
      <c r="B853" s="18">
        <v>1</v>
      </c>
      <c r="C853" s="18">
        <v>2</v>
      </c>
      <c r="D853" s="18">
        <v>2</v>
      </c>
      <c r="E853" s="3">
        <f t="shared" si="30"/>
        <v>7</v>
      </c>
      <c r="H853" s="19">
        <v>2</v>
      </c>
      <c r="I853" s="19">
        <v>2</v>
      </c>
      <c r="J853" s="19">
        <v>1</v>
      </c>
      <c r="K853" s="19">
        <v>4</v>
      </c>
      <c r="L853" s="3">
        <f t="shared" si="29"/>
        <v>9</v>
      </c>
    </row>
    <row r="854" spans="1:12" ht="14.25" x14ac:dyDescent="0.2">
      <c r="A854" s="16">
        <v>4</v>
      </c>
      <c r="B854" s="16">
        <v>3</v>
      </c>
      <c r="C854" s="16">
        <v>2</v>
      </c>
      <c r="D854" s="16">
        <v>3</v>
      </c>
      <c r="E854" s="3">
        <f t="shared" si="30"/>
        <v>12</v>
      </c>
      <c r="H854" s="16">
        <v>2</v>
      </c>
      <c r="I854" s="16">
        <v>13</v>
      </c>
      <c r="J854" s="16">
        <v>2</v>
      </c>
      <c r="K854" s="16">
        <v>3</v>
      </c>
      <c r="L854" s="3">
        <f t="shared" si="29"/>
        <v>20</v>
      </c>
    </row>
    <row r="855" spans="1:12" ht="14.25" x14ac:dyDescent="0.2">
      <c r="A855" s="16">
        <v>3</v>
      </c>
      <c r="B855" s="16">
        <v>4</v>
      </c>
      <c r="C855" s="16">
        <v>1</v>
      </c>
      <c r="D855" s="16">
        <v>4</v>
      </c>
      <c r="E855" s="3">
        <f t="shared" si="30"/>
        <v>12</v>
      </c>
      <c r="H855" s="17">
        <v>3</v>
      </c>
      <c r="I855" s="17">
        <v>14</v>
      </c>
      <c r="J855" s="17">
        <v>1</v>
      </c>
      <c r="K855" s="17">
        <v>2</v>
      </c>
      <c r="L855" s="3">
        <f t="shared" si="29"/>
        <v>20</v>
      </c>
    </row>
    <row r="856" spans="1:12" ht="14.25" x14ac:dyDescent="0.2">
      <c r="A856" s="16">
        <v>4</v>
      </c>
      <c r="B856" s="16">
        <v>5</v>
      </c>
      <c r="C856" s="16">
        <v>3</v>
      </c>
      <c r="D856" s="16">
        <v>3</v>
      </c>
      <c r="E856" s="3">
        <f t="shared" si="30"/>
        <v>15</v>
      </c>
      <c r="H856" s="17">
        <v>2</v>
      </c>
      <c r="I856" s="17">
        <v>12</v>
      </c>
      <c r="J856" s="17">
        <v>3</v>
      </c>
      <c r="K856" s="17">
        <v>2</v>
      </c>
      <c r="L856" s="3">
        <f t="shared" si="29"/>
        <v>19</v>
      </c>
    </row>
    <row r="857" spans="1:12" ht="14.25" x14ac:dyDescent="0.2">
      <c r="A857" s="16">
        <v>5</v>
      </c>
      <c r="B857" s="16">
        <v>3</v>
      </c>
      <c r="C857" s="16">
        <v>2</v>
      </c>
      <c r="D857" s="16">
        <v>2</v>
      </c>
      <c r="E857" s="3">
        <f t="shared" si="30"/>
        <v>12</v>
      </c>
      <c r="H857" s="17">
        <v>4</v>
      </c>
      <c r="I857" s="17">
        <v>13</v>
      </c>
      <c r="J857" s="17">
        <v>4</v>
      </c>
      <c r="K857" s="17">
        <v>3</v>
      </c>
      <c r="L857" s="3">
        <f t="shared" si="29"/>
        <v>24</v>
      </c>
    </row>
    <row r="858" spans="1:12" ht="14.25" x14ac:dyDescent="0.2">
      <c r="A858" s="18">
        <v>3</v>
      </c>
      <c r="B858" s="18">
        <v>4</v>
      </c>
      <c r="C858" s="18">
        <v>2</v>
      </c>
      <c r="D858" s="18">
        <v>4</v>
      </c>
      <c r="E858" s="3">
        <f t="shared" si="30"/>
        <v>13</v>
      </c>
      <c r="H858" s="19">
        <v>2</v>
      </c>
      <c r="I858" s="19">
        <v>11</v>
      </c>
      <c r="J858" s="19">
        <v>2</v>
      </c>
      <c r="K858" s="19">
        <v>3</v>
      </c>
      <c r="L858" s="3">
        <f t="shared" si="29"/>
        <v>18</v>
      </c>
    </row>
    <row r="859" spans="1:12" ht="14.25" x14ac:dyDescent="0.2">
      <c r="A859" s="18">
        <v>4</v>
      </c>
      <c r="B859" s="18">
        <v>5</v>
      </c>
      <c r="C859" s="18">
        <v>3</v>
      </c>
      <c r="D859" s="18">
        <v>4</v>
      </c>
      <c r="E859" s="3">
        <f t="shared" si="30"/>
        <v>16</v>
      </c>
      <c r="H859" s="19">
        <v>1</v>
      </c>
      <c r="I859" s="19">
        <v>12</v>
      </c>
      <c r="J859" s="19">
        <v>4</v>
      </c>
      <c r="K859" s="19">
        <v>1</v>
      </c>
      <c r="L859" s="3">
        <f t="shared" si="29"/>
        <v>18</v>
      </c>
    </row>
    <row r="860" spans="1:12" ht="14.25" x14ac:dyDescent="0.2">
      <c r="A860" s="18">
        <v>9</v>
      </c>
      <c r="B860" s="18">
        <v>6</v>
      </c>
      <c r="C860" s="18">
        <v>3</v>
      </c>
      <c r="D860" s="18">
        <v>3</v>
      </c>
      <c r="E860" s="3">
        <f t="shared" si="30"/>
        <v>21</v>
      </c>
      <c r="H860" s="19">
        <v>3</v>
      </c>
      <c r="I860" s="19">
        <v>12</v>
      </c>
      <c r="J860" s="19">
        <v>3</v>
      </c>
      <c r="K860" s="19">
        <v>3</v>
      </c>
      <c r="L860" s="3">
        <f t="shared" si="29"/>
        <v>21</v>
      </c>
    </row>
    <row r="861" spans="1:12" ht="14.25" x14ac:dyDescent="0.2">
      <c r="A861" s="18">
        <v>7</v>
      </c>
      <c r="B861" s="18">
        <v>2</v>
      </c>
      <c r="C861" s="18">
        <v>0</v>
      </c>
      <c r="D861" s="18">
        <v>3</v>
      </c>
      <c r="E861" s="3">
        <f t="shared" si="30"/>
        <v>12</v>
      </c>
      <c r="H861" s="19">
        <v>5</v>
      </c>
      <c r="I861" s="19">
        <v>13</v>
      </c>
      <c r="J861" s="19">
        <v>1</v>
      </c>
      <c r="K861" s="19">
        <v>1</v>
      </c>
      <c r="L861" s="3">
        <f t="shared" si="29"/>
        <v>20</v>
      </c>
    </row>
    <row r="862" spans="1:12" ht="14.25" x14ac:dyDescent="0.2">
      <c r="A862" s="18">
        <v>8</v>
      </c>
      <c r="B862" s="18">
        <v>4</v>
      </c>
      <c r="C862" s="18">
        <v>0</v>
      </c>
      <c r="D862" s="18">
        <v>3</v>
      </c>
      <c r="E862" s="3">
        <f t="shared" si="30"/>
        <v>15</v>
      </c>
      <c r="H862" s="19">
        <v>0</v>
      </c>
      <c r="I862" s="19">
        <v>11</v>
      </c>
      <c r="J862" s="19">
        <v>0</v>
      </c>
      <c r="K862" s="19">
        <v>0</v>
      </c>
      <c r="L862" s="3">
        <f t="shared" si="29"/>
        <v>11</v>
      </c>
    </row>
    <row r="863" spans="1:12" ht="14.25" x14ac:dyDescent="0.2">
      <c r="A863" s="18">
        <v>6</v>
      </c>
      <c r="B863" s="18">
        <v>4</v>
      </c>
      <c r="C863" s="18">
        <v>1</v>
      </c>
      <c r="D863" s="18">
        <v>3</v>
      </c>
      <c r="E863" s="3">
        <f t="shared" si="30"/>
        <v>14</v>
      </c>
      <c r="H863" s="19">
        <v>0</v>
      </c>
      <c r="I863" s="19">
        <v>9</v>
      </c>
      <c r="J863" s="19">
        <v>2</v>
      </c>
      <c r="K863" s="19">
        <v>1</v>
      </c>
      <c r="L863" s="3">
        <f t="shared" si="29"/>
        <v>12</v>
      </c>
    </row>
    <row r="864" spans="1:12" ht="14.25" x14ac:dyDescent="0.2">
      <c r="A864" s="18">
        <v>3</v>
      </c>
      <c r="B864" s="18">
        <v>5</v>
      </c>
      <c r="C864" s="18">
        <v>1</v>
      </c>
      <c r="D864" s="18">
        <v>2</v>
      </c>
      <c r="E864" s="3">
        <f t="shared" si="30"/>
        <v>11</v>
      </c>
      <c r="H864" s="19">
        <v>2</v>
      </c>
      <c r="I864" s="19">
        <v>12</v>
      </c>
      <c r="J864" s="19">
        <v>1</v>
      </c>
      <c r="K864" s="19">
        <v>1</v>
      </c>
      <c r="L864" s="3">
        <f t="shared" si="29"/>
        <v>16</v>
      </c>
    </row>
    <row r="865" spans="1:12" ht="14.25" x14ac:dyDescent="0.2">
      <c r="A865" s="18">
        <v>8</v>
      </c>
      <c r="B865" s="18">
        <v>2</v>
      </c>
      <c r="C865" s="18">
        <v>1</v>
      </c>
      <c r="D865" s="18">
        <v>3</v>
      </c>
      <c r="E865" s="3">
        <f t="shared" si="30"/>
        <v>14</v>
      </c>
      <c r="H865" s="19">
        <v>3</v>
      </c>
      <c r="I865" s="19">
        <v>11</v>
      </c>
      <c r="J865" s="19">
        <v>2</v>
      </c>
      <c r="K865" s="19">
        <v>0</v>
      </c>
      <c r="L865" s="3">
        <f t="shared" si="29"/>
        <v>16</v>
      </c>
    </row>
    <row r="866" spans="1:12" ht="14.25" x14ac:dyDescent="0.2">
      <c r="A866" s="18">
        <v>6</v>
      </c>
      <c r="B866" s="18">
        <v>3</v>
      </c>
      <c r="C866" s="18">
        <v>0</v>
      </c>
      <c r="D866" s="18">
        <v>3</v>
      </c>
      <c r="E866" s="3">
        <f t="shared" si="30"/>
        <v>12</v>
      </c>
      <c r="H866" s="19">
        <v>1</v>
      </c>
      <c r="I866" s="19">
        <v>10</v>
      </c>
      <c r="J866" s="19">
        <v>2</v>
      </c>
      <c r="K866" s="19">
        <v>1</v>
      </c>
      <c r="L866" s="3">
        <f t="shared" si="29"/>
        <v>14</v>
      </c>
    </row>
    <row r="867" spans="1:12" ht="14.25" x14ac:dyDescent="0.2">
      <c r="A867" s="18">
        <v>7</v>
      </c>
      <c r="B867" s="18">
        <v>3</v>
      </c>
      <c r="C867" s="18">
        <v>1</v>
      </c>
      <c r="D867" s="18">
        <v>3</v>
      </c>
      <c r="E867" s="3">
        <f t="shared" si="30"/>
        <v>14</v>
      </c>
      <c r="H867" s="19">
        <v>3</v>
      </c>
      <c r="I867" s="19">
        <v>17</v>
      </c>
      <c r="J867" s="19">
        <v>3</v>
      </c>
      <c r="K867" s="19">
        <v>1</v>
      </c>
      <c r="L867" s="3">
        <f t="shared" si="29"/>
        <v>24</v>
      </c>
    </row>
    <row r="868" spans="1:12" ht="14.25" x14ac:dyDescent="0.2">
      <c r="A868" s="18">
        <v>3</v>
      </c>
      <c r="B868" s="18">
        <v>1</v>
      </c>
      <c r="C868" s="18">
        <v>1</v>
      </c>
      <c r="D868" s="18">
        <v>2</v>
      </c>
      <c r="E868" s="3">
        <f t="shared" si="30"/>
        <v>7</v>
      </c>
      <c r="H868" s="19">
        <v>1</v>
      </c>
      <c r="I868" s="19">
        <v>13</v>
      </c>
      <c r="J868" s="19">
        <v>1</v>
      </c>
      <c r="K868" s="19">
        <v>1</v>
      </c>
      <c r="L868" s="3">
        <f t="shared" si="29"/>
        <v>16</v>
      </c>
    </row>
    <row r="869" spans="1:12" ht="14.25" x14ac:dyDescent="0.2">
      <c r="A869" s="18">
        <v>3</v>
      </c>
      <c r="B869" s="18">
        <v>2</v>
      </c>
      <c r="C869" s="18">
        <v>2</v>
      </c>
      <c r="D869" s="18">
        <v>2</v>
      </c>
      <c r="E869" s="3">
        <f t="shared" si="30"/>
        <v>9</v>
      </c>
      <c r="H869" s="19">
        <v>7</v>
      </c>
      <c r="I869" s="19">
        <v>16</v>
      </c>
      <c r="J869" s="19">
        <v>3</v>
      </c>
      <c r="K869" s="19">
        <v>3</v>
      </c>
      <c r="L869" s="3">
        <f t="shared" ref="L869:L932" si="31">SUM(H869:K869)</f>
        <v>29</v>
      </c>
    </row>
    <row r="870" spans="1:12" ht="14.25" x14ac:dyDescent="0.2">
      <c r="A870" s="18">
        <v>6</v>
      </c>
      <c r="B870" s="18">
        <v>2</v>
      </c>
      <c r="C870" s="18">
        <v>1</v>
      </c>
      <c r="D870" s="18">
        <v>2</v>
      </c>
      <c r="E870" s="3">
        <f t="shared" si="30"/>
        <v>11</v>
      </c>
      <c r="H870" s="19">
        <v>9</v>
      </c>
      <c r="I870" s="19">
        <v>13</v>
      </c>
      <c r="J870" s="19">
        <v>6</v>
      </c>
      <c r="K870" s="19">
        <v>2</v>
      </c>
      <c r="L870" s="3">
        <f t="shared" si="31"/>
        <v>30</v>
      </c>
    </row>
    <row r="871" spans="1:12" ht="14.25" x14ac:dyDescent="0.2">
      <c r="A871" s="18">
        <v>3</v>
      </c>
      <c r="B871" s="18">
        <v>1</v>
      </c>
      <c r="C871" s="18">
        <v>0</v>
      </c>
      <c r="D871" s="18">
        <v>1</v>
      </c>
      <c r="E871" s="3">
        <f t="shared" si="30"/>
        <v>5</v>
      </c>
      <c r="H871" s="19">
        <v>4</v>
      </c>
      <c r="I871" s="19">
        <v>7</v>
      </c>
      <c r="J871" s="19">
        <v>4</v>
      </c>
      <c r="K871" s="19">
        <v>1</v>
      </c>
      <c r="L871" s="3">
        <f t="shared" si="31"/>
        <v>16</v>
      </c>
    </row>
    <row r="872" spans="1:12" ht="14.25" x14ac:dyDescent="0.2">
      <c r="A872" s="18">
        <v>2</v>
      </c>
      <c r="B872" s="18">
        <v>4</v>
      </c>
      <c r="C872" s="18">
        <v>1</v>
      </c>
      <c r="D872" s="18">
        <v>3</v>
      </c>
      <c r="E872" s="3">
        <f t="shared" si="30"/>
        <v>10</v>
      </c>
      <c r="H872" s="19">
        <v>2</v>
      </c>
      <c r="I872" s="19">
        <v>8</v>
      </c>
      <c r="J872" s="19">
        <v>3</v>
      </c>
      <c r="K872" s="19">
        <v>2</v>
      </c>
      <c r="L872" s="3">
        <f t="shared" si="31"/>
        <v>15</v>
      </c>
    </row>
    <row r="873" spans="1:12" ht="14.25" x14ac:dyDescent="0.2">
      <c r="A873" s="18">
        <v>2</v>
      </c>
      <c r="B873" s="18">
        <v>6</v>
      </c>
      <c r="C873" s="18">
        <v>1</v>
      </c>
      <c r="D873" s="18">
        <v>2</v>
      </c>
      <c r="E873" s="3">
        <f t="shared" si="30"/>
        <v>11</v>
      </c>
      <c r="H873" s="19">
        <v>5</v>
      </c>
      <c r="I873" s="19">
        <v>12</v>
      </c>
      <c r="J873" s="19">
        <v>2</v>
      </c>
      <c r="K873" s="19">
        <v>1</v>
      </c>
      <c r="L873" s="3">
        <f t="shared" si="31"/>
        <v>20</v>
      </c>
    </row>
    <row r="874" spans="1:12" ht="14.25" x14ac:dyDescent="0.2">
      <c r="A874" s="18">
        <v>2</v>
      </c>
      <c r="B874" s="18">
        <v>4</v>
      </c>
      <c r="C874" s="18">
        <v>2</v>
      </c>
      <c r="D874" s="18">
        <v>2</v>
      </c>
      <c r="E874" s="3">
        <f t="shared" si="30"/>
        <v>10</v>
      </c>
      <c r="H874" s="19">
        <v>5</v>
      </c>
      <c r="I874" s="19">
        <v>11</v>
      </c>
      <c r="J874" s="19">
        <v>4</v>
      </c>
      <c r="K874" s="19">
        <v>3</v>
      </c>
      <c r="L874" s="3">
        <f t="shared" si="31"/>
        <v>23</v>
      </c>
    </row>
    <row r="875" spans="1:12" ht="14.25" x14ac:dyDescent="0.2">
      <c r="A875" s="18">
        <v>1</v>
      </c>
      <c r="B875" s="18">
        <v>4</v>
      </c>
      <c r="C875" s="18">
        <v>2</v>
      </c>
      <c r="D875" s="18">
        <v>1</v>
      </c>
      <c r="E875" s="3">
        <f t="shared" si="30"/>
        <v>8</v>
      </c>
      <c r="H875" s="19">
        <v>3</v>
      </c>
      <c r="I875" s="19">
        <v>7</v>
      </c>
      <c r="J875" s="19">
        <v>3</v>
      </c>
      <c r="K875" s="19">
        <v>2</v>
      </c>
      <c r="L875" s="3">
        <f t="shared" si="31"/>
        <v>15</v>
      </c>
    </row>
    <row r="876" spans="1:12" ht="14.25" x14ac:dyDescent="0.2">
      <c r="A876" s="18">
        <v>1</v>
      </c>
      <c r="B876" s="18">
        <v>3</v>
      </c>
      <c r="C876" s="18">
        <v>3</v>
      </c>
      <c r="D876" s="18">
        <v>1</v>
      </c>
      <c r="E876" s="3">
        <f t="shared" si="30"/>
        <v>8</v>
      </c>
      <c r="H876" s="19">
        <v>5</v>
      </c>
      <c r="I876" s="19">
        <v>10</v>
      </c>
      <c r="J876" s="19">
        <v>2</v>
      </c>
      <c r="K876" s="19">
        <v>4</v>
      </c>
      <c r="L876" s="3">
        <f t="shared" si="31"/>
        <v>21</v>
      </c>
    </row>
    <row r="877" spans="1:12" ht="14.25" x14ac:dyDescent="0.2">
      <c r="A877" s="18">
        <v>2</v>
      </c>
      <c r="B877" s="18">
        <v>3</v>
      </c>
      <c r="C877" s="18">
        <v>0</v>
      </c>
      <c r="D877" s="18">
        <v>2</v>
      </c>
      <c r="E877" s="3">
        <f t="shared" si="30"/>
        <v>7</v>
      </c>
      <c r="H877" s="19">
        <v>4</v>
      </c>
      <c r="I877" s="19">
        <v>12</v>
      </c>
      <c r="J877" s="19">
        <v>4</v>
      </c>
      <c r="K877" s="19">
        <v>2</v>
      </c>
      <c r="L877" s="3">
        <f t="shared" si="31"/>
        <v>22</v>
      </c>
    </row>
    <row r="878" spans="1:12" ht="14.25" x14ac:dyDescent="0.2">
      <c r="A878" s="18">
        <v>0</v>
      </c>
      <c r="B878" s="18">
        <v>1</v>
      </c>
      <c r="C878" s="18">
        <v>3</v>
      </c>
      <c r="D878" s="18">
        <v>3</v>
      </c>
      <c r="E878" s="3">
        <f t="shared" si="30"/>
        <v>7</v>
      </c>
      <c r="H878" s="19">
        <v>5</v>
      </c>
      <c r="I878" s="19">
        <v>10</v>
      </c>
      <c r="J878" s="19">
        <v>2</v>
      </c>
      <c r="K878" s="19">
        <v>2</v>
      </c>
      <c r="L878" s="3">
        <f t="shared" si="31"/>
        <v>19</v>
      </c>
    </row>
    <row r="879" spans="1:12" ht="14.25" x14ac:dyDescent="0.2">
      <c r="A879" s="16">
        <v>2</v>
      </c>
      <c r="B879" s="16">
        <v>4</v>
      </c>
      <c r="C879" s="16">
        <v>2</v>
      </c>
      <c r="D879" s="16">
        <v>4</v>
      </c>
      <c r="E879" s="3">
        <f t="shared" si="30"/>
        <v>12</v>
      </c>
      <c r="H879" s="16">
        <v>6</v>
      </c>
      <c r="I879" s="16">
        <v>14</v>
      </c>
      <c r="J879" s="16">
        <v>1</v>
      </c>
      <c r="K879" s="16">
        <v>4</v>
      </c>
      <c r="L879" s="3">
        <f t="shared" si="31"/>
        <v>25</v>
      </c>
    </row>
    <row r="880" spans="1:12" ht="14.25" x14ac:dyDescent="0.2">
      <c r="A880" s="16">
        <v>3</v>
      </c>
      <c r="B880" s="16">
        <v>4</v>
      </c>
      <c r="C880" s="16">
        <v>1</v>
      </c>
      <c r="D880" s="16">
        <v>4</v>
      </c>
      <c r="E880" s="3">
        <f t="shared" si="30"/>
        <v>12</v>
      </c>
      <c r="H880" s="17">
        <v>5</v>
      </c>
      <c r="I880" s="17">
        <v>13</v>
      </c>
      <c r="J880" s="17">
        <v>2</v>
      </c>
      <c r="K880" s="17">
        <v>5</v>
      </c>
      <c r="L880" s="3">
        <f t="shared" si="31"/>
        <v>25</v>
      </c>
    </row>
    <row r="881" spans="1:12" ht="14.25" x14ac:dyDescent="0.2">
      <c r="A881" s="16">
        <v>3</v>
      </c>
      <c r="B881" s="16">
        <v>3</v>
      </c>
      <c r="C881" s="16">
        <v>1</v>
      </c>
      <c r="D881" s="16">
        <v>5</v>
      </c>
      <c r="E881" s="3">
        <f t="shared" si="30"/>
        <v>12</v>
      </c>
      <c r="H881" s="17">
        <v>7</v>
      </c>
      <c r="I881" s="17">
        <v>15</v>
      </c>
      <c r="J881" s="17">
        <v>1</v>
      </c>
      <c r="K881" s="17">
        <v>3</v>
      </c>
      <c r="L881" s="3">
        <f t="shared" si="31"/>
        <v>26</v>
      </c>
    </row>
    <row r="882" spans="1:12" ht="14.25" x14ac:dyDescent="0.2">
      <c r="A882" s="16">
        <v>4</v>
      </c>
      <c r="B882" s="16">
        <v>4</v>
      </c>
      <c r="C882" s="16">
        <v>0</v>
      </c>
      <c r="D882" s="16">
        <v>4</v>
      </c>
      <c r="E882" s="3">
        <f t="shared" si="30"/>
        <v>12</v>
      </c>
      <c r="H882" s="17">
        <v>5</v>
      </c>
      <c r="I882" s="17">
        <v>11</v>
      </c>
      <c r="J882" s="17">
        <v>1</v>
      </c>
      <c r="K882" s="17">
        <v>2</v>
      </c>
      <c r="L882" s="3">
        <f t="shared" si="31"/>
        <v>19</v>
      </c>
    </row>
    <row r="883" spans="1:12" ht="14.25" x14ac:dyDescent="0.2">
      <c r="A883" s="18">
        <v>4</v>
      </c>
      <c r="B883" s="18">
        <v>4</v>
      </c>
      <c r="C883" s="18">
        <v>0</v>
      </c>
      <c r="D883" s="18">
        <v>3</v>
      </c>
      <c r="E883" s="3">
        <f t="shared" si="30"/>
        <v>11</v>
      </c>
      <c r="H883" s="19">
        <v>7</v>
      </c>
      <c r="I883" s="19">
        <v>14</v>
      </c>
      <c r="J883" s="19">
        <v>0</v>
      </c>
      <c r="K883" s="19">
        <v>6</v>
      </c>
      <c r="L883" s="3">
        <f t="shared" si="31"/>
        <v>27</v>
      </c>
    </row>
    <row r="884" spans="1:12" ht="14.25" x14ac:dyDescent="0.2">
      <c r="A884" s="18">
        <v>4</v>
      </c>
      <c r="B884" s="18">
        <v>2</v>
      </c>
      <c r="C884" s="18">
        <v>0</v>
      </c>
      <c r="D884" s="18">
        <v>4</v>
      </c>
      <c r="E884" s="3">
        <f t="shared" si="30"/>
        <v>10</v>
      </c>
      <c r="H884" s="19">
        <v>1</v>
      </c>
      <c r="I884" s="19">
        <v>15</v>
      </c>
      <c r="J884" s="19">
        <v>0</v>
      </c>
      <c r="K884" s="19">
        <v>4</v>
      </c>
      <c r="L884" s="3">
        <f t="shared" si="31"/>
        <v>20</v>
      </c>
    </row>
    <row r="885" spans="1:12" ht="14.25" x14ac:dyDescent="0.2">
      <c r="A885" s="18">
        <v>5</v>
      </c>
      <c r="B885" s="18">
        <v>1</v>
      </c>
      <c r="C885" s="18">
        <v>0</v>
      </c>
      <c r="D885" s="18">
        <v>3</v>
      </c>
      <c r="E885" s="3">
        <f t="shared" si="30"/>
        <v>9</v>
      </c>
      <c r="H885" s="19">
        <v>4</v>
      </c>
      <c r="I885" s="19">
        <v>11</v>
      </c>
      <c r="J885" s="19">
        <v>0</v>
      </c>
      <c r="K885" s="19">
        <v>5</v>
      </c>
      <c r="L885" s="3">
        <f t="shared" si="31"/>
        <v>20</v>
      </c>
    </row>
    <row r="886" spans="1:12" ht="14.25" x14ac:dyDescent="0.2">
      <c r="A886" s="18">
        <v>3</v>
      </c>
      <c r="B886" s="18">
        <v>3</v>
      </c>
      <c r="C886" s="18">
        <v>1</v>
      </c>
      <c r="D886" s="18">
        <v>3</v>
      </c>
      <c r="E886" s="3">
        <f t="shared" si="30"/>
        <v>10</v>
      </c>
      <c r="H886" s="19">
        <v>1</v>
      </c>
      <c r="I886" s="19">
        <v>9</v>
      </c>
      <c r="J886" s="19">
        <v>1</v>
      </c>
      <c r="K886" s="19">
        <v>8</v>
      </c>
      <c r="L886" s="3">
        <f t="shared" si="31"/>
        <v>19</v>
      </c>
    </row>
    <row r="887" spans="1:12" ht="14.25" x14ac:dyDescent="0.2">
      <c r="A887" s="18">
        <v>2</v>
      </c>
      <c r="B887" s="18">
        <v>2</v>
      </c>
      <c r="C887" s="18">
        <v>1</v>
      </c>
      <c r="D887" s="18">
        <v>3</v>
      </c>
      <c r="E887" s="3">
        <f t="shared" si="30"/>
        <v>8</v>
      </c>
      <c r="H887" s="19">
        <v>1</v>
      </c>
      <c r="I887" s="19">
        <v>10</v>
      </c>
      <c r="J887" s="19">
        <v>2</v>
      </c>
      <c r="K887" s="19">
        <v>5</v>
      </c>
      <c r="L887" s="3">
        <f t="shared" si="31"/>
        <v>18</v>
      </c>
    </row>
    <row r="888" spans="1:12" ht="14.25" x14ac:dyDescent="0.2">
      <c r="A888" s="18">
        <v>3</v>
      </c>
      <c r="B888" s="18">
        <v>4</v>
      </c>
      <c r="C888" s="18">
        <v>1</v>
      </c>
      <c r="D888" s="18">
        <v>4</v>
      </c>
      <c r="E888" s="3">
        <f t="shared" si="30"/>
        <v>12</v>
      </c>
      <c r="H888" s="19">
        <v>8</v>
      </c>
      <c r="I888" s="19">
        <v>10</v>
      </c>
      <c r="J888" s="19">
        <v>4</v>
      </c>
      <c r="K888" s="19">
        <v>4</v>
      </c>
      <c r="L888" s="3">
        <f t="shared" si="31"/>
        <v>26</v>
      </c>
    </row>
    <row r="889" spans="1:12" ht="14.25" x14ac:dyDescent="0.2">
      <c r="A889" s="18">
        <v>6</v>
      </c>
      <c r="B889" s="18">
        <v>2</v>
      </c>
      <c r="C889" s="18">
        <v>0</v>
      </c>
      <c r="D889" s="18">
        <v>4</v>
      </c>
      <c r="E889" s="3">
        <f t="shared" si="30"/>
        <v>12</v>
      </c>
      <c r="H889" s="19">
        <v>7</v>
      </c>
      <c r="I889" s="19">
        <v>11</v>
      </c>
      <c r="J889" s="19">
        <v>6</v>
      </c>
      <c r="K889" s="19">
        <v>3</v>
      </c>
      <c r="L889" s="3">
        <f t="shared" si="31"/>
        <v>27</v>
      </c>
    </row>
    <row r="890" spans="1:12" ht="14.25" x14ac:dyDescent="0.2">
      <c r="A890" s="18">
        <v>3</v>
      </c>
      <c r="B890" s="18">
        <v>3</v>
      </c>
      <c r="C890" s="18">
        <v>2</v>
      </c>
      <c r="D890" s="18">
        <v>5</v>
      </c>
      <c r="E890" s="3">
        <f t="shared" si="30"/>
        <v>13</v>
      </c>
      <c r="H890" s="19">
        <v>4</v>
      </c>
      <c r="I890" s="19">
        <v>10</v>
      </c>
      <c r="J890" s="19">
        <v>3</v>
      </c>
      <c r="K890" s="19">
        <v>4</v>
      </c>
      <c r="L890" s="3">
        <f t="shared" si="31"/>
        <v>21</v>
      </c>
    </row>
    <row r="891" spans="1:12" ht="14.25" x14ac:dyDescent="0.2">
      <c r="A891" s="18">
        <v>5</v>
      </c>
      <c r="B891" s="18">
        <v>5</v>
      </c>
      <c r="C891" s="18">
        <v>0</v>
      </c>
      <c r="D891" s="18">
        <v>5</v>
      </c>
      <c r="E891" s="3">
        <f t="shared" si="30"/>
        <v>15</v>
      </c>
      <c r="H891" s="19">
        <v>2</v>
      </c>
      <c r="I891" s="19">
        <v>11</v>
      </c>
      <c r="J891" s="19">
        <v>5</v>
      </c>
      <c r="K891" s="19">
        <v>5</v>
      </c>
      <c r="L891" s="3">
        <f t="shared" si="31"/>
        <v>23</v>
      </c>
    </row>
    <row r="892" spans="1:12" ht="14.25" x14ac:dyDescent="0.2">
      <c r="A892" s="18">
        <v>3</v>
      </c>
      <c r="B892" s="18">
        <v>2</v>
      </c>
      <c r="C892" s="18">
        <v>1</v>
      </c>
      <c r="D892" s="18">
        <v>4</v>
      </c>
      <c r="E892" s="3">
        <f t="shared" si="30"/>
        <v>10</v>
      </c>
      <c r="H892" s="19">
        <v>5</v>
      </c>
      <c r="I892" s="19">
        <v>14</v>
      </c>
      <c r="J892" s="19">
        <v>3</v>
      </c>
      <c r="K892" s="19">
        <v>3</v>
      </c>
      <c r="L892" s="3">
        <f t="shared" si="31"/>
        <v>25</v>
      </c>
    </row>
    <row r="893" spans="1:12" ht="14.25" x14ac:dyDescent="0.2">
      <c r="A893" s="18">
        <v>4</v>
      </c>
      <c r="B893" s="18">
        <v>3</v>
      </c>
      <c r="C893" s="18">
        <v>0</v>
      </c>
      <c r="D893" s="18">
        <v>4</v>
      </c>
      <c r="E893" s="3">
        <f t="shared" si="30"/>
        <v>11</v>
      </c>
      <c r="H893" s="19">
        <v>5</v>
      </c>
      <c r="I893" s="19">
        <v>12</v>
      </c>
      <c r="J893" s="19">
        <v>0</v>
      </c>
      <c r="K893" s="19">
        <v>3</v>
      </c>
      <c r="L893" s="3">
        <f t="shared" si="31"/>
        <v>20</v>
      </c>
    </row>
    <row r="894" spans="1:12" ht="14.25" x14ac:dyDescent="0.2">
      <c r="A894" s="18">
        <v>2</v>
      </c>
      <c r="B894" s="18">
        <v>4</v>
      </c>
      <c r="C894" s="18">
        <v>1</v>
      </c>
      <c r="D894" s="18">
        <v>4</v>
      </c>
      <c r="E894" s="3">
        <f t="shared" si="30"/>
        <v>11</v>
      </c>
      <c r="H894" s="19">
        <v>4</v>
      </c>
      <c r="I894" s="19">
        <v>11</v>
      </c>
      <c r="J894" s="19">
        <v>0</v>
      </c>
      <c r="K894" s="19">
        <v>3</v>
      </c>
      <c r="L894" s="3">
        <f t="shared" si="31"/>
        <v>18</v>
      </c>
    </row>
    <row r="895" spans="1:12" ht="14.25" x14ac:dyDescent="0.2">
      <c r="A895" s="18">
        <v>2</v>
      </c>
      <c r="B895" s="18">
        <v>3</v>
      </c>
      <c r="C895" s="18">
        <v>0</v>
      </c>
      <c r="D895" s="18">
        <v>4</v>
      </c>
      <c r="E895" s="3">
        <f t="shared" si="30"/>
        <v>9</v>
      </c>
      <c r="H895" s="19">
        <v>3</v>
      </c>
      <c r="I895" s="19">
        <v>13</v>
      </c>
      <c r="J895" s="19">
        <v>0</v>
      </c>
      <c r="K895" s="19">
        <v>3</v>
      </c>
      <c r="L895" s="3">
        <f t="shared" si="31"/>
        <v>19</v>
      </c>
    </row>
    <row r="896" spans="1:12" ht="14.25" x14ac:dyDescent="0.2">
      <c r="A896" s="18">
        <v>1</v>
      </c>
      <c r="B896" s="18">
        <v>6</v>
      </c>
      <c r="C896" s="18">
        <v>2</v>
      </c>
      <c r="D896" s="18">
        <v>2</v>
      </c>
      <c r="E896" s="3">
        <f t="shared" si="30"/>
        <v>11</v>
      </c>
      <c r="H896" s="19">
        <v>3</v>
      </c>
      <c r="I896" s="19">
        <v>13</v>
      </c>
      <c r="J896" s="19">
        <v>2</v>
      </c>
      <c r="K896" s="19">
        <v>2</v>
      </c>
      <c r="L896" s="3">
        <f t="shared" si="31"/>
        <v>20</v>
      </c>
    </row>
    <row r="897" spans="1:12" ht="14.25" x14ac:dyDescent="0.2">
      <c r="A897" s="18">
        <v>3</v>
      </c>
      <c r="B897" s="18">
        <v>2</v>
      </c>
      <c r="C897" s="18">
        <v>3</v>
      </c>
      <c r="D897" s="18">
        <v>3</v>
      </c>
      <c r="E897" s="3">
        <f t="shared" si="30"/>
        <v>11</v>
      </c>
      <c r="H897" s="19">
        <v>4</v>
      </c>
      <c r="I897" s="19">
        <v>12</v>
      </c>
      <c r="J897" s="19">
        <v>1</v>
      </c>
      <c r="K897" s="19">
        <v>3</v>
      </c>
      <c r="L897" s="3">
        <f t="shared" si="31"/>
        <v>20</v>
      </c>
    </row>
    <row r="898" spans="1:12" ht="14.25" x14ac:dyDescent="0.2">
      <c r="A898" s="18">
        <v>1</v>
      </c>
      <c r="B898" s="18">
        <v>3</v>
      </c>
      <c r="C898" s="18">
        <v>0</v>
      </c>
      <c r="D898" s="18">
        <v>3</v>
      </c>
      <c r="E898" s="3">
        <f t="shared" si="30"/>
        <v>7</v>
      </c>
      <c r="H898" s="19">
        <v>7</v>
      </c>
      <c r="I898" s="19">
        <v>14</v>
      </c>
      <c r="J898" s="19">
        <v>1</v>
      </c>
      <c r="K898" s="19">
        <v>5</v>
      </c>
      <c r="L898" s="3">
        <f t="shared" si="31"/>
        <v>27</v>
      </c>
    </row>
    <row r="899" spans="1:12" ht="14.25" x14ac:dyDescent="0.2">
      <c r="A899" s="18">
        <v>2</v>
      </c>
      <c r="B899" s="18">
        <v>4</v>
      </c>
      <c r="C899" s="18">
        <v>1</v>
      </c>
      <c r="D899" s="18">
        <v>3</v>
      </c>
      <c r="E899" s="3">
        <f t="shared" si="30"/>
        <v>10</v>
      </c>
      <c r="H899" s="19">
        <v>3</v>
      </c>
      <c r="I899" s="19">
        <v>11</v>
      </c>
      <c r="J899" s="19">
        <v>2</v>
      </c>
      <c r="K899" s="19">
        <v>4</v>
      </c>
      <c r="L899" s="3">
        <f t="shared" si="31"/>
        <v>20</v>
      </c>
    </row>
    <row r="900" spans="1:12" ht="14.25" x14ac:dyDescent="0.2">
      <c r="A900" s="18">
        <v>1</v>
      </c>
      <c r="B900" s="18">
        <v>4</v>
      </c>
      <c r="C900" s="18">
        <v>0</v>
      </c>
      <c r="D900" s="18">
        <v>4</v>
      </c>
      <c r="E900" s="3">
        <f t="shared" si="30"/>
        <v>9</v>
      </c>
      <c r="H900" s="19">
        <v>4</v>
      </c>
      <c r="I900" s="19">
        <v>12</v>
      </c>
      <c r="J900" s="19">
        <v>1</v>
      </c>
      <c r="K900" s="19">
        <v>4</v>
      </c>
      <c r="L900" s="3">
        <f t="shared" si="31"/>
        <v>21</v>
      </c>
    </row>
    <row r="901" spans="1:12" ht="14.25" x14ac:dyDescent="0.2">
      <c r="A901" s="18">
        <v>3</v>
      </c>
      <c r="B901" s="18">
        <v>3</v>
      </c>
      <c r="C901" s="18">
        <v>1</v>
      </c>
      <c r="D901" s="18">
        <v>4</v>
      </c>
      <c r="E901" s="3">
        <f t="shared" ref="E901:E964" si="32">SUM(A901:D901)</f>
        <v>11</v>
      </c>
      <c r="H901" s="19">
        <v>6</v>
      </c>
      <c r="I901" s="19">
        <v>13</v>
      </c>
      <c r="J901" s="19">
        <v>1</v>
      </c>
      <c r="K901" s="19">
        <v>4</v>
      </c>
      <c r="L901" s="3">
        <f t="shared" si="31"/>
        <v>24</v>
      </c>
    </row>
    <row r="902" spans="1:12" ht="14.25" x14ac:dyDescent="0.2">
      <c r="A902" s="18">
        <v>3</v>
      </c>
      <c r="B902" s="18">
        <v>2</v>
      </c>
      <c r="C902" s="18">
        <v>0</v>
      </c>
      <c r="D902" s="18">
        <v>4</v>
      </c>
      <c r="E902" s="3">
        <f t="shared" si="32"/>
        <v>9</v>
      </c>
      <c r="H902" s="19">
        <v>3</v>
      </c>
      <c r="I902" s="19">
        <v>11</v>
      </c>
      <c r="J902" s="19">
        <v>3</v>
      </c>
      <c r="K902" s="19">
        <v>4</v>
      </c>
      <c r="L902" s="3">
        <f t="shared" si="31"/>
        <v>21</v>
      </c>
    </row>
    <row r="903" spans="1:12" ht="14.25" x14ac:dyDescent="0.2">
      <c r="A903" s="18">
        <v>2</v>
      </c>
      <c r="B903" s="18">
        <v>4</v>
      </c>
      <c r="C903" s="16">
        <v>0</v>
      </c>
      <c r="D903" s="18">
        <v>2</v>
      </c>
      <c r="E903" s="3">
        <f t="shared" si="32"/>
        <v>8</v>
      </c>
      <c r="H903" s="19">
        <v>4</v>
      </c>
      <c r="I903" s="19">
        <v>12</v>
      </c>
      <c r="J903" s="19">
        <v>1</v>
      </c>
      <c r="K903" s="19">
        <v>4</v>
      </c>
      <c r="L903" s="3">
        <f t="shared" si="31"/>
        <v>21</v>
      </c>
    </row>
    <row r="904" spans="1:12" ht="14.25" x14ac:dyDescent="0.2">
      <c r="A904" s="16">
        <v>0</v>
      </c>
      <c r="B904" s="16">
        <v>2</v>
      </c>
      <c r="C904" s="16">
        <v>1</v>
      </c>
      <c r="D904" s="16">
        <v>3</v>
      </c>
      <c r="E904" s="3">
        <f t="shared" si="32"/>
        <v>6</v>
      </c>
      <c r="H904" s="16">
        <v>5</v>
      </c>
      <c r="I904" s="16">
        <v>11</v>
      </c>
      <c r="J904" s="16">
        <v>4</v>
      </c>
      <c r="K904" s="16">
        <v>2</v>
      </c>
      <c r="L904" s="3">
        <f t="shared" si="31"/>
        <v>22</v>
      </c>
    </row>
    <row r="905" spans="1:12" ht="14.25" x14ac:dyDescent="0.2">
      <c r="A905" s="16">
        <v>0</v>
      </c>
      <c r="B905" s="16">
        <v>2</v>
      </c>
      <c r="C905" s="16">
        <v>1</v>
      </c>
      <c r="D905" s="16">
        <v>3</v>
      </c>
      <c r="E905" s="3">
        <f t="shared" si="32"/>
        <v>6</v>
      </c>
      <c r="H905" s="17">
        <v>12</v>
      </c>
      <c r="I905" s="17">
        <v>16</v>
      </c>
      <c r="J905" s="17">
        <v>7</v>
      </c>
      <c r="K905" s="17">
        <v>10</v>
      </c>
      <c r="L905" s="3">
        <f t="shared" si="31"/>
        <v>45</v>
      </c>
    </row>
    <row r="906" spans="1:12" ht="14.25" x14ac:dyDescent="0.2">
      <c r="A906" s="16">
        <v>0</v>
      </c>
      <c r="B906" s="16">
        <v>2</v>
      </c>
      <c r="C906" s="16">
        <v>1</v>
      </c>
      <c r="D906" s="16">
        <v>3</v>
      </c>
      <c r="E906" s="3">
        <f t="shared" si="32"/>
        <v>6</v>
      </c>
      <c r="H906" s="17">
        <v>5</v>
      </c>
      <c r="I906" s="17">
        <v>11</v>
      </c>
      <c r="J906" s="17">
        <v>3</v>
      </c>
      <c r="K906" s="17">
        <v>4</v>
      </c>
      <c r="L906" s="3">
        <f t="shared" si="31"/>
        <v>23</v>
      </c>
    </row>
    <row r="907" spans="1:12" ht="14.25" x14ac:dyDescent="0.2">
      <c r="A907" s="16">
        <v>3</v>
      </c>
      <c r="B907" s="16">
        <v>1</v>
      </c>
      <c r="C907" s="16">
        <v>1</v>
      </c>
      <c r="D907" s="16">
        <v>5</v>
      </c>
      <c r="E907" s="3">
        <f t="shared" si="32"/>
        <v>10</v>
      </c>
      <c r="H907" s="17">
        <v>2</v>
      </c>
      <c r="I907" s="17">
        <v>17</v>
      </c>
      <c r="J907" s="17">
        <v>6</v>
      </c>
      <c r="K907" s="17">
        <v>2</v>
      </c>
      <c r="L907" s="3">
        <f t="shared" si="31"/>
        <v>27</v>
      </c>
    </row>
    <row r="908" spans="1:12" ht="14.25" x14ac:dyDescent="0.2">
      <c r="A908" s="18">
        <v>1</v>
      </c>
      <c r="B908" s="18">
        <v>1</v>
      </c>
      <c r="C908" s="18">
        <v>0</v>
      </c>
      <c r="D908" s="18">
        <v>6</v>
      </c>
      <c r="E908" s="3">
        <f t="shared" si="32"/>
        <v>8</v>
      </c>
      <c r="H908" s="19">
        <v>4</v>
      </c>
      <c r="I908" s="19">
        <v>13</v>
      </c>
      <c r="J908" s="19">
        <v>4</v>
      </c>
      <c r="K908" s="19">
        <v>2</v>
      </c>
      <c r="L908" s="3">
        <f t="shared" si="31"/>
        <v>23</v>
      </c>
    </row>
    <row r="909" spans="1:12" ht="14.25" x14ac:dyDescent="0.2">
      <c r="A909" s="18">
        <v>1</v>
      </c>
      <c r="B909" s="18">
        <v>2</v>
      </c>
      <c r="C909" s="18">
        <v>0</v>
      </c>
      <c r="D909" s="18">
        <v>6</v>
      </c>
      <c r="E909" s="3">
        <f t="shared" si="32"/>
        <v>9</v>
      </c>
      <c r="H909" s="19">
        <v>2</v>
      </c>
      <c r="I909" s="19">
        <v>11</v>
      </c>
      <c r="J909" s="19">
        <v>0</v>
      </c>
      <c r="K909" s="19">
        <v>4</v>
      </c>
      <c r="L909" s="3">
        <f t="shared" si="31"/>
        <v>17</v>
      </c>
    </row>
    <row r="910" spans="1:12" ht="14.25" x14ac:dyDescent="0.2">
      <c r="A910" s="18">
        <v>1</v>
      </c>
      <c r="B910" s="18">
        <v>1</v>
      </c>
      <c r="C910" s="18">
        <v>1</v>
      </c>
      <c r="D910" s="18">
        <v>6</v>
      </c>
      <c r="E910" s="3">
        <f t="shared" si="32"/>
        <v>9</v>
      </c>
      <c r="H910" s="19">
        <v>3</v>
      </c>
      <c r="I910" s="19">
        <v>8</v>
      </c>
      <c r="J910" s="19">
        <v>0</v>
      </c>
      <c r="K910" s="19">
        <v>1</v>
      </c>
      <c r="L910" s="3">
        <f t="shared" si="31"/>
        <v>12</v>
      </c>
    </row>
    <row r="911" spans="1:12" ht="14.25" x14ac:dyDescent="0.2">
      <c r="A911" s="18">
        <v>0</v>
      </c>
      <c r="B911" s="18">
        <v>1</v>
      </c>
      <c r="C911" s="18">
        <v>1</v>
      </c>
      <c r="D911" s="18">
        <v>6</v>
      </c>
      <c r="E911" s="3">
        <f t="shared" si="32"/>
        <v>8</v>
      </c>
      <c r="H911" s="19">
        <v>4</v>
      </c>
      <c r="I911" s="19">
        <v>16</v>
      </c>
      <c r="J911" s="19">
        <v>5</v>
      </c>
      <c r="K911" s="19">
        <v>2</v>
      </c>
      <c r="L911" s="3">
        <f t="shared" si="31"/>
        <v>27</v>
      </c>
    </row>
    <row r="912" spans="1:12" ht="14.25" x14ac:dyDescent="0.2">
      <c r="A912" s="18">
        <v>0</v>
      </c>
      <c r="B912" s="18">
        <v>1</v>
      </c>
      <c r="C912" s="18">
        <v>1</v>
      </c>
      <c r="D912" s="18">
        <v>5</v>
      </c>
      <c r="E912" s="3">
        <f t="shared" si="32"/>
        <v>7</v>
      </c>
      <c r="H912" s="19">
        <v>3</v>
      </c>
      <c r="I912" s="19">
        <v>5</v>
      </c>
      <c r="J912" s="19">
        <v>5</v>
      </c>
      <c r="K912" s="19">
        <v>4</v>
      </c>
      <c r="L912" s="3">
        <f t="shared" si="31"/>
        <v>17</v>
      </c>
    </row>
    <row r="913" spans="1:12" ht="14.25" x14ac:dyDescent="0.2">
      <c r="A913" s="18">
        <v>0</v>
      </c>
      <c r="B913" s="18">
        <v>0</v>
      </c>
      <c r="C913" s="18">
        <v>2</v>
      </c>
      <c r="D913" s="18">
        <v>6</v>
      </c>
      <c r="E913" s="3">
        <f t="shared" si="32"/>
        <v>8</v>
      </c>
      <c r="H913" s="19">
        <v>1</v>
      </c>
      <c r="I913" s="19">
        <v>7</v>
      </c>
      <c r="J913" s="19">
        <v>2</v>
      </c>
      <c r="K913" s="19">
        <v>5</v>
      </c>
      <c r="L913" s="3">
        <f t="shared" si="31"/>
        <v>15</v>
      </c>
    </row>
    <row r="914" spans="1:12" ht="14.25" x14ac:dyDescent="0.2">
      <c r="A914" s="18">
        <v>0</v>
      </c>
      <c r="B914" s="18">
        <v>3</v>
      </c>
      <c r="C914" s="18">
        <v>4</v>
      </c>
      <c r="D914" s="18">
        <v>4</v>
      </c>
      <c r="E914" s="3">
        <f t="shared" si="32"/>
        <v>11</v>
      </c>
      <c r="H914" s="19">
        <v>2</v>
      </c>
      <c r="I914" s="19">
        <v>8</v>
      </c>
      <c r="J914" s="19">
        <v>3</v>
      </c>
      <c r="K914" s="19">
        <v>2</v>
      </c>
      <c r="L914" s="3">
        <f t="shared" si="31"/>
        <v>15</v>
      </c>
    </row>
    <row r="915" spans="1:12" ht="14.25" x14ac:dyDescent="0.2">
      <c r="A915" s="18">
        <v>0</v>
      </c>
      <c r="B915" s="18">
        <v>2</v>
      </c>
      <c r="C915" s="18">
        <v>3</v>
      </c>
      <c r="D915" s="18">
        <v>6</v>
      </c>
      <c r="E915" s="3">
        <f t="shared" si="32"/>
        <v>11</v>
      </c>
      <c r="H915" s="19">
        <v>5</v>
      </c>
      <c r="I915" s="19">
        <v>13</v>
      </c>
      <c r="J915" s="19">
        <v>2</v>
      </c>
      <c r="K915" s="19">
        <v>4</v>
      </c>
      <c r="L915" s="3">
        <f t="shared" si="31"/>
        <v>24</v>
      </c>
    </row>
    <row r="916" spans="1:12" ht="14.25" x14ac:dyDescent="0.2">
      <c r="A916" s="18">
        <v>0</v>
      </c>
      <c r="B916" s="18">
        <v>2</v>
      </c>
      <c r="C916" s="18">
        <v>3</v>
      </c>
      <c r="D916" s="18">
        <v>7</v>
      </c>
      <c r="E916" s="3">
        <f t="shared" si="32"/>
        <v>12</v>
      </c>
      <c r="H916" s="19">
        <v>8</v>
      </c>
      <c r="I916" s="19">
        <v>12</v>
      </c>
      <c r="J916" s="19">
        <v>4</v>
      </c>
      <c r="K916" s="19">
        <v>2</v>
      </c>
      <c r="L916" s="3">
        <f t="shared" si="31"/>
        <v>26</v>
      </c>
    </row>
    <row r="917" spans="1:12" ht="14.25" x14ac:dyDescent="0.2">
      <c r="A917" s="18">
        <v>0</v>
      </c>
      <c r="B917" s="18">
        <v>3</v>
      </c>
      <c r="C917" s="18">
        <v>2</v>
      </c>
      <c r="D917" s="18">
        <v>7</v>
      </c>
      <c r="E917" s="3">
        <f t="shared" si="32"/>
        <v>12</v>
      </c>
      <c r="H917" s="19">
        <v>8</v>
      </c>
      <c r="I917" s="19">
        <v>5</v>
      </c>
      <c r="J917" s="19">
        <v>3</v>
      </c>
      <c r="K917" s="19">
        <v>3</v>
      </c>
      <c r="L917" s="3">
        <f t="shared" si="31"/>
        <v>19</v>
      </c>
    </row>
    <row r="918" spans="1:12" ht="14.25" x14ac:dyDescent="0.2">
      <c r="A918" s="18">
        <v>0</v>
      </c>
      <c r="B918" s="18">
        <v>1</v>
      </c>
      <c r="C918" s="18">
        <v>2</v>
      </c>
      <c r="D918" s="18">
        <v>6</v>
      </c>
      <c r="E918" s="3">
        <f t="shared" si="32"/>
        <v>9</v>
      </c>
      <c r="H918" s="19">
        <v>6</v>
      </c>
      <c r="I918" s="19">
        <v>10</v>
      </c>
      <c r="J918" s="19">
        <v>1</v>
      </c>
      <c r="K918" s="19">
        <v>2</v>
      </c>
      <c r="L918" s="3">
        <f t="shared" si="31"/>
        <v>19</v>
      </c>
    </row>
    <row r="919" spans="1:12" ht="14.25" x14ac:dyDescent="0.2">
      <c r="A919" s="18">
        <v>0</v>
      </c>
      <c r="B919" s="18">
        <v>2</v>
      </c>
      <c r="C919" s="18">
        <v>2</v>
      </c>
      <c r="D919" s="18">
        <v>4</v>
      </c>
      <c r="E919" s="3">
        <f t="shared" si="32"/>
        <v>8</v>
      </c>
      <c r="H919" s="19">
        <v>4</v>
      </c>
      <c r="I919" s="19">
        <v>12</v>
      </c>
      <c r="J919" s="19">
        <v>1</v>
      </c>
      <c r="K919" s="19">
        <v>3</v>
      </c>
      <c r="L919" s="3">
        <f t="shared" si="31"/>
        <v>20</v>
      </c>
    </row>
    <row r="920" spans="1:12" ht="14.25" x14ac:dyDescent="0.2">
      <c r="A920" s="18">
        <v>0</v>
      </c>
      <c r="B920" s="18">
        <v>1</v>
      </c>
      <c r="C920" s="18">
        <v>3</v>
      </c>
      <c r="D920" s="18">
        <v>4</v>
      </c>
      <c r="E920" s="3">
        <f t="shared" si="32"/>
        <v>8</v>
      </c>
      <c r="H920" s="19">
        <v>5</v>
      </c>
      <c r="I920" s="19">
        <v>10</v>
      </c>
      <c r="J920" s="19">
        <v>2</v>
      </c>
      <c r="K920" s="19">
        <v>2</v>
      </c>
      <c r="L920" s="3">
        <f t="shared" si="31"/>
        <v>19</v>
      </c>
    </row>
    <row r="921" spans="1:12" ht="14.25" x14ac:dyDescent="0.2">
      <c r="A921" s="18">
        <v>0</v>
      </c>
      <c r="B921" s="18">
        <v>1</v>
      </c>
      <c r="C921" s="18">
        <v>4</v>
      </c>
      <c r="D921" s="18">
        <v>5</v>
      </c>
      <c r="E921" s="3">
        <f t="shared" si="32"/>
        <v>10</v>
      </c>
      <c r="H921" s="19">
        <v>8</v>
      </c>
      <c r="I921" s="19">
        <v>13</v>
      </c>
      <c r="J921" s="19">
        <v>3</v>
      </c>
      <c r="K921" s="19">
        <v>2</v>
      </c>
      <c r="L921" s="3">
        <f t="shared" si="31"/>
        <v>26</v>
      </c>
    </row>
    <row r="922" spans="1:12" ht="14.25" x14ac:dyDescent="0.2">
      <c r="A922" s="18">
        <v>0</v>
      </c>
      <c r="B922" s="18">
        <v>1</v>
      </c>
      <c r="C922" s="18">
        <v>3</v>
      </c>
      <c r="D922" s="18">
        <v>4</v>
      </c>
      <c r="E922" s="3">
        <f t="shared" si="32"/>
        <v>8</v>
      </c>
      <c r="H922" s="19">
        <v>4</v>
      </c>
      <c r="I922" s="19">
        <v>15</v>
      </c>
      <c r="J922" s="19">
        <v>1</v>
      </c>
      <c r="K922" s="19">
        <v>6</v>
      </c>
      <c r="L922" s="3">
        <f t="shared" si="31"/>
        <v>26</v>
      </c>
    </row>
    <row r="923" spans="1:12" ht="14.25" x14ac:dyDescent="0.2">
      <c r="A923" s="18">
        <v>1</v>
      </c>
      <c r="B923" s="18">
        <v>2</v>
      </c>
      <c r="C923" s="18">
        <v>3</v>
      </c>
      <c r="D923" s="18">
        <v>6</v>
      </c>
      <c r="E923" s="3">
        <f t="shared" si="32"/>
        <v>12</v>
      </c>
      <c r="H923" s="19">
        <v>8</v>
      </c>
      <c r="I923" s="19">
        <v>17</v>
      </c>
      <c r="J923" s="19">
        <v>0</v>
      </c>
      <c r="K923" s="19">
        <v>8</v>
      </c>
      <c r="L923" s="3">
        <f t="shared" si="31"/>
        <v>33</v>
      </c>
    </row>
    <row r="924" spans="1:12" ht="14.25" x14ac:dyDescent="0.2">
      <c r="A924" s="18">
        <v>1</v>
      </c>
      <c r="B924" s="18">
        <v>1</v>
      </c>
      <c r="C924" s="18">
        <v>2</v>
      </c>
      <c r="D924" s="18">
        <v>5</v>
      </c>
      <c r="E924" s="3">
        <f t="shared" si="32"/>
        <v>9</v>
      </c>
      <c r="H924" s="19">
        <v>5</v>
      </c>
      <c r="I924" s="19">
        <v>13</v>
      </c>
      <c r="J924" s="19">
        <v>3</v>
      </c>
      <c r="K924" s="19">
        <v>5</v>
      </c>
      <c r="L924" s="3">
        <f t="shared" si="31"/>
        <v>26</v>
      </c>
    </row>
    <row r="925" spans="1:12" ht="14.25" x14ac:dyDescent="0.2">
      <c r="A925" s="18">
        <v>0</v>
      </c>
      <c r="B925" s="18">
        <v>1</v>
      </c>
      <c r="C925" s="18">
        <v>2</v>
      </c>
      <c r="D925" s="18">
        <v>4</v>
      </c>
      <c r="E925" s="3">
        <f t="shared" si="32"/>
        <v>7</v>
      </c>
      <c r="H925" s="19">
        <v>4</v>
      </c>
      <c r="I925" s="19">
        <v>14</v>
      </c>
      <c r="J925" s="19">
        <v>2</v>
      </c>
      <c r="K925" s="19">
        <v>6</v>
      </c>
      <c r="L925" s="3">
        <f t="shared" si="31"/>
        <v>26</v>
      </c>
    </row>
    <row r="926" spans="1:12" ht="14.25" x14ac:dyDescent="0.2">
      <c r="A926" s="18">
        <v>0</v>
      </c>
      <c r="B926" s="18">
        <v>2</v>
      </c>
      <c r="C926" s="18">
        <v>2</v>
      </c>
      <c r="D926" s="18">
        <v>5</v>
      </c>
      <c r="E926" s="3">
        <f t="shared" si="32"/>
        <v>9</v>
      </c>
      <c r="H926" s="19">
        <v>0</v>
      </c>
      <c r="I926" s="19">
        <v>12</v>
      </c>
      <c r="J926" s="19">
        <v>1</v>
      </c>
      <c r="K926" s="19">
        <v>4</v>
      </c>
      <c r="L926" s="3">
        <f t="shared" si="31"/>
        <v>17</v>
      </c>
    </row>
    <row r="927" spans="1:12" ht="14.25" x14ac:dyDescent="0.2">
      <c r="A927" s="18">
        <v>0</v>
      </c>
      <c r="B927" s="18">
        <v>2</v>
      </c>
      <c r="C927" s="18">
        <v>2</v>
      </c>
      <c r="D927" s="18">
        <v>0</v>
      </c>
      <c r="E927" s="3">
        <f t="shared" si="32"/>
        <v>4</v>
      </c>
      <c r="H927" s="19">
        <v>5</v>
      </c>
      <c r="I927" s="19">
        <v>13</v>
      </c>
      <c r="J927" s="19">
        <v>3</v>
      </c>
      <c r="K927" s="19">
        <v>3</v>
      </c>
      <c r="L927" s="3">
        <f t="shared" si="31"/>
        <v>24</v>
      </c>
    </row>
    <row r="928" spans="1:12" ht="14.25" x14ac:dyDescent="0.2">
      <c r="A928" s="18">
        <v>0</v>
      </c>
      <c r="B928" s="18">
        <v>2</v>
      </c>
      <c r="C928" s="18">
        <v>2</v>
      </c>
      <c r="D928" s="18">
        <v>0</v>
      </c>
      <c r="E928" s="3">
        <f t="shared" si="32"/>
        <v>4</v>
      </c>
      <c r="H928" s="19">
        <v>5</v>
      </c>
      <c r="I928" s="19">
        <v>12</v>
      </c>
      <c r="J928" s="19">
        <v>3</v>
      </c>
      <c r="K928" s="19">
        <v>4</v>
      </c>
      <c r="L928" s="3">
        <f t="shared" si="31"/>
        <v>24</v>
      </c>
    </row>
    <row r="929" spans="1:12" ht="14.25" x14ac:dyDescent="0.2">
      <c r="A929" s="16">
        <v>0</v>
      </c>
      <c r="B929" s="16">
        <v>1</v>
      </c>
      <c r="C929" s="16">
        <v>0</v>
      </c>
      <c r="D929" s="16">
        <v>4</v>
      </c>
      <c r="E929" s="3">
        <f t="shared" si="32"/>
        <v>5</v>
      </c>
      <c r="H929" s="16">
        <v>6</v>
      </c>
      <c r="I929" s="16">
        <v>14</v>
      </c>
      <c r="J929" s="16">
        <v>1</v>
      </c>
      <c r="K929" s="16">
        <v>4</v>
      </c>
      <c r="L929" s="3">
        <f t="shared" si="31"/>
        <v>25</v>
      </c>
    </row>
    <row r="930" spans="1:12" ht="14.25" x14ac:dyDescent="0.2">
      <c r="A930" s="16">
        <v>0</v>
      </c>
      <c r="B930" s="16">
        <v>4</v>
      </c>
      <c r="C930" s="16">
        <v>0</v>
      </c>
      <c r="D930" s="16">
        <v>3</v>
      </c>
      <c r="E930" s="3">
        <f t="shared" si="32"/>
        <v>7</v>
      </c>
      <c r="H930" s="17">
        <v>5</v>
      </c>
      <c r="I930" s="17">
        <v>13</v>
      </c>
      <c r="J930" s="17">
        <v>2</v>
      </c>
      <c r="K930" s="17">
        <v>5</v>
      </c>
      <c r="L930" s="3">
        <f t="shared" si="31"/>
        <v>25</v>
      </c>
    </row>
    <row r="931" spans="1:12" ht="14.25" x14ac:dyDescent="0.2">
      <c r="A931" s="16">
        <v>1</v>
      </c>
      <c r="B931" s="16">
        <v>2</v>
      </c>
      <c r="C931" s="16">
        <v>0</v>
      </c>
      <c r="D931" s="16">
        <v>3</v>
      </c>
      <c r="E931" s="3">
        <f t="shared" si="32"/>
        <v>6</v>
      </c>
      <c r="H931" s="17">
        <v>7</v>
      </c>
      <c r="I931" s="17">
        <v>15</v>
      </c>
      <c r="J931" s="17">
        <v>1</v>
      </c>
      <c r="K931" s="17">
        <v>3</v>
      </c>
      <c r="L931" s="3">
        <f t="shared" si="31"/>
        <v>26</v>
      </c>
    </row>
    <row r="932" spans="1:12" ht="14.25" x14ac:dyDescent="0.2">
      <c r="A932" s="16">
        <v>1</v>
      </c>
      <c r="B932" s="16">
        <v>1</v>
      </c>
      <c r="C932" s="16">
        <v>0</v>
      </c>
      <c r="D932" s="16">
        <v>3</v>
      </c>
      <c r="E932" s="3">
        <f t="shared" si="32"/>
        <v>5</v>
      </c>
      <c r="H932" s="17">
        <v>5</v>
      </c>
      <c r="I932" s="17">
        <v>11</v>
      </c>
      <c r="J932" s="17">
        <v>1</v>
      </c>
      <c r="K932" s="17">
        <v>2</v>
      </c>
      <c r="L932" s="3">
        <f t="shared" si="31"/>
        <v>19</v>
      </c>
    </row>
    <row r="933" spans="1:12" ht="14.25" x14ac:dyDescent="0.2">
      <c r="A933" s="18">
        <v>0</v>
      </c>
      <c r="B933" s="18">
        <v>1</v>
      </c>
      <c r="C933" s="18">
        <v>1</v>
      </c>
      <c r="D933" s="16">
        <v>3</v>
      </c>
      <c r="E933" s="3">
        <f t="shared" si="32"/>
        <v>5</v>
      </c>
      <c r="H933" s="19">
        <v>7</v>
      </c>
      <c r="I933" s="19">
        <v>14</v>
      </c>
      <c r="J933" s="19">
        <v>0</v>
      </c>
      <c r="K933" s="19">
        <v>6</v>
      </c>
      <c r="L933" s="3">
        <f t="shared" ref="L933:L996" si="33">SUM(H933:K933)</f>
        <v>27</v>
      </c>
    </row>
    <row r="934" spans="1:12" ht="14.25" x14ac:dyDescent="0.2">
      <c r="A934" s="18">
        <v>0</v>
      </c>
      <c r="B934" s="18">
        <v>0</v>
      </c>
      <c r="C934" s="18">
        <v>0</v>
      </c>
      <c r="D934" s="16">
        <v>3</v>
      </c>
      <c r="E934" s="3">
        <f t="shared" si="32"/>
        <v>3</v>
      </c>
      <c r="H934" s="19">
        <v>1</v>
      </c>
      <c r="I934" s="19">
        <v>15</v>
      </c>
      <c r="J934" s="19">
        <v>0</v>
      </c>
      <c r="K934" s="19">
        <v>4</v>
      </c>
      <c r="L934" s="3">
        <f t="shared" si="33"/>
        <v>20</v>
      </c>
    </row>
    <row r="935" spans="1:12" ht="14.25" x14ac:dyDescent="0.2">
      <c r="A935" s="18">
        <v>0</v>
      </c>
      <c r="B935" s="18">
        <v>3</v>
      </c>
      <c r="C935" s="18">
        <v>0</v>
      </c>
      <c r="D935" s="16">
        <v>3</v>
      </c>
      <c r="E935" s="3">
        <f t="shared" si="32"/>
        <v>6</v>
      </c>
      <c r="H935" s="19">
        <v>4</v>
      </c>
      <c r="I935" s="19">
        <v>11</v>
      </c>
      <c r="J935" s="19">
        <v>0</v>
      </c>
      <c r="K935" s="19">
        <v>5</v>
      </c>
      <c r="L935" s="3">
        <f t="shared" si="33"/>
        <v>20</v>
      </c>
    </row>
    <row r="936" spans="1:12" ht="14.25" x14ac:dyDescent="0.2">
      <c r="A936" s="18">
        <v>0</v>
      </c>
      <c r="B936" s="18">
        <v>1</v>
      </c>
      <c r="C936" s="18">
        <v>1</v>
      </c>
      <c r="D936" s="18">
        <v>1</v>
      </c>
      <c r="E936" s="3">
        <f t="shared" si="32"/>
        <v>3</v>
      </c>
      <c r="H936" s="19">
        <v>1</v>
      </c>
      <c r="I936" s="19">
        <v>9</v>
      </c>
      <c r="J936" s="19">
        <v>1</v>
      </c>
      <c r="K936" s="19">
        <v>8</v>
      </c>
      <c r="L936" s="3">
        <f t="shared" si="33"/>
        <v>19</v>
      </c>
    </row>
    <row r="937" spans="1:12" ht="14.25" x14ac:dyDescent="0.2">
      <c r="A937" s="18">
        <v>0</v>
      </c>
      <c r="B937" s="18">
        <v>1</v>
      </c>
      <c r="C937" s="18">
        <v>1</v>
      </c>
      <c r="D937" s="18">
        <v>1</v>
      </c>
      <c r="E937" s="3">
        <f t="shared" si="32"/>
        <v>3</v>
      </c>
      <c r="H937" s="19">
        <v>1</v>
      </c>
      <c r="I937" s="19">
        <v>10</v>
      </c>
      <c r="J937" s="19">
        <v>2</v>
      </c>
      <c r="K937" s="19">
        <v>5</v>
      </c>
      <c r="L937" s="3">
        <f t="shared" si="33"/>
        <v>18</v>
      </c>
    </row>
    <row r="938" spans="1:12" ht="14.25" x14ac:dyDescent="0.2">
      <c r="A938" s="18">
        <v>1</v>
      </c>
      <c r="B938" s="18">
        <v>1</v>
      </c>
      <c r="C938" s="18">
        <v>0</v>
      </c>
      <c r="D938" s="18">
        <v>1</v>
      </c>
      <c r="E938" s="3">
        <f t="shared" si="32"/>
        <v>3</v>
      </c>
      <c r="H938" s="19">
        <v>8</v>
      </c>
      <c r="I938" s="19">
        <v>10</v>
      </c>
      <c r="J938" s="19">
        <v>4</v>
      </c>
      <c r="K938" s="19">
        <v>4</v>
      </c>
      <c r="L938" s="3">
        <f t="shared" si="33"/>
        <v>26</v>
      </c>
    </row>
    <row r="939" spans="1:12" ht="14.25" x14ac:dyDescent="0.2">
      <c r="A939" s="18">
        <v>1</v>
      </c>
      <c r="B939" s="18">
        <v>1</v>
      </c>
      <c r="C939" s="18">
        <v>2</v>
      </c>
      <c r="D939" s="18">
        <v>1</v>
      </c>
      <c r="E939" s="3">
        <f t="shared" si="32"/>
        <v>5</v>
      </c>
      <c r="H939" s="19">
        <v>7</v>
      </c>
      <c r="I939" s="19">
        <v>11</v>
      </c>
      <c r="J939" s="19">
        <v>6</v>
      </c>
      <c r="K939" s="19">
        <v>3</v>
      </c>
      <c r="L939" s="3">
        <f t="shared" si="33"/>
        <v>27</v>
      </c>
    </row>
    <row r="940" spans="1:12" ht="14.25" x14ac:dyDescent="0.2">
      <c r="A940" s="18">
        <v>1</v>
      </c>
      <c r="B940" s="18">
        <v>1</v>
      </c>
      <c r="C940" s="18">
        <v>1</v>
      </c>
      <c r="D940" s="18">
        <v>2</v>
      </c>
      <c r="E940" s="3">
        <f t="shared" si="32"/>
        <v>5</v>
      </c>
      <c r="H940" s="19">
        <v>4</v>
      </c>
      <c r="I940" s="19">
        <v>10</v>
      </c>
      <c r="J940" s="19">
        <v>3</v>
      </c>
      <c r="K940" s="19">
        <v>4</v>
      </c>
      <c r="L940" s="3">
        <f t="shared" si="33"/>
        <v>21</v>
      </c>
    </row>
    <row r="941" spans="1:12" ht="14.25" x14ac:dyDescent="0.2">
      <c r="A941" s="18">
        <v>1</v>
      </c>
      <c r="B941" s="18">
        <v>2</v>
      </c>
      <c r="C941" s="18">
        <v>2</v>
      </c>
      <c r="D941" s="18">
        <v>1</v>
      </c>
      <c r="E941" s="3">
        <f t="shared" si="32"/>
        <v>6</v>
      </c>
      <c r="H941" s="19">
        <v>2</v>
      </c>
      <c r="I941" s="19">
        <v>11</v>
      </c>
      <c r="J941" s="19">
        <v>5</v>
      </c>
      <c r="K941" s="19">
        <v>5</v>
      </c>
      <c r="L941" s="3">
        <f t="shared" si="33"/>
        <v>23</v>
      </c>
    </row>
    <row r="942" spans="1:12" ht="14.25" x14ac:dyDescent="0.2">
      <c r="A942" s="18">
        <v>1</v>
      </c>
      <c r="B942" s="18">
        <v>2</v>
      </c>
      <c r="C942" s="18">
        <v>1</v>
      </c>
      <c r="D942" s="18">
        <v>1</v>
      </c>
      <c r="E942" s="3">
        <f t="shared" si="32"/>
        <v>5</v>
      </c>
      <c r="H942" s="19">
        <v>8</v>
      </c>
      <c r="I942" s="19">
        <v>2</v>
      </c>
      <c r="J942" s="19">
        <v>3</v>
      </c>
      <c r="K942" s="19">
        <v>2</v>
      </c>
      <c r="L942" s="3">
        <f t="shared" si="33"/>
        <v>15</v>
      </c>
    </row>
    <row r="943" spans="1:12" ht="14.25" x14ac:dyDescent="0.2">
      <c r="A943" s="18">
        <v>1</v>
      </c>
      <c r="B943" s="18">
        <v>1</v>
      </c>
      <c r="C943" s="18">
        <v>1</v>
      </c>
      <c r="D943" s="18">
        <v>2</v>
      </c>
      <c r="E943" s="3">
        <f t="shared" si="32"/>
        <v>5</v>
      </c>
      <c r="H943" s="19">
        <v>5</v>
      </c>
      <c r="I943" s="19">
        <v>6</v>
      </c>
      <c r="J943" s="19">
        <v>2</v>
      </c>
      <c r="K943" s="19">
        <v>2</v>
      </c>
      <c r="L943" s="3">
        <f t="shared" si="33"/>
        <v>15</v>
      </c>
    </row>
    <row r="944" spans="1:12" ht="14.25" x14ac:dyDescent="0.2">
      <c r="A944" s="18">
        <v>0</v>
      </c>
      <c r="B944" s="18">
        <v>1</v>
      </c>
      <c r="C944" s="18">
        <v>0</v>
      </c>
      <c r="D944" s="18">
        <v>1</v>
      </c>
      <c r="E944" s="3">
        <f t="shared" si="32"/>
        <v>2</v>
      </c>
      <c r="H944" s="19">
        <v>5</v>
      </c>
      <c r="I944" s="19">
        <v>4</v>
      </c>
      <c r="J944" s="19">
        <v>2</v>
      </c>
      <c r="K944" s="19">
        <v>7</v>
      </c>
      <c r="L944" s="3">
        <f t="shared" si="33"/>
        <v>18</v>
      </c>
    </row>
    <row r="945" spans="1:12" ht="14.25" x14ac:dyDescent="0.2">
      <c r="A945" s="18">
        <v>0</v>
      </c>
      <c r="B945" s="18">
        <v>1</v>
      </c>
      <c r="C945" s="18">
        <v>3</v>
      </c>
      <c r="D945" s="18">
        <v>4</v>
      </c>
      <c r="E945" s="3">
        <f t="shared" si="32"/>
        <v>8</v>
      </c>
      <c r="H945" s="19">
        <v>2</v>
      </c>
      <c r="I945" s="19">
        <v>3</v>
      </c>
      <c r="J945" s="19">
        <v>2</v>
      </c>
      <c r="K945" s="19">
        <v>7</v>
      </c>
      <c r="L945" s="3">
        <f t="shared" si="33"/>
        <v>14</v>
      </c>
    </row>
    <row r="946" spans="1:12" ht="14.25" x14ac:dyDescent="0.2">
      <c r="A946" s="18">
        <v>0</v>
      </c>
      <c r="B946" s="18">
        <v>1</v>
      </c>
      <c r="C946" s="18">
        <v>4</v>
      </c>
      <c r="D946" s="18">
        <v>5</v>
      </c>
      <c r="E946" s="3">
        <f t="shared" si="32"/>
        <v>10</v>
      </c>
      <c r="H946" s="19">
        <v>2</v>
      </c>
      <c r="I946" s="19">
        <v>6</v>
      </c>
      <c r="J946" s="19">
        <v>1</v>
      </c>
      <c r="K946" s="19">
        <v>2</v>
      </c>
      <c r="L946" s="3">
        <f t="shared" si="33"/>
        <v>11</v>
      </c>
    </row>
    <row r="947" spans="1:12" ht="14.25" x14ac:dyDescent="0.2">
      <c r="A947" s="18">
        <v>0</v>
      </c>
      <c r="B947" s="18">
        <v>1</v>
      </c>
      <c r="C947" s="18">
        <v>3</v>
      </c>
      <c r="D947" s="18">
        <v>4</v>
      </c>
      <c r="E947" s="3">
        <f t="shared" si="32"/>
        <v>8</v>
      </c>
      <c r="H947" s="19">
        <v>2</v>
      </c>
      <c r="I947" s="19">
        <v>2</v>
      </c>
      <c r="J947" s="19">
        <v>1</v>
      </c>
      <c r="K947" s="19">
        <v>4</v>
      </c>
      <c r="L947" s="3">
        <f t="shared" si="33"/>
        <v>9</v>
      </c>
    </row>
    <row r="948" spans="1:12" ht="14.25" x14ac:dyDescent="0.2">
      <c r="A948" s="18">
        <v>1</v>
      </c>
      <c r="B948" s="18">
        <v>2</v>
      </c>
      <c r="C948" s="18">
        <v>3</v>
      </c>
      <c r="D948" s="18">
        <v>5</v>
      </c>
      <c r="E948" s="3">
        <f t="shared" si="32"/>
        <v>11</v>
      </c>
      <c r="H948" s="19">
        <v>1</v>
      </c>
      <c r="I948" s="19">
        <v>5</v>
      </c>
      <c r="J948" s="19">
        <v>0</v>
      </c>
      <c r="K948" s="19">
        <v>4</v>
      </c>
      <c r="L948" s="3">
        <f t="shared" si="33"/>
        <v>10</v>
      </c>
    </row>
    <row r="949" spans="1:12" ht="14.25" x14ac:dyDescent="0.2">
      <c r="A949" s="18">
        <v>0</v>
      </c>
      <c r="B949" s="18">
        <v>1</v>
      </c>
      <c r="C949" s="18">
        <v>2</v>
      </c>
      <c r="D949" s="18">
        <v>5</v>
      </c>
      <c r="E949" s="3">
        <f t="shared" si="32"/>
        <v>8</v>
      </c>
      <c r="H949" s="19">
        <v>0</v>
      </c>
      <c r="I949" s="19">
        <v>2</v>
      </c>
      <c r="J949" s="19">
        <v>0</v>
      </c>
      <c r="K949" s="19">
        <v>6</v>
      </c>
      <c r="L949" s="3">
        <f t="shared" si="33"/>
        <v>8</v>
      </c>
    </row>
    <row r="950" spans="1:12" ht="14.25" x14ac:dyDescent="0.2">
      <c r="A950" s="18">
        <v>1</v>
      </c>
      <c r="B950" s="18">
        <v>1</v>
      </c>
      <c r="C950" s="18">
        <v>2</v>
      </c>
      <c r="D950" s="18">
        <v>5</v>
      </c>
      <c r="E950" s="3">
        <f t="shared" si="32"/>
        <v>9</v>
      </c>
      <c r="H950" s="19">
        <v>2</v>
      </c>
      <c r="I950" s="19">
        <v>5</v>
      </c>
      <c r="J950" s="19">
        <v>2</v>
      </c>
      <c r="K950" s="19">
        <v>4</v>
      </c>
      <c r="L950" s="3">
        <f t="shared" si="33"/>
        <v>13</v>
      </c>
    </row>
    <row r="951" spans="1:12" ht="14.25" x14ac:dyDescent="0.2">
      <c r="A951" s="18">
        <v>1</v>
      </c>
      <c r="B951" s="18">
        <v>1</v>
      </c>
      <c r="C951" s="18">
        <v>2</v>
      </c>
      <c r="D951" s="18">
        <v>5</v>
      </c>
      <c r="E951" s="3">
        <f t="shared" si="32"/>
        <v>9</v>
      </c>
      <c r="H951" s="19">
        <v>2</v>
      </c>
      <c r="I951" s="19">
        <v>3</v>
      </c>
      <c r="J951" s="19">
        <v>1</v>
      </c>
      <c r="K951" s="19">
        <v>2</v>
      </c>
      <c r="L951" s="3">
        <f t="shared" si="33"/>
        <v>8</v>
      </c>
    </row>
    <row r="952" spans="1:12" ht="14.25" x14ac:dyDescent="0.2">
      <c r="A952" s="18">
        <v>1</v>
      </c>
      <c r="B952" s="18">
        <v>1</v>
      </c>
      <c r="C952" s="18">
        <v>1</v>
      </c>
      <c r="D952" s="18">
        <v>2</v>
      </c>
      <c r="E952" s="3">
        <f t="shared" si="32"/>
        <v>5</v>
      </c>
      <c r="H952" s="19">
        <v>2</v>
      </c>
      <c r="I952" s="19">
        <v>6</v>
      </c>
      <c r="J952" s="19">
        <v>1</v>
      </c>
      <c r="K952" s="19">
        <v>2</v>
      </c>
      <c r="L952" s="3">
        <f t="shared" si="33"/>
        <v>11</v>
      </c>
    </row>
    <row r="953" spans="1:12" ht="14.25" x14ac:dyDescent="0.2">
      <c r="A953" s="18">
        <v>1</v>
      </c>
      <c r="B953" s="18">
        <v>2</v>
      </c>
      <c r="C953" s="18">
        <v>2</v>
      </c>
      <c r="D953" s="18">
        <v>1</v>
      </c>
      <c r="E953" s="3">
        <f t="shared" si="32"/>
        <v>6</v>
      </c>
      <c r="H953" s="19">
        <v>2</v>
      </c>
      <c r="I953" s="19">
        <v>2</v>
      </c>
      <c r="J953" s="19">
        <v>1</v>
      </c>
      <c r="K953" s="19">
        <v>4</v>
      </c>
      <c r="L953" s="3">
        <f t="shared" si="33"/>
        <v>9</v>
      </c>
    </row>
    <row r="954" spans="1:12" ht="14.25" x14ac:dyDescent="0.2">
      <c r="A954" s="16">
        <v>2</v>
      </c>
      <c r="B954" s="16">
        <v>1</v>
      </c>
      <c r="C954" s="16">
        <v>2</v>
      </c>
      <c r="D954" s="16">
        <v>3</v>
      </c>
      <c r="E954" s="3">
        <f t="shared" si="32"/>
        <v>8</v>
      </c>
      <c r="H954" s="16">
        <v>3</v>
      </c>
      <c r="I954" s="16">
        <v>3</v>
      </c>
      <c r="J954" s="16">
        <v>4</v>
      </c>
      <c r="K954" s="16">
        <v>3</v>
      </c>
      <c r="L954" s="3">
        <f t="shared" si="33"/>
        <v>13</v>
      </c>
    </row>
    <row r="955" spans="1:12" ht="14.25" x14ac:dyDescent="0.2">
      <c r="A955" s="16">
        <v>3</v>
      </c>
      <c r="B955" s="16">
        <v>0</v>
      </c>
      <c r="C955" s="16">
        <v>4</v>
      </c>
      <c r="D955" s="16">
        <v>2</v>
      </c>
      <c r="E955" s="3">
        <f t="shared" si="32"/>
        <v>9</v>
      </c>
      <c r="H955" s="17">
        <v>4</v>
      </c>
      <c r="I955" s="17">
        <v>3</v>
      </c>
      <c r="J955" s="17">
        <v>5</v>
      </c>
      <c r="K955" s="17">
        <v>5</v>
      </c>
      <c r="L955" s="3">
        <f t="shared" si="33"/>
        <v>17</v>
      </c>
    </row>
    <row r="956" spans="1:12" ht="14.25" x14ac:dyDescent="0.2">
      <c r="A956" s="16">
        <v>1</v>
      </c>
      <c r="B956" s="16">
        <v>2</v>
      </c>
      <c r="C956" s="16">
        <v>2</v>
      </c>
      <c r="D956" s="16">
        <v>3</v>
      </c>
      <c r="E956" s="3">
        <f t="shared" si="32"/>
        <v>8</v>
      </c>
      <c r="H956" s="17">
        <v>3</v>
      </c>
      <c r="I956" s="17">
        <v>5</v>
      </c>
      <c r="J956" s="17">
        <v>4</v>
      </c>
      <c r="K956" s="17">
        <v>4</v>
      </c>
      <c r="L956" s="3">
        <f t="shared" si="33"/>
        <v>16</v>
      </c>
    </row>
    <row r="957" spans="1:12" ht="14.25" x14ac:dyDescent="0.2">
      <c r="A957" s="16">
        <v>1</v>
      </c>
      <c r="B957" s="16">
        <v>2</v>
      </c>
      <c r="C957" s="16">
        <v>2</v>
      </c>
      <c r="D957" s="16">
        <v>2</v>
      </c>
      <c r="E957" s="3">
        <f t="shared" si="32"/>
        <v>7</v>
      </c>
      <c r="H957" s="17">
        <v>6</v>
      </c>
      <c r="I957" s="17">
        <v>2</v>
      </c>
      <c r="J957" s="17">
        <v>10</v>
      </c>
      <c r="K957" s="17">
        <v>8</v>
      </c>
      <c r="L957" s="3">
        <f t="shared" si="33"/>
        <v>26</v>
      </c>
    </row>
    <row r="958" spans="1:12" ht="14.25" x14ac:dyDescent="0.2">
      <c r="A958" s="18">
        <v>3</v>
      </c>
      <c r="B958" s="18">
        <v>0</v>
      </c>
      <c r="C958" s="18">
        <v>2</v>
      </c>
      <c r="D958" s="18">
        <v>2</v>
      </c>
      <c r="E958" s="3">
        <f t="shared" si="32"/>
        <v>7</v>
      </c>
      <c r="H958" s="19">
        <v>2</v>
      </c>
      <c r="I958" s="19">
        <v>5</v>
      </c>
      <c r="J958" s="19">
        <v>9</v>
      </c>
      <c r="K958" s="19">
        <v>2</v>
      </c>
      <c r="L958" s="3">
        <f t="shared" si="33"/>
        <v>18</v>
      </c>
    </row>
    <row r="959" spans="1:12" ht="14.25" x14ac:dyDescent="0.2">
      <c r="A959" s="18">
        <v>2</v>
      </c>
      <c r="B959" s="18">
        <v>1</v>
      </c>
      <c r="C959" s="18">
        <v>1</v>
      </c>
      <c r="D959" s="18">
        <v>2</v>
      </c>
      <c r="E959" s="3">
        <f t="shared" si="32"/>
        <v>6</v>
      </c>
      <c r="H959" s="19">
        <v>1</v>
      </c>
      <c r="I959" s="19">
        <v>5</v>
      </c>
      <c r="J959" s="19">
        <v>5</v>
      </c>
      <c r="K959" s="19">
        <v>3</v>
      </c>
      <c r="L959" s="3">
        <f t="shared" si="33"/>
        <v>14</v>
      </c>
    </row>
    <row r="960" spans="1:12" ht="14.25" x14ac:dyDescent="0.2">
      <c r="A960" s="18">
        <v>1</v>
      </c>
      <c r="B960" s="18">
        <v>0</v>
      </c>
      <c r="C960" s="18">
        <v>2</v>
      </c>
      <c r="D960" s="18">
        <v>3</v>
      </c>
      <c r="E960" s="3">
        <f t="shared" si="32"/>
        <v>6</v>
      </c>
      <c r="H960" s="19">
        <v>2</v>
      </c>
      <c r="I960" s="19">
        <v>0</v>
      </c>
      <c r="J960" s="19">
        <v>5</v>
      </c>
      <c r="K960" s="19">
        <v>0</v>
      </c>
      <c r="L960" s="3">
        <f t="shared" si="33"/>
        <v>7</v>
      </c>
    </row>
    <row r="961" spans="1:12" ht="14.25" x14ac:dyDescent="0.2">
      <c r="A961" s="18">
        <v>1</v>
      </c>
      <c r="B961" s="18">
        <v>0</v>
      </c>
      <c r="C961" s="18">
        <v>2</v>
      </c>
      <c r="D961" s="18">
        <v>4</v>
      </c>
      <c r="E961" s="3">
        <f t="shared" si="32"/>
        <v>7</v>
      </c>
      <c r="H961" s="19">
        <v>1</v>
      </c>
      <c r="I961" s="19">
        <v>5</v>
      </c>
      <c r="J961" s="19">
        <v>2</v>
      </c>
      <c r="K961" s="19">
        <v>2</v>
      </c>
      <c r="L961" s="3">
        <f t="shared" si="33"/>
        <v>10</v>
      </c>
    </row>
    <row r="962" spans="1:12" ht="14.25" x14ac:dyDescent="0.2">
      <c r="A962" s="18">
        <v>2</v>
      </c>
      <c r="B962" s="18">
        <v>0</v>
      </c>
      <c r="C962" s="18">
        <v>2</v>
      </c>
      <c r="D962" s="18">
        <v>3</v>
      </c>
      <c r="E962" s="3">
        <f t="shared" si="32"/>
        <v>7</v>
      </c>
      <c r="H962" s="19">
        <v>0</v>
      </c>
      <c r="I962" s="19">
        <v>5</v>
      </c>
      <c r="J962" s="19">
        <v>2</v>
      </c>
      <c r="K962" s="19">
        <v>2</v>
      </c>
      <c r="L962" s="3">
        <f t="shared" si="33"/>
        <v>9</v>
      </c>
    </row>
    <row r="963" spans="1:12" ht="14.25" x14ac:dyDescent="0.2">
      <c r="A963" s="18">
        <v>2</v>
      </c>
      <c r="B963" s="18">
        <v>1</v>
      </c>
      <c r="C963" s="18">
        <v>1</v>
      </c>
      <c r="D963" s="18">
        <v>3</v>
      </c>
      <c r="E963" s="3">
        <f t="shared" si="32"/>
        <v>7</v>
      </c>
      <c r="H963" s="19">
        <v>0</v>
      </c>
      <c r="I963" s="19">
        <v>5</v>
      </c>
      <c r="J963" s="19">
        <v>2</v>
      </c>
      <c r="K963" s="19">
        <v>2</v>
      </c>
      <c r="L963" s="3">
        <f t="shared" si="33"/>
        <v>9</v>
      </c>
    </row>
    <row r="964" spans="1:12" ht="14.25" x14ac:dyDescent="0.2">
      <c r="A964" s="18">
        <v>2</v>
      </c>
      <c r="B964" s="18">
        <v>0</v>
      </c>
      <c r="C964" s="18">
        <v>2</v>
      </c>
      <c r="D964" s="18">
        <v>3</v>
      </c>
      <c r="E964" s="3">
        <f t="shared" si="32"/>
        <v>7</v>
      </c>
      <c r="H964" s="19">
        <v>5</v>
      </c>
      <c r="I964" s="19">
        <v>2</v>
      </c>
      <c r="J964" s="19">
        <v>4</v>
      </c>
      <c r="K964" s="19">
        <v>2</v>
      </c>
      <c r="L964" s="3">
        <f t="shared" si="33"/>
        <v>13</v>
      </c>
    </row>
    <row r="965" spans="1:12" ht="14.25" x14ac:dyDescent="0.2">
      <c r="A965" s="18">
        <v>2</v>
      </c>
      <c r="B965" s="18">
        <v>0</v>
      </c>
      <c r="C965" s="18">
        <v>1</v>
      </c>
      <c r="D965" s="18">
        <v>3</v>
      </c>
      <c r="E965" s="3">
        <f t="shared" ref="E965:E1029" si="34">SUM(A965:D965)</f>
        <v>6</v>
      </c>
      <c r="H965" s="19">
        <v>0</v>
      </c>
      <c r="I965" s="19">
        <v>1</v>
      </c>
      <c r="J965" s="19">
        <v>5</v>
      </c>
      <c r="K965" s="19">
        <v>2</v>
      </c>
      <c r="L965" s="3">
        <f t="shared" si="33"/>
        <v>8</v>
      </c>
    </row>
    <row r="966" spans="1:12" ht="14.25" x14ac:dyDescent="0.2">
      <c r="A966" s="18">
        <v>2</v>
      </c>
      <c r="B966" s="18">
        <v>0</v>
      </c>
      <c r="C966" s="18">
        <v>0</v>
      </c>
      <c r="D966" s="18">
        <v>4</v>
      </c>
      <c r="E966" s="3">
        <f t="shared" si="34"/>
        <v>6</v>
      </c>
      <c r="H966" s="19">
        <v>0</v>
      </c>
      <c r="I966" s="19">
        <v>1</v>
      </c>
      <c r="J966" s="19">
        <v>7</v>
      </c>
      <c r="K966" s="19">
        <v>2</v>
      </c>
      <c r="L966" s="3">
        <f t="shared" si="33"/>
        <v>10</v>
      </c>
    </row>
    <row r="967" spans="1:12" ht="14.25" x14ac:dyDescent="0.2">
      <c r="A967" s="18">
        <v>2</v>
      </c>
      <c r="B967" s="18">
        <v>1</v>
      </c>
      <c r="C967" s="18">
        <v>1</v>
      </c>
      <c r="D967" s="18">
        <v>3</v>
      </c>
      <c r="E967" s="3">
        <f t="shared" si="34"/>
        <v>7</v>
      </c>
      <c r="H967" s="19">
        <v>7</v>
      </c>
      <c r="I967" s="19">
        <v>5</v>
      </c>
      <c r="J967" s="19">
        <v>4</v>
      </c>
      <c r="K967" s="19">
        <v>4</v>
      </c>
      <c r="L967" s="3">
        <f t="shared" si="33"/>
        <v>20</v>
      </c>
    </row>
    <row r="968" spans="1:12" ht="14.25" x14ac:dyDescent="0.2">
      <c r="A968" s="18">
        <v>1</v>
      </c>
      <c r="B968" s="18">
        <v>0</v>
      </c>
      <c r="C968" s="18">
        <v>0</v>
      </c>
      <c r="D968" s="18">
        <v>3</v>
      </c>
      <c r="E968" s="3">
        <f t="shared" si="34"/>
        <v>4</v>
      </c>
      <c r="H968" s="19">
        <v>6</v>
      </c>
      <c r="I968" s="19">
        <v>2</v>
      </c>
      <c r="J968" s="19">
        <v>5</v>
      </c>
      <c r="K968" s="19">
        <v>5</v>
      </c>
      <c r="L968" s="3">
        <f t="shared" si="33"/>
        <v>18</v>
      </c>
    </row>
    <row r="969" spans="1:12" ht="14.25" x14ac:dyDescent="0.2">
      <c r="A969" s="18">
        <v>0</v>
      </c>
      <c r="B969" s="18">
        <v>0</v>
      </c>
      <c r="C969" s="18">
        <v>1</v>
      </c>
      <c r="D969" s="18">
        <v>5</v>
      </c>
      <c r="E969" s="3">
        <f t="shared" si="34"/>
        <v>6</v>
      </c>
      <c r="H969" s="19">
        <v>3</v>
      </c>
      <c r="I969" s="19">
        <v>6</v>
      </c>
      <c r="J969" s="19">
        <v>7</v>
      </c>
      <c r="K969" s="19">
        <v>3</v>
      </c>
      <c r="L969" s="3">
        <f t="shared" si="33"/>
        <v>19</v>
      </c>
    </row>
    <row r="970" spans="1:12" ht="14.25" x14ac:dyDescent="0.2">
      <c r="A970" s="18">
        <v>0</v>
      </c>
      <c r="B970" s="18">
        <v>1</v>
      </c>
      <c r="C970" s="18">
        <v>2</v>
      </c>
      <c r="D970" s="18">
        <v>2</v>
      </c>
      <c r="E970" s="3">
        <f t="shared" si="34"/>
        <v>5</v>
      </c>
      <c r="H970" s="19">
        <v>2</v>
      </c>
      <c r="I970" s="19">
        <v>2</v>
      </c>
      <c r="J970" s="19">
        <v>4</v>
      </c>
      <c r="K970" s="19">
        <v>6</v>
      </c>
      <c r="L970" s="3">
        <f t="shared" si="33"/>
        <v>14</v>
      </c>
    </row>
    <row r="971" spans="1:12" ht="14.25" x14ac:dyDescent="0.2">
      <c r="A971" s="18">
        <v>1</v>
      </c>
      <c r="B971" s="18">
        <v>0</v>
      </c>
      <c r="C971" s="18">
        <v>3</v>
      </c>
      <c r="D971" s="18">
        <v>1</v>
      </c>
      <c r="E971" s="3">
        <f t="shared" si="34"/>
        <v>5</v>
      </c>
      <c r="H971" s="19">
        <v>8</v>
      </c>
      <c r="I971" s="19">
        <v>6</v>
      </c>
      <c r="J971" s="19">
        <v>8</v>
      </c>
      <c r="K971" s="19">
        <v>6</v>
      </c>
      <c r="L971" s="3">
        <f t="shared" si="33"/>
        <v>28</v>
      </c>
    </row>
    <row r="972" spans="1:12" ht="14.25" x14ac:dyDescent="0.2">
      <c r="A972" s="18">
        <v>1</v>
      </c>
      <c r="B972" s="18">
        <v>0</v>
      </c>
      <c r="C972" s="18">
        <v>3</v>
      </c>
      <c r="D972" s="18">
        <v>1</v>
      </c>
      <c r="E972" s="3">
        <f t="shared" si="34"/>
        <v>5</v>
      </c>
      <c r="H972" s="19">
        <v>0</v>
      </c>
      <c r="I972" s="19">
        <v>5</v>
      </c>
      <c r="J972" s="19">
        <v>0</v>
      </c>
      <c r="K972" s="19">
        <v>3</v>
      </c>
      <c r="L972" s="3">
        <f t="shared" si="33"/>
        <v>8</v>
      </c>
    </row>
    <row r="973" spans="1:12" ht="14.25" x14ac:dyDescent="0.2">
      <c r="A973" s="18">
        <v>0</v>
      </c>
      <c r="B973" s="18">
        <v>1</v>
      </c>
      <c r="C973" s="18">
        <v>1</v>
      </c>
      <c r="D973" s="18">
        <v>1</v>
      </c>
      <c r="E973" s="3">
        <f t="shared" si="34"/>
        <v>3</v>
      </c>
      <c r="H973" s="19">
        <v>0</v>
      </c>
      <c r="I973" s="19">
        <v>6</v>
      </c>
      <c r="J973" s="19">
        <v>4</v>
      </c>
      <c r="K973" s="19">
        <v>2</v>
      </c>
      <c r="L973" s="3">
        <f t="shared" si="33"/>
        <v>12</v>
      </c>
    </row>
    <row r="974" spans="1:12" ht="14.25" x14ac:dyDescent="0.2">
      <c r="A974" s="18">
        <v>3</v>
      </c>
      <c r="B974" s="18">
        <v>0</v>
      </c>
      <c r="C974" s="18">
        <v>1</v>
      </c>
      <c r="D974" s="18">
        <v>1</v>
      </c>
      <c r="E974" s="3">
        <f t="shared" si="34"/>
        <v>5</v>
      </c>
      <c r="H974" s="19">
        <v>3</v>
      </c>
      <c r="I974" s="19">
        <v>5</v>
      </c>
      <c r="J974" s="19">
        <v>1</v>
      </c>
      <c r="K974" s="19">
        <v>4</v>
      </c>
      <c r="L974" s="3">
        <f t="shared" si="33"/>
        <v>13</v>
      </c>
    </row>
    <row r="975" spans="1:12" ht="14.25" x14ac:dyDescent="0.2">
      <c r="A975" s="18">
        <v>2</v>
      </c>
      <c r="B975" s="18">
        <v>0</v>
      </c>
      <c r="C975" s="18">
        <v>2</v>
      </c>
      <c r="D975" s="18">
        <v>1</v>
      </c>
      <c r="E975" s="3">
        <f t="shared" si="34"/>
        <v>5</v>
      </c>
      <c r="H975" s="19">
        <v>1</v>
      </c>
      <c r="I975" s="19">
        <v>5</v>
      </c>
      <c r="J975" s="19">
        <v>2</v>
      </c>
      <c r="K975" s="19">
        <v>6</v>
      </c>
      <c r="L975" s="3">
        <f t="shared" si="33"/>
        <v>14</v>
      </c>
    </row>
    <row r="976" spans="1:12" ht="14.25" x14ac:dyDescent="0.2">
      <c r="A976" s="18">
        <v>2</v>
      </c>
      <c r="B976" s="18">
        <v>0</v>
      </c>
      <c r="C976" s="18">
        <v>1</v>
      </c>
      <c r="D976" s="18">
        <v>3</v>
      </c>
      <c r="E976" s="3">
        <f t="shared" si="34"/>
        <v>6</v>
      </c>
      <c r="H976" s="19">
        <v>0</v>
      </c>
      <c r="I976" s="19">
        <v>1</v>
      </c>
      <c r="J976" s="19">
        <v>3</v>
      </c>
      <c r="K976" s="19">
        <v>5</v>
      </c>
      <c r="L976" s="3">
        <f t="shared" si="33"/>
        <v>9</v>
      </c>
    </row>
    <row r="977" spans="1:12" ht="14.25" x14ac:dyDescent="0.2">
      <c r="A977" s="18">
        <v>0</v>
      </c>
      <c r="B977" s="18">
        <v>0</v>
      </c>
      <c r="C977" s="18">
        <v>3</v>
      </c>
      <c r="D977" s="18">
        <v>1</v>
      </c>
      <c r="E977" s="3">
        <f t="shared" si="34"/>
        <v>4</v>
      </c>
      <c r="H977" s="19">
        <v>0</v>
      </c>
      <c r="I977" s="19">
        <v>9</v>
      </c>
      <c r="J977" s="19">
        <v>0</v>
      </c>
      <c r="K977" s="19">
        <v>5</v>
      </c>
      <c r="L977" s="3">
        <f t="shared" si="33"/>
        <v>14</v>
      </c>
    </row>
    <row r="978" spans="1:12" ht="14.25" x14ac:dyDescent="0.2">
      <c r="A978" s="18">
        <v>0</v>
      </c>
      <c r="B978" s="18">
        <v>0</v>
      </c>
      <c r="C978" s="18">
        <v>0</v>
      </c>
      <c r="D978" s="18">
        <v>1</v>
      </c>
      <c r="E978" s="3">
        <f t="shared" si="34"/>
        <v>1</v>
      </c>
      <c r="H978" s="19">
        <v>2</v>
      </c>
      <c r="I978" s="19">
        <v>6</v>
      </c>
      <c r="J978" s="19">
        <v>0</v>
      </c>
      <c r="K978" s="19">
        <v>4</v>
      </c>
      <c r="L978" s="3">
        <f t="shared" si="33"/>
        <v>12</v>
      </c>
    </row>
    <row r="979" spans="1:12" ht="14.25" x14ac:dyDescent="0.2">
      <c r="A979" s="16">
        <v>5</v>
      </c>
      <c r="B979" s="16">
        <v>3</v>
      </c>
      <c r="C979" s="16">
        <v>3</v>
      </c>
      <c r="D979" s="16">
        <v>6</v>
      </c>
      <c r="E979" s="3">
        <f t="shared" si="34"/>
        <v>17</v>
      </c>
      <c r="H979" s="16">
        <v>8</v>
      </c>
      <c r="I979" s="16">
        <v>10</v>
      </c>
      <c r="J979" s="16">
        <v>6</v>
      </c>
      <c r="K979" s="16">
        <v>8</v>
      </c>
      <c r="L979" s="3">
        <f t="shared" si="33"/>
        <v>32</v>
      </c>
    </row>
    <row r="980" spans="1:12" ht="14.25" x14ac:dyDescent="0.2">
      <c r="A980" s="16">
        <v>5</v>
      </c>
      <c r="B980" s="16">
        <v>1</v>
      </c>
      <c r="C980" s="16">
        <v>2</v>
      </c>
      <c r="D980" s="16">
        <v>6</v>
      </c>
      <c r="E980" s="3">
        <f t="shared" si="34"/>
        <v>14</v>
      </c>
      <c r="H980" s="17">
        <v>7</v>
      </c>
      <c r="I980" s="17">
        <v>9</v>
      </c>
      <c r="J980" s="17">
        <v>6</v>
      </c>
      <c r="K980" s="17">
        <v>9</v>
      </c>
      <c r="L980" s="3">
        <f t="shared" si="33"/>
        <v>31</v>
      </c>
    </row>
    <row r="981" spans="1:12" ht="14.25" x14ac:dyDescent="0.2">
      <c r="A981" s="16">
        <v>4</v>
      </c>
      <c r="B981" s="16">
        <v>1</v>
      </c>
      <c r="C981" s="16">
        <v>2</v>
      </c>
      <c r="D981" s="16">
        <v>6</v>
      </c>
      <c r="E981" s="3">
        <f t="shared" si="34"/>
        <v>13</v>
      </c>
      <c r="H981" s="17">
        <v>7</v>
      </c>
      <c r="I981" s="17">
        <v>9</v>
      </c>
      <c r="J981" s="17">
        <v>7</v>
      </c>
      <c r="K981" s="17">
        <v>8</v>
      </c>
      <c r="L981" s="3">
        <f t="shared" si="33"/>
        <v>31</v>
      </c>
    </row>
    <row r="982" spans="1:12" ht="14.25" x14ac:dyDescent="0.2">
      <c r="A982" s="16">
        <v>4</v>
      </c>
      <c r="B982" s="16">
        <v>0</v>
      </c>
      <c r="C982" s="16">
        <v>0</v>
      </c>
      <c r="D982" s="16">
        <v>7</v>
      </c>
      <c r="E982" s="3">
        <f t="shared" si="34"/>
        <v>11</v>
      </c>
      <c r="H982" s="17">
        <v>6</v>
      </c>
      <c r="I982" s="17">
        <v>10</v>
      </c>
      <c r="J982" s="17">
        <v>7</v>
      </c>
      <c r="K982" s="17">
        <v>10</v>
      </c>
      <c r="L982" s="3">
        <f t="shared" si="33"/>
        <v>33</v>
      </c>
    </row>
    <row r="983" spans="1:12" ht="14.25" x14ac:dyDescent="0.2">
      <c r="A983" s="18">
        <v>3</v>
      </c>
      <c r="B983" s="18">
        <v>1</v>
      </c>
      <c r="C983" s="18">
        <v>1</v>
      </c>
      <c r="D983" s="18">
        <v>6</v>
      </c>
      <c r="E983" s="3">
        <f t="shared" si="34"/>
        <v>11</v>
      </c>
      <c r="H983" s="19">
        <v>8</v>
      </c>
      <c r="I983" s="19">
        <v>7</v>
      </c>
      <c r="J983" s="19">
        <v>8</v>
      </c>
      <c r="K983" s="19">
        <v>8</v>
      </c>
      <c r="L983" s="3">
        <f t="shared" si="33"/>
        <v>31</v>
      </c>
    </row>
    <row r="984" spans="1:12" ht="14.25" x14ac:dyDescent="0.2">
      <c r="A984" s="18">
        <v>3</v>
      </c>
      <c r="B984" s="18">
        <v>2</v>
      </c>
      <c r="C984" s="18">
        <v>3</v>
      </c>
      <c r="D984" s="18">
        <v>4</v>
      </c>
      <c r="E984" s="3">
        <f t="shared" si="34"/>
        <v>12</v>
      </c>
      <c r="H984" s="19">
        <v>2</v>
      </c>
      <c r="I984" s="19">
        <v>12</v>
      </c>
      <c r="J984" s="19">
        <v>6</v>
      </c>
      <c r="K984" s="19">
        <v>9</v>
      </c>
      <c r="L984" s="3">
        <f t="shared" si="33"/>
        <v>29</v>
      </c>
    </row>
    <row r="985" spans="1:12" ht="14.25" x14ac:dyDescent="0.2">
      <c r="A985" s="18">
        <v>3</v>
      </c>
      <c r="B985" s="18">
        <v>0</v>
      </c>
      <c r="C985" s="18">
        <v>3</v>
      </c>
      <c r="D985" s="18">
        <v>4</v>
      </c>
      <c r="E985" s="3">
        <f t="shared" si="34"/>
        <v>10</v>
      </c>
      <c r="H985" s="19">
        <v>2</v>
      </c>
      <c r="I985" s="19">
        <v>12</v>
      </c>
      <c r="J985" s="19">
        <v>2</v>
      </c>
      <c r="K985" s="19">
        <v>12</v>
      </c>
      <c r="L985" s="3">
        <f t="shared" si="33"/>
        <v>28</v>
      </c>
    </row>
    <row r="986" spans="1:12" ht="14.25" x14ac:dyDescent="0.2">
      <c r="A986" s="18">
        <v>4</v>
      </c>
      <c r="B986" s="18">
        <v>0</v>
      </c>
      <c r="C986" s="18">
        <v>4</v>
      </c>
      <c r="D986" s="18">
        <v>5</v>
      </c>
      <c r="E986" s="3">
        <f t="shared" si="34"/>
        <v>13</v>
      </c>
      <c r="H986" s="19">
        <v>4</v>
      </c>
      <c r="I986" s="19">
        <v>6</v>
      </c>
      <c r="J986" s="19">
        <v>3</v>
      </c>
      <c r="K986" s="19">
        <v>8</v>
      </c>
      <c r="L986" s="3">
        <f t="shared" si="33"/>
        <v>21</v>
      </c>
    </row>
    <row r="987" spans="1:12" ht="14.25" x14ac:dyDescent="0.2">
      <c r="A987" s="18">
        <v>5</v>
      </c>
      <c r="B987" s="18">
        <v>3</v>
      </c>
      <c r="C987" s="18">
        <v>6</v>
      </c>
      <c r="D987" s="18">
        <v>4</v>
      </c>
      <c r="E987" s="3">
        <f t="shared" si="34"/>
        <v>18</v>
      </c>
      <c r="H987" s="19">
        <v>3</v>
      </c>
      <c r="I987" s="19">
        <v>9</v>
      </c>
      <c r="J987" s="19">
        <v>2</v>
      </c>
      <c r="K987" s="19">
        <v>1</v>
      </c>
      <c r="L987" s="3">
        <f t="shared" si="33"/>
        <v>15</v>
      </c>
    </row>
    <row r="988" spans="1:12" ht="14.25" x14ac:dyDescent="0.2">
      <c r="A988" s="18">
        <v>3</v>
      </c>
      <c r="B988" s="18">
        <v>1</v>
      </c>
      <c r="C988" s="18">
        <v>4</v>
      </c>
      <c r="D988" s="18">
        <v>1</v>
      </c>
      <c r="E988" s="3">
        <f t="shared" si="34"/>
        <v>9</v>
      </c>
      <c r="H988" s="19">
        <v>0</v>
      </c>
      <c r="I988" s="19">
        <v>7</v>
      </c>
      <c r="J988" s="19">
        <v>3</v>
      </c>
      <c r="K988" s="19">
        <v>8</v>
      </c>
      <c r="L988" s="3">
        <f t="shared" si="33"/>
        <v>18</v>
      </c>
    </row>
    <row r="989" spans="1:12" ht="14.25" x14ac:dyDescent="0.2">
      <c r="A989" s="18">
        <v>5</v>
      </c>
      <c r="B989" s="18">
        <v>1</v>
      </c>
      <c r="C989" s="18">
        <v>4</v>
      </c>
      <c r="D989" s="18">
        <v>2</v>
      </c>
      <c r="E989" s="3">
        <f t="shared" si="34"/>
        <v>12</v>
      </c>
      <c r="H989" s="19">
        <v>0</v>
      </c>
      <c r="I989" s="19">
        <v>9</v>
      </c>
      <c r="J989" s="19">
        <v>2</v>
      </c>
      <c r="K989" s="19">
        <v>3</v>
      </c>
      <c r="L989" s="3">
        <f t="shared" si="33"/>
        <v>14</v>
      </c>
    </row>
    <row r="990" spans="1:12" ht="14.25" x14ac:dyDescent="0.2">
      <c r="A990" s="18">
        <v>6</v>
      </c>
      <c r="B990" s="18">
        <v>1</v>
      </c>
      <c r="C990" s="18">
        <v>2</v>
      </c>
      <c r="D990" s="18">
        <v>2</v>
      </c>
      <c r="E990" s="3">
        <f t="shared" si="34"/>
        <v>11</v>
      </c>
      <c r="H990" s="19">
        <v>5</v>
      </c>
      <c r="I990" s="19">
        <v>9</v>
      </c>
      <c r="J990" s="19">
        <v>6</v>
      </c>
      <c r="K990" s="19">
        <v>8</v>
      </c>
      <c r="L990" s="3">
        <f t="shared" si="33"/>
        <v>28</v>
      </c>
    </row>
    <row r="991" spans="1:12" ht="14.25" x14ac:dyDescent="0.2">
      <c r="A991" s="18">
        <v>5</v>
      </c>
      <c r="B991" s="18">
        <v>1</v>
      </c>
      <c r="C991" s="18">
        <v>4</v>
      </c>
      <c r="D991" s="18">
        <v>0</v>
      </c>
      <c r="E991" s="3">
        <f t="shared" si="34"/>
        <v>10</v>
      </c>
      <c r="H991" s="19">
        <v>5</v>
      </c>
      <c r="I991" s="19">
        <v>12</v>
      </c>
      <c r="J991" s="19">
        <v>6</v>
      </c>
      <c r="K991" s="19">
        <v>2</v>
      </c>
      <c r="L991" s="3">
        <f t="shared" si="33"/>
        <v>25</v>
      </c>
    </row>
    <row r="992" spans="1:12" ht="14.25" x14ac:dyDescent="0.2">
      <c r="A992" s="18">
        <v>3</v>
      </c>
      <c r="B992" s="18">
        <v>3</v>
      </c>
      <c r="C992" s="18">
        <v>2</v>
      </c>
      <c r="D992" s="18">
        <v>2</v>
      </c>
      <c r="E992" s="3">
        <f t="shared" si="34"/>
        <v>10</v>
      </c>
      <c r="H992" s="19">
        <v>6</v>
      </c>
      <c r="I992" s="19">
        <v>14</v>
      </c>
      <c r="J992" s="19">
        <v>12</v>
      </c>
      <c r="K992" s="19">
        <v>14</v>
      </c>
      <c r="L992" s="3">
        <f t="shared" si="33"/>
        <v>46</v>
      </c>
    </row>
    <row r="993" spans="1:12" ht="14.25" x14ac:dyDescent="0.2">
      <c r="A993" s="18">
        <v>2</v>
      </c>
      <c r="B993" s="18">
        <v>3</v>
      </c>
      <c r="C993" s="18">
        <v>0</v>
      </c>
      <c r="D993" s="18">
        <v>1</v>
      </c>
      <c r="E993" s="3">
        <f t="shared" si="34"/>
        <v>6</v>
      </c>
      <c r="H993" s="19">
        <v>6</v>
      </c>
      <c r="I993" s="19">
        <v>15</v>
      </c>
      <c r="J993" s="19">
        <v>12</v>
      </c>
      <c r="K993" s="19">
        <v>11</v>
      </c>
      <c r="L993" s="3">
        <f t="shared" si="33"/>
        <v>44</v>
      </c>
    </row>
    <row r="994" spans="1:12" ht="14.25" x14ac:dyDescent="0.2">
      <c r="A994" s="18">
        <v>3</v>
      </c>
      <c r="B994" s="18">
        <v>2</v>
      </c>
      <c r="C994" s="18">
        <v>0</v>
      </c>
      <c r="D994" s="18">
        <v>3</v>
      </c>
      <c r="E994" s="3">
        <f t="shared" si="34"/>
        <v>8</v>
      </c>
      <c r="H994" s="19">
        <v>4</v>
      </c>
      <c r="I994" s="19">
        <v>13</v>
      </c>
      <c r="J994" s="19">
        <v>13</v>
      </c>
      <c r="K994" s="19">
        <v>13</v>
      </c>
      <c r="L994" s="3">
        <f t="shared" si="33"/>
        <v>43</v>
      </c>
    </row>
    <row r="995" spans="1:12" ht="14.25" x14ac:dyDescent="0.2">
      <c r="A995" s="18">
        <v>2</v>
      </c>
      <c r="B995" s="18">
        <v>2</v>
      </c>
      <c r="C995" s="18">
        <v>0</v>
      </c>
      <c r="D995" s="18">
        <v>2</v>
      </c>
      <c r="E995" s="3">
        <f t="shared" si="34"/>
        <v>6</v>
      </c>
      <c r="H995" s="19">
        <v>5</v>
      </c>
      <c r="I995" s="19">
        <v>15</v>
      </c>
      <c r="J995" s="19">
        <v>14</v>
      </c>
      <c r="K995" s="19">
        <v>16</v>
      </c>
      <c r="L995" s="3">
        <f t="shared" si="33"/>
        <v>50</v>
      </c>
    </row>
    <row r="996" spans="1:12" ht="14.25" x14ac:dyDescent="0.2">
      <c r="A996" s="18">
        <v>1</v>
      </c>
      <c r="B996" s="18">
        <v>1</v>
      </c>
      <c r="C996" s="18">
        <v>1</v>
      </c>
      <c r="D996" s="18">
        <v>2</v>
      </c>
      <c r="E996" s="3">
        <f t="shared" si="34"/>
        <v>5</v>
      </c>
      <c r="H996" s="19">
        <v>4</v>
      </c>
      <c r="I996" s="19">
        <v>12</v>
      </c>
      <c r="J996" s="19">
        <v>13</v>
      </c>
      <c r="K996" s="19">
        <v>13</v>
      </c>
      <c r="L996" s="3">
        <f t="shared" si="33"/>
        <v>42</v>
      </c>
    </row>
    <row r="997" spans="1:12" ht="14.25" x14ac:dyDescent="0.2">
      <c r="A997" s="18">
        <v>4</v>
      </c>
      <c r="B997" s="18">
        <v>2</v>
      </c>
      <c r="C997" s="18">
        <v>0</v>
      </c>
      <c r="D997" s="18">
        <v>1</v>
      </c>
      <c r="E997" s="3">
        <f t="shared" si="34"/>
        <v>7</v>
      </c>
      <c r="H997" s="19">
        <v>8</v>
      </c>
      <c r="I997" s="19">
        <v>13</v>
      </c>
      <c r="J997" s="19">
        <v>12</v>
      </c>
      <c r="K997" s="19">
        <v>14</v>
      </c>
      <c r="L997" s="3">
        <f t="shared" ref="L997:L1003" si="35">SUM(H997:K997)</f>
        <v>47</v>
      </c>
    </row>
    <row r="998" spans="1:12" ht="14.25" x14ac:dyDescent="0.2">
      <c r="A998" s="18">
        <v>3</v>
      </c>
      <c r="B998" s="18">
        <v>1</v>
      </c>
      <c r="C998" s="18">
        <v>1</v>
      </c>
      <c r="D998" s="18">
        <v>3</v>
      </c>
      <c r="E998" s="3">
        <f t="shared" si="34"/>
        <v>8</v>
      </c>
      <c r="H998" s="19">
        <v>7</v>
      </c>
      <c r="I998" s="19">
        <v>15</v>
      </c>
      <c r="J998" s="19">
        <v>4</v>
      </c>
      <c r="K998" s="19">
        <v>12</v>
      </c>
      <c r="L998" s="3">
        <f t="shared" si="35"/>
        <v>38</v>
      </c>
    </row>
    <row r="999" spans="1:12" ht="14.25" x14ac:dyDescent="0.2">
      <c r="A999" s="18">
        <v>1</v>
      </c>
      <c r="B999" s="18">
        <v>0</v>
      </c>
      <c r="C999" s="18">
        <v>0</v>
      </c>
      <c r="D999" s="18">
        <v>4</v>
      </c>
      <c r="E999" s="3">
        <f t="shared" si="34"/>
        <v>5</v>
      </c>
      <c r="H999" s="19">
        <v>3</v>
      </c>
      <c r="I999" s="19">
        <v>9</v>
      </c>
      <c r="J999" s="19">
        <v>3</v>
      </c>
      <c r="K999" s="19">
        <v>7</v>
      </c>
      <c r="L999" s="3">
        <f t="shared" si="35"/>
        <v>22</v>
      </c>
    </row>
    <row r="1000" spans="1:12" ht="14.25" x14ac:dyDescent="0.2">
      <c r="A1000" s="18">
        <v>1</v>
      </c>
      <c r="B1000" s="18">
        <v>0</v>
      </c>
      <c r="C1000" s="18">
        <v>0</v>
      </c>
      <c r="D1000" s="18">
        <v>4</v>
      </c>
      <c r="E1000" s="3">
        <f t="shared" si="34"/>
        <v>5</v>
      </c>
      <c r="H1000" s="19">
        <v>8</v>
      </c>
      <c r="I1000" s="19">
        <v>8</v>
      </c>
      <c r="J1000" s="19">
        <v>2</v>
      </c>
      <c r="K1000" s="19">
        <v>10</v>
      </c>
      <c r="L1000" s="3">
        <f t="shared" si="35"/>
        <v>28</v>
      </c>
    </row>
    <row r="1001" spans="1:12" ht="14.25" x14ac:dyDescent="0.2">
      <c r="A1001" s="18">
        <v>1</v>
      </c>
      <c r="B1001" s="18">
        <v>0</v>
      </c>
      <c r="C1001" s="18">
        <v>2</v>
      </c>
      <c r="D1001" s="18">
        <v>3</v>
      </c>
      <c r="E1001" s="3">
        <f t="shared" si="34"/>
        <v>6</v>
      </c>
      <c r="H1001" s="19">
        <v>0</v>
      </c>
      <c r="I1001" s="19">
        <v>10</v>
      </c>
      <c r="J1001" s="19">
        <v>2</v>
      </c>
      <c r="K1001" s="19">
        <v>9</v>
      </c>
      <c r="L1001" s="3">
        <f t="shared" si="35"/>
        <v>21</v>
      </c>
    </row>
    <row r="1002" spans="1:12" ht="14.25" x14ac:dyDescent="0.2">
      <c r="A1002" s="18">
        <v>1</v>
      </c>
      <c r="B1002" s="18">
        <v>0</v>
      </c>
      <c r="C1002" s="18">
        <v>2</v>
      </c>
      <c r="D1002" s="18">
        <v>3</v>
      </c>
      <c r="E1002" s="3">
        <f t="shared" si="34"/>
        <v>6</v>
      </c>
      <c r="H1002" s="19">
        <v>4</v>
      </c>
      <c r="I1002" s="19">
        <v>11</v>
      </c>
      <c r="J1002" s="19">
        <v>2</v>
      </c>
      <c r="K1002" s="19">
        <v>13</v>
      </c>
      <c r="L1002" s="3">
        <f t="shared" si="35"/>
        <v>30</v>
      </c>
    </row>
    <row r="1003" spans="1:12" ht="14.25" x14ac:dyDescent="0.2">
      <c r="A1003" s="18">
        <v>1</v>
      </c>
      <c r="B1003" s="18">
        <v>0</v>
      </c>
      <c r="C1003" s="18">
        <v>0</v>
      </c>
      <c r="D1003" s="18">
        <v>4</v>
      </c>
      <c r="E1003" s="3">
        <f t="shared" si="34"/>
        <v>5</v>
      </c>
      <c r="H1003" s="19">
        <v>0</v>
      </c>
      <c r="I1003" s="19">
        <v>7</v>
      </c>
      <c r="J1003" s="19">
        <v>0</v>
      </c>
      <c r="K1003" s="19">
        <v>8</v>
      </c>
      <c r="L1003" s="3">
        <f t="shared" si="35"/>
        <v>15</v>
      </c>
    </row>
    <row r="1004" spans="1:12" ht="14.25" x14ac:dyDescent="0.2">
      <c r="A1004" s="16">
        <v>1</v>
      </c>
      <c r="B1004" s="16">
        <v>3</v>
      </c>
      <c r="C1004" s="16">
        <v>0</v>
      </c>
      <c r="D1004" s="16">
        <v>3</v>
      </c>
      <c r="E1004" s="3">
        <f t="shared" si="34"/>
        <v>7</v>
      </c>
    </row>
    <row r="1005" spans="1:12" ht="14.25" x14ac:dyDescent="0.2">
      <c r="A1005" s="16">
        <v>4</v>
      </c>
      <c r="B1005" s="16">
        <v>1</v>
      </c>
      <c r="C1005" s="16">
        <v>3</v>
      </c>
      <c r="D1005" s="16">
        <v>5</v>
      </c>
      <c r="E1005" s="3">
        <f t="shared" si="34"/>
        <v>13</v>
      </c>
    </row>
    <row r="1006" spans="1:12" ht="14.25" x14ac:dyDescent="0.2">
      <c r="A1006" s="16">
        <v>3</v>
      </c>
      <c r="B1006" s="16">
        <v>0</v>
      </c>
      <c r="C1006" s="16">
        <v>0</v>
      </c>
      <c r="D1006" s="16">
        <v>9</v>
      </c>
      <c r="E1006" s="3">
        <f t="shared" si="34"/>
        <v>12</v>
      </c>
    </row>
    <row r="1007" spans="1:12" ht="14.25" x14ac:dyDescent="0.2">
      <c r="A1007" s="16">
        <v>1</v>
      </c>
      <c r="B1007" s="16">
        <v>5</v>
      </c>
      <c r="C1007" s="16">
        <v>0</v>
      </c>
      <c r="D1007" s="16">
        <v>3</v>
      </c>
      <c r="E1007" s="3">
        <f t="shared" si="34"/>
        <v>9</v>
      </c>
    </row>
    <row r="1008" spans="1:12" ht="14.25" x14ac:dyDescent="0.2">
      <c r="A1008" s="18">
        <v>2</v>
      </c>
      <c r="B1008" s="18">
        <v>3</v>
      </c>
      <c r="C1008" s="18">
        <v>0</v>
      </c>
      <c r="D1008" s="18">
        <v>1</v>
      </c>
      <c r="E1008" s="3">
        <f t="shared" si="34"/>
        <v>6</v>
      </c>
    </row>
    <row r="1009" spans="1:5" ht="14.25" x14ac:dyDescent="0.2">
      <c r="A1009" s="18">
        <v>1</v>
      </c>
      <c r="B1009" s="18">
        <v>3</v>
      </c>
      <c r="C1009" s="18">
        <v>0</v>
      </c>
      <c r="D1009" s="18">
        <v>3</v>
      </c>
      <c r="E1009" s="3">
        <f t="shared" si="34"/>
        <v>7</v>
      </c>
    </row>
    <row r="1010" spans="1:5" ht="14.25" x14ac:dyDescent="0.2">
      <c r="A1010" s="18">
        <v>1</v>
      </c>
      <c r="B1010" s="18">
        <v>5</v>
      </c>
      <c r="C1010" s="18">
        <v>1</v>
      </c>
      <c r="D1010" s="18">
        <v>1</v>
      </c>
      <c r="E1010" s="3">
        <f t="shared" si="34"/>
        <v>8</v>
      </c>
    </row>
    <row r="1011" spans="1:5" ht="14.25" x14ac:dyDescent="0.2">
      <c r="A1011" s="18">
        <v>3</v>
      </c>
      <c r="B1011" s="18">
        <v>5</v>
      </c>
      <c r="C1011" s="18">
        <v>0</v>
      </c>
      <c r="D1011" s="18">
        <v>1</v>
      </c>
      <c r="E1011" s="3">
        <f t="shared" si="34"/>
        <v>9</v>
      </c>
    </row>
    <row r="1012" spans="1:5" ht="14.25" x14ac:dyDescent="0.2">
      <c r="A1012" s="18">
        <v>0</v>
      </c>
      <c r="B1012" s="18">
        <v>2</v>
      </c>
      <c r="C1012" s="18">
        <v>1</v>
      </c>
      <c r="D1012" s="18">
        <v>2</v>
      </c>
      <c r="E1012" s="3">
        <f t="shared" si="34"/>
        <v>5</v>
      </c>
    </row>
    <row r="1013" spans="1:5" ht="14.25" x14ac:dyDescent="0.2">
      <c r="A1013" s="18">
        <v>2</v>
      </c>
      <c r="B1013" s="18">
        <v>2</v>
      </c>
      <c r="C1013" s="18">
        <v>1</v>
      </c>
      <c r="D1013" s="18">
        <v>3</v>
      </c>
      <c r="E1013" s="3">
        <f t="shared" si="34"/>
        <v>8</v>
      </c>
    </row>
    <row r="1014" spans="1:5" ht="14.25" x14ac:dyDescent="0.2">
      <c r="A1014" s="18">
        <v>0</v>
      </c>
      <c r="B1014" s="18">
        <v>0</v>
      </c>
      <c r="C1014" s="18">
        <v>0</v>
      </c>
      <c r="D1014" s="18">
        <v>4</v>
      </c>
      <c r="E1014" s="3">
        <f t="shared" si="34"/>
        <v>4</v>
      </c>
    </row>
    <row r="1015" spans="1:5" ht="14.25" x14ac:dyDescent="0.2">
      <c r="A1015" s="18">
        <v>1</v>
      </c>
      <c r="B1015" s="18">
        <v>2</v>
      </c>
      <c r="C1015" s="18">
        <v>0</v>
      </c>
      <c r="D1015" s="18">
        <v>3</v>
      </c>
      <c r="E1015" s="3">
        <f t="shared" si="34"/>
        <v>6</v>
      </c>
    </row>
    <row r="1016" spans="1:5" ht="14.25" x14ac:dyDescent="0.2">
      <c r="A1016" s="18">
        <v>1</v>
      </c>
      <c r="B1016" s="18">
        <v>0</v>
      </c>
      <c r="C1016" s="18">
        <v>1</v>
      </c>
      <c r="D1016" s="18">
        <v>3</v>
      </c>
      <c r="E1016" s="3">
        <f t="shared" si="34"/>
        <v>5</v>
      </c>
    </row>
    <row r="1017" spans="1:5" ht="14.25" x14ac:dyDescent="0.2">
      <c r="A1017" s="18">
        <v>3</v>
      </c>
      <c r="B1017" s="18">
        <v>1</v>
      </c>
      <c r="C1017" s="18">
        <v>1</v>
      </c>
      <c r="D1017" s="18">
        <v>3</v>
      </c>
      <c r="E1017" s="3">
        <f t="shared" si="34"/>
        <v>8</v>
      </c>
    </row>
    <row r="1018" spans="1:5" ht="14.25" x14ac:dyDescent="0.2">
      <c r="A1018" s="18">
        <v>2</v>
      </c>
      <c r="B1018" s="18">
        <v>4</v>
      </c>
      <c r="C1018" s="18">
        <v>2</v>
      </c>
      <c r="D1018" s="18">
        <v>4</v>
      </c>
      <c r="E1018" s="3">
        <f t="shared" si="34"/>
        <v>12</v>
      </c>
    </row>
    <row r="1019" spans="1:5" ht="14.25" x14ac:dyDescent="0.2">
      <c r="A1019" s="18">
        <v>0</v>
      </c>
      <c r="B1019" s="18">
        <v>3</v>
      </c>
      <c r="C1019" s="18">
        <v>0</v>
      </c>
      <c r="D1019" s="18">
        <v>4</v>
      </c>
      <c r="E1019" s="3">
        <f t="shared" si="34"/>
        <v>7</v>
      </c>
    </row>
    <row r="1020" spans="1:5" ht="14.25" x14ac:dyDescent="0.2">
      <c r="A1020" s="18">
        <v>1</v>
      </c>
      <c r="B1020" s="18">
        <v>3</v>
      </c>
      <c r="C1020" s="18">
        <v>0</v>
      </c>
      <c r="D1020" s="18">
        <v>3</v>
      </c>
      <c r="E1020" s="3">
        <f t="shared" si="34"/>
        <v>7</v>
      </c>
    </row>
    <row r="1021" spans="1:5" ht="14.25" x14ac:dyDescent="0.2">
      <c r="A1021" s="18">
        <v>3</v>
      </c>
      <c r="B1021" s="18">
        <v>4</v>
      </c>
      <c r="C1021" s="18">
        <v>0</v>
      </c>
      <c r="D1021" s="18">
        <v>3</v>
      </c>
      <c r="E1021" s="3">
        <f t="shared" si="34"/>
        <v>10</v>
      </c>
    </row>
    <row r="1022" spans="1:5" ht="14.25" x14ac:dyDescent="0.2">
      <c r="A1022" s="18">
        <v>4</v>
      </c>
      <c r="B1022" s="18">
        <v>3</v>
      </c>
      <c r="C1022" s="18">
        <v>0</v>
      </c>
      <c r="D1022" s="18">
        <v>2</v>
      </c>
      <c r="E1022" s="3">
        <f t="shared" si="34"/>
        <v>9</v>
      </c>
    </row>
    <row r="1023" spans="1:5" ht="14.25" x14ac:dyDescent="0.2">
      <c r="A1023" s="18">
        <v>1</v>
      </c>
      <c r="B1023" s="18">
        <v>4</v>
      </c>
      <c r="C1023" s="18">
        <v>0</v>
      </c>
      <c r="D1023" s="18">
        <v>1</v>
      </c>
      <c r="E1023" s="3">
        <f t="shared" si="34"/>
        <v>6</v>
      </c>
    </row>
    <row r="1024" spans="1:5" ht="14.25" x14ac:dyDescent="0.2">
      <c r="A1024" s="18">
        <v>0</v>
      </c>
      <c r="B1024" s="18">
        <v>0</v>
      </c>
      <c r="C1024" s="18">
        <v>1</v>
      </c>
      <c r="D1024" s="18">
        <v>2</v>
      </c>
      <c r="E1024" s="3">
        <f t="shared" si="34"/>
        <v>3</v>
      </c>
    </row>
    <row r="1025" spans="1:5" ht="14.25" x14ac:dyDescent="0.2">
      <c r="A1025" s="18">
        <v>1</v>
      </c>
      <c r="B1025" s="18">
        <v>2</v>
      </c>
      <c r="C1025" s="18">
        <v>1</v>
      </c>
      <c r="D1025" s="18">
        <v>2</v>
      </c>
      <c r="E1025" s="3">
        <f t="shared" si="34"/>
        <v>6</v>
      </c>
    </row>
    <row r="1026" spans="1:5" ht="14.25" x14ac:dyDescent="0.2">
      <c r="A1026" s="18">
        <v>1</v>
      </c>
      <c r="B1026" s="18">
        <v>0</v>
      </c>
      <c r="C1026" s="18">
        <v>0</v>
      </c>
      <c r="D1026" s="18">
        <v>4</v>
      </c>
      <c r="E1026" s="3">
        <f t="shared" si="34"/>
        <v>5</v>
      </c>
    </row>
    <row r="1027" spans="1:5" ht="14.25" x14ac:dyDescent="0.2">
      <c r="A1027" s="18">
        <v>2</v>
      </c>
      <c r="B1027" s="18">
        <v>3</v>
      </c>
      <c r="C1027" s="18">
        <v>0</v>
      </c>
      <c r="D1027" s="18">
        <v>4</v>
      </c>
      <c r="E1027" s="3">
        <f t="shared" si="34"/>
        <v>9</v>
      </c>
    </row>
    <row r="1028" spans="1:5" ht="14.25" x14ac:dyDescent="0.2">
      <c r="A1028" s="18">
        <v>0</v>
      </c>
      <c r="B1028" s="18">
        <v>0</v>
      </c>
      <c r="C1028" s="18">
        <v>1</v>
      </c>
      <c r="D1028" s="18">
        <v>6</v>
      </c>
      <c r="E1028" s="3">
        <f t="shared" si="34"/>
        <v>7</v>
      </c>
    </row>
    <row r="1029" spans="1:5" ht="14.25" x14ac:dyDescent="0.2">
      <c r="A1029" s="16">
        <v>1</v>
      </c>
      <c r="B1029" s="16">
        <v>1</v>
      </c>
      <c r="C1029" s="16">
        <v>0</v>
      </c>
      <c r="D1029" s="16">
        <v>4</v>
      </c>
      <c r="E1029" s="3">
        <f t="shared" si="34"/>
        <v>6</v>
      </c>
    </row>
    <row r="1030" spans="1:5" ht="14.25" x14ac:dyDescent="0.2">
      <c r="A1030" s="16">
        <v>2</v>
      </c>
      <c r="B1030" s="16">
        <v>6</v>
      </c>
      <c r="C1030" s="16">
        <v>1</v>
      </c>
      <c r="D1030" s="16">
        <v>0</v>
      </c>
      <c r="E1030" s="3">
        <f t="shared" ref="E1030:E1093" si="36">SUM(A1030:D1030)</f>
        <v>9</v>
      </c>
    </row>
    <row r="1031" spans="1:5" ht="14.25" x14ac:dyDescent="0.2">
      <c r="A1031" s="16">
        <v>2</v>
      </c>
      <c r="B1031" s="16">
        <v>4</v>
      </c>
      <c r="C1031" s="16">
        <v>0</v>
      </c>
      <c r="D1031" s="16">
        <v>1</v>
      </c>
      <c r="E1031" s="3">
        <f t="shared" si="36"/>
        <v>7</v>
      </c>
    </row>
    <row r="1032" spans="1:5" ht="14.25" x14ac:dyDescent="0.2">
      <c r="A1032" s="16">
        <v>1</v>
      </c>
      <c r="B1032" s="16">
        <v>3</v>
      </c>
      <c r="C1032" s="16">
        <v>1</v>
      </c>
      <c r="D1032" s="16">
        <v>3</v>
      </c>
      <c r="E1032" s="3">
        <f t="shared" si="36"/>
        <v>8</v>
      </c>
    </row>
    <row r="1033" spans="1:5" ht="14.25" x14ac:dyDescent="0.2">
      <c r="A1033" s="18">
        <v>1</v>
      </c>
      <c r="B1033" s="18">
        <v>5</v>
      </c>
      <c r="C1033" s="18">
        <v>0</v>
      </c>
      <c r="D1033" s="18">
        <v>2</v>
      </c>
      <c r="E1033" s="3">
        <f t="shared" si="36"/>
        <v>8</v>
      </c>
    </row>
    <row r="1034" spans="1:5" ht="14.25" x14ac:dyDescent="0.2">
      <c r="A1034" s="18">
        <v>3</v>
      </c>
      <c r="B1034" s="18">
        <v>3</v>
      </c>
      <c r="C1034" s="18">
        <v>0</v>
      </c>
      <c r="D1034" s="18">
        <v>1</v>
      </c>
      <c r="E1034" s="3">
        <f t="shared" si="36"/>
        <v>7</v>
      </c>
    </row>
    <row r="1035" spans="1:5" ht="14.25" x14ac:dyDescent="0.2">
      <c r="A1035" s="18">
        <v>3</v>
      </c>
      <c r="B1035" s="18">
        <v>3</v>
      </c>
      <c r="C1035" s="18">
        <v>0</v>
      </c>
      <c r="D1035" s="18">
        <v>1</v>
      </c>
      <c r="E1035" s="3">
        <f t="shared" si="36"/>
        <v>7</v>
      </c>
    </row>
    <row r="1036" spans="1:5" ht="14.25" x14ac:dyDescent="0.2">
      <c r="A1036" s="18">
        <v>2</v>
      </c>
      <c r="B1036" s="18">
        <v>1</v>
      </c>
      <c r="C1036" s="18">
        <v>1</v>
      </c>
      <c r="D1036" s="18">
        <v>1</v>
      </c>
      <c r="E1036" s="3">
        <f t="shared" si="36"/>
        <v>5</v>
      </c>
    </row>
    <row r="1037" spans="1:5" ht="14.25" x14ac:dyDescent="0.2">
      <c r="A1037" s="18">
        <v>2</v>
      </c>
      <c r="B1037" s="18">
        <v>3</v>
      </c>
      <c r="C1037" s="18">
        <v>0</v>
      </c>
      <c r="D1037" s="18">
        <v>1</v>
      </c>
      <c r="E1037" s="3">
        <f t="shared" si="36"/>
        <v>6</v>
      </c>
    </row>
    <row r="1038" spans="1:5" ht="14.25" x14ac:dyDescent="0.2">
      <c r="A1038" s="18">
        <v>2</v>
      </c>
      <c r="B1038" s="18">
        <v>5</v>
      </c>
      <c r="C1038" s="18">
        <v>1</v>
      </c>
      <c r="D1038" s="18">
        <v>1</v>
      </c>
      <c r="E1038" s="3">
        <f t="shared" si="36"/>
        <v>9</v>
      </c>
    </row>
    <row r="1039" spans="1:5" ht="14.25" x14ac:dyDescent="0.2">
      <c r="A1039" s="18">
        <v>2</v>
      </c>
      <c r="B1039" s="18">
        <v>2</v>
      </c>
      <c r="C1039" s="18">
        <v>0</v>
      </c>
      <c r="D1039" s="18">
        <v>3</v>
      </c>
      <c r="E1039" s="3">
        <f t="shared" si="36"/>
        <v>7</v>
      </c>
    </row>
    <row r="1040" spans="1:5" ht="14.25" x14ac:dyDescent="0.2">
      <c r="A1040" s="18">
        <v>1</v>
      </c>
      <c r="B1040" s="18">
        <v>3</v>
      </c>
      <c r="C1040" s="18">
        <v>0</v>
      </c>
      <c r="D1040" s="18">
        <v>0</v>
      </c>
      <c r="E1040" s="3">
        <f t="shared" si="36"/>
        <v>4</v>
      </c>
    </row>
    <row r="1041" spans="1:5" ht="14.25" x14ac:dyDescent="0.2">
      <c r="A1041" s="18">
        <v>1</v>
      </c>
      <c r="B1041" s="18">
        <v>1</v>
      </c>
      <c r="C1041" s="18">
        <v>2</v>
      </c>
      <c r="D1041" s="18">
        <v>2</v>
      </c>
      <c r="E1041" s="3">
        <f t="shared" si="36"/>
        <v>6</v>
      </c>
    </row>
    <row r="1042" spans="1:5" ht="14.25" x14ac:dyDescent="0.2">
      <c r="A1042" s="18">
        <v>3</v>
      </c>
      <c r="B1042" s="18">
        <v>3</v>
      </c>
      <c r="C1042" s="18">
        <v>0</v>
      </c>
      <c r="D1042" s="18">
        <v>1</v>
      </c>
      <c r="E1042" s="3">
        <f t="shared" si="36"/>
        <v>7</v>
      </c>
    </row>
    <row r="1043" spans="1:5" ht="14.25" x14ac:dyDescent="0.2">
      <c r="A1043" s="18">
        <v>3</v>
      </c>
      <c r="B1043" s="18">
        <v>0</v>
      </c>
      <c r="C1043" s="18">
        <v>1</v>
      </c>
      <c r="D1043" s="18">
        <v>0</v>
      </c>
      <c r="E1043" s="3">
        <f t="shared" si="36"/>
        <v>4</v>
      </c>
    </row>
    <row r="1044" spans="1:5" ht="14.25" x14ac:dyDescent="0.2">
      <c r="A1044" s="18">
        <v>1</v>
      </c>
      <c r="B1044" s="18">
        <v>2</v>
      </c>
      <c r="C1044" s="18">
        <v>0</v>
      </c>
      <c r="D1044" s="18">
        <v>0</v>
      </c>
      <c r="E1044" s="3">
        <f t="shared" si="36"/>
        <v>3</v>
      </c>
    </row>
    <row r="1045" spans="1:5" ht="14.25" x14ac:dyDescent="0.2">
      <c r="A1045" s="18">
        <v>3</v>
      </c>
      <c r="B1045" s="18">
        <v>4</v>
      </c>
      <c r="C1045" s="18">
        <v>0</v>
      </c>
      <c r="D1045" s="18">
        <v>1</v>
      </c>
      <c r="E1045" s="3">
        <f t="shared" si="36"/>
        <v>8</v>
      </c>
    </row>
    <row r="1046" spans="1:5" ht="14.25" x14ac:dyDescent="0.2">
      <c r="A1046" s="18">
        <v>2</v>
      </c>
      <c r="B1046" s="18">
        <v>2</v>
      </c>
      <c r="C1046" s="18">
        <v>1</v>
      </c>
      <c r="D1046" s="18">
        <v>0</v>
      </c>
      <c r="E1046" s="3">
        <f t="shared" si="36"/>
        <v>5</v>
      </c>
    </row>
    <row r="1047" spans="1:5" ht="14.25" x14ac:dyDescent="0.2">
      <c r="A1047" s="18">
        <v>3</v>
      </c>
      <c r="B1047" s="18">
        <v>3</v>
      </c>
      <c r="C1047" s="18">
        <v>0</v>
      </c>
      <c r="D1047" s="18">
        <v>0</v>
      </c>
      <c r="E1047" s="3">
        <f t="shared" si="36"/>
        <v>6</v>
      </c>
    </row>
    <row r="1048" spans="1:5" ht="14.25" x14ac:dyDescent="0.2">
      <c r="A1048" s="18">
        <v>3</v>
      </c>
      <c r="B1048" s="18">
        <v>2</v>
      </c>
      <c r="C1048" s="18">
        <v>1</v>
      </c>
      <c r="D1048" s="18">
        <v>1</v>
      </c>
      <c r="E1048" s="3">
        <f t="shared" si="36"/>
        <v>7</v>
      </c>
    </row>
    <row r="1049" spans="1:5" ht="14.25" x14ac:dyDescent="0.2">
      <c r="A1049" s="18">
        <v>2</v>
      </c>
      <c r="B1049" s="18">
        <v>2</v>
      </c>
      <c r="C1049" s="18">
        <v>1</v>
      </c>
      <c r="D1049" s="18">
        <v>0</v>
      </c>
      <c r="E1049" s="3">
        <f t="shared" si="36"/>
        <v>5</v>
      </c>
    </row>
    <row r="1050" spans="1:5" ht="14.25" x14ac:dyDescent="0.2">
      <c r="A1050" s="18">
        <v>0</v>
      </c>
      <c r="B1050" s="18">
        <v>2</v>
      </c>
      <c r="C1050" s="18">
        <v>0</v>
      </c>
      <c r="D1050" s="18">
        <v>3</v>
      </c>
      <c r="E1050" s="3">
        <f t="shared" si="36"/>
        <v>5</v>
      </c>
    </row>
    <row r="1051" spans="1:5" ht="14.25" x14ac:dyDescent="0.2">
      <c r="A1051" s="18">
        <v>0</v>
      </c>
      <c r="B1051" s="18">
        <v>3</v>
      </c>
      <c r="C1051" s="18">
        <v>0</v>
      </c>
      <c r="D1051" s="18">
        <v>1</v>
      </c>
      <c r="E1051" s="3">
        <f t="shared" si="36"/>
        <v>4</v>
      </c>
    </row>
    <row r="1052" spans="1:5" ht="14.25" x14ac:dyDescent="0.2">
      <c r="A1052" s="18">
        <v>0</v>
      </c>
      <c r="B1052" s="18">
        <v>1</v>
      </c>
      <c r="C1052" s="18">
        <v>0</v>
      </c>
      <c r="D1052" s="18">
        <v>1</v>
      </c>
      <c r="E1052" s="3">
        <f t="shared" si="36"/>
        <v>2</v>
      </c>
    </row>
    <row r="1053" spans="1:5" ht="14.25" x14ac:dyDescent="0.2">
      <c r="A1053" s="18">
        <v>1</v>
      </c>
      <c r="B1053" s="18">
        <v>2</v>
      </c>
      <c r="C1053" s="18">
        <v>0</v>
      </c>
      <c r="D1053" s="18">
        <v>1</v>
      </c>
      <c r="E1053" s="3">
        <f t="shared" si="36"/>
        <v>4</v>
      </c>
    </row>
    <row r="1054" spans="1:5" ht="14.25" x14ac:dyDescent="0.2">
      <c r="A1054" s="16">
        <v>1</v>
      </c>
      <c r="B1054" s="16">
        <v>3</v>
      </c>
      <c r="C1054" s="16">
        <v>2</v>
      </c>
      <c r="D1054" s="16">
        <v>0</v>
      </c>
      <c r="E1054" s="3">
        <f t="shared" si="36"/>
        <v>6</v>
      </c>
    </row>
    <row r="1055" spans="1:5" ht="14.25" x14ac:dyDescent="0.2">
      <c r="A1055" s="16">
        <v>3</v>
      </c>
      <c r="B1055" s="16">
        <v>2</v>
      </c>
      <c r="C1055" s="16">
        <v>2</v>
      </c>
      <c r="D1055" s="16">
        <v>0</v>
      </c>
      <c r="E1055" s="3">
        <f t="shared" si="36"/>
        <v>7</v>
      </c>
    </row>
    <row r="1056" spans="1:5" ht="14.25" x14ac:dyDescent="0.2">
      <c r="A1056" s="16">
        <v>1</v>
      </c>
      <c r="B1056" s="16">
        <v>6</v>
      </c>
      <c r="C1056" s="16">
        <v>1</v>
      </c>
      <c r="D1056" s="16">
        <v>1</v>
      </c>
      <c r="E1056" s="3">
        <f t="shared" si="36"/>
        <v>9</v>
      </c>
    </row>
    <row r="1057" spans="1:5" ht="14.25" x14ac:dyDescent="0.2">
      <c r="A1057" s="16">
        <v>0</v>
      </c>
      <c r="B1057" s="16">
        <v>3</v>
      </c>
      <c r="C1057" s="16">
        <v>3</v>
      </c>
      <c r="D1057" s="16">
        <v>1</v>
      </c>
      <c r="E1057" s="3">
        <f t="shared" si="36"/>
        <v>7</v>
      </c>
    </row>
    <row r="1058" spans="1:5" ht="14.25" x14ac:dyDescent="0.2">
      <c r="A1058" s="18">
        <v>4</v>
      </c>
      <c r="B1058" s="18">
        <v>5</v>
      </c>
      <c r="C1058" s="18">
        <v>4</v>
      </c>
      <c r="D1058" s="18">
        <v>2</v>
      </c>
      <c r="E1058" s="3">
        <f t="shared" si="36"/>
        <v>15</v>
      </c>
    </row>
    <row r="1059" spans="1:5" ht="14.25" x14ac:dyDescent="0.2">
      <c r="A1059" s="18">
        <v>2</v>
      </c>
      <c r="B1059" s="18">
        <v>6</v>
      </c>
      <c r="C1059" s="18">
        <v>2</v>
      </c>
      <c r="D1059" s="18">
        <v>2</v>
      </c>
      <c r="E1059" s="3">
        <f t="shared" si="36"/>
        <v>12</v>
      </c>
    </row>
    <row r="1060" spans="1:5" ht="14.25" x14ac:dyDescent="0.2">
      <c r="A1060" s="18">
        <v>0</v>
      </c>
      <c r="B1060" s="18">
        <v>7</v>
      </c>
      <c r="C1060" s="18">
        <v>2</v>
      </c>
      <c r="D1060" s="18">
        <v>2</v>
      </c>
      <c r="E1060" s="3">
        <f t="shared" si="36"/>
        <v>11</v>
      </c>
    </row>
    <row r="1061" spans="1:5" ht="14.25" x14ac:dyDescent="0.2">
      <c r="A1061" s="18">
        <v>2</v>
      </c>
      <c r="B1061" s="18">
        <v>7</v>
      </c>
      <c r="C1061" s="18">
        <v>0</v>
      </c>
      <c r="D1061" s="18">
        <v>4</v>
      </c>
      <c r="E1061" s="3">
        <f t="shared" si="36"/>
        <v>13</v>
      </c>
    </row>
    <row r="1062" spans="1:5" ht="14.25" x14ac:dyDescent="0.2">
      <c r="A1062" s="18">
        <v>2</v>
      </c>
      <c r="B1062" s="18">
        <v>3</v>
      </c>
      <c r="C1062" s="18">
        <v>0</v>
      </c>
      <c r="D1062" s="18">
        <v>3</v>
      </c>
      <c r="E1062" s="3">
        <f t="shared" si="36"/>
        <v>8</v>
      </c>
    </row>
    <row r="1063" spans="1:5" ht="14.25" x14ac:dyDescent="0.2">
      <c r="A1063" s="18">
        <v>4</v>
      </c>
      <c r="B1063" s="18">
        <v>9</v>
      </c>
      <c r="C1063" s="18">
        <v>0</v>
      </c>
      <c r="D1063" s="18">
        <v>1</v>
      </c>
      <c r="E1063" s="3">
        <f t="shared" si="36"/>
        <v>14</v>
      </c>
    </row>
    <row r="1064" spans="1:5" ht="14.25" x14ac:dyDescent="0.2">
      <c r="A1064" s="18">
        <v>2</v>
      </c>
      <c r="B1064" s="18">
        <v>4</v>
      </c>
      <c r="C1064" s="18">
        <v>1</v>
      </c>
      <c r="D1064" s="18">
        <v>2</v>
      </c>
      <c r="E1064" s="3">
        <f t="shared" si="36"/>
        <v>9</v>
      </c>
    </row>
    <row r="1065" spans="1:5" ht="14.25" x14ac:dyDescent="0.2">
      <c r="A1065" s="18">
        <v>0</v>
      </c>
      <c r="B1065" s="18">
        <v>4</v>
      </c>
      <c r="C1065" s="18">
        <v>1</v>
      </c>
      <c r="D1065" s="18">
        <v>1</v>
      </c>
      <c r="E1065" s="3">
        <f t="shared" si="36"/>
        <v>6</v>
      </c>
    </row>
    <row r="1066" spans="1:5" ht="14.25" x14ac:dyDescent="0.2">
      <c r="A1066" s="18">
        <v>4</v>
      </c>
      <c r="B1066" s="18">
        <v>2</v>
      </c>
      <c r="C1066" s="18">
        <v>1</v>
      </c>
      <c r="D1066" s="18">
        <v>2</v>
      </c>
      <c r="E1066" s="3">
        <f t="shared" si="36"/>
        <v>9</v>
      </c>
    </row>
    <row r="1067" spans="1:5" ht="14.25" x14ac:dyDescent="0.2">
      <c r="A1067" s="18">
        <v>2</v>
      </c>
      <c r="B1067" s="18">
        <v>4</v>
      </c>
      <c r="C1067" s="18">
        <v>0</v>
      </c>
      <c r="D1067" s="18">
        <v>3</v>
      </c>
      <c r="E1067" s="3">
        <f t="shared" si="36"/>
        <v>9</v>
      </c>
    </row>
    <row r="1068" spans="1:5" ht="14.25" x14ac:dyDescent="0.2">
      <c r="A1068" s="18">
        <v>2</v>
      </c>
      <c r="B1068" s="18">
        <v>9</v>
      </c>
      <c r="C1068" s="18">
        <v>3</v>
      </c>
      <c r="D1068" s="18">
        <v>2</v>
      </c>
      <c r="E1068" s="3">
        <f t="shared" si="36"/>
        <v>16</v>
      </c>
    </row>
    <row r="1069" spans="1:5" ht="14.25" x14ac:dyDescent="0.2">
      <c r="A1069" s="18">
        <v>4</v>
      </c>
      <c r="B1069" s="18">
        <v>8</v>
      </c>
      <c r="C1069" s="18">
        <v>0</v>
      </c>
      <c r="D1069" s="18">
        <v>3</v>
      </c>
      <c r="E1069" s="3">
        <f t="shared" si="36"/>
        <v>15</v>
      </c>
    </row>
    <row r="1070" spans="1:5" ht="14.25" x14ac:dyDescent="0.2">
      <c r="A1070" s="18">
        <v>3</v>
      </c>
      <c r="B1070" s="18">
        <v>6</v>
      </c>
      <c r="C1070" s="18">
        <v>0</v>
      </c>
      <c r="D1070" s="18">
        <v>1</v>
      </c>
      <c r="E1070" s="3">
        <f t="shared" si="36"/>
        <v>10</v>
      </c>
    </row>
    <row r="1071" spans="1:5" ht="14.25" x14ac:dyDescent="0.2">
      <c r="A1071" s="18">
        <v>5</v>
      </c>
      <c r="B1071" s="18">
        <v>6</v>
      </c>
      <c r="C1071" s="18">
        <v>1</v>
      </c>
      <c r="D1071" s="18">
        <v>1</v>
      </c>
      <c r="E1071" s="3">
        <f t="shared" si="36"/>
        <v>13</v>
      </c>
    </row>
    <row r="1072" spans="1:5" ht="14.25" x14ac:dyDescent="0.2">
      <c r="A1072" s="18">
        <v>3</v>
      </c>
      <c r="B1072" s="18">
        <v>7</v>
      </c>
      <c r="C1072" s="18">
        <v>0</v>
      </c>
      <c r="D1072" s="18">
        <v>3</v>
      </c>
      <c r="E1072" s="3">
        <f t="shared" si="36"/>
        <v>13</v>
      </c>
    </row>
    <row r="1073" spans="1:5" ht="14.25" x14ac:dyDescent="0.2">
      <c r="A1073" s="18">
        <v>1</v>
      </c>
      <c r="B1073" s="18">
        <v>5</v>
      </c>
      <c r="C1073" s="18">
        <v>0</v>
      </c>
      <c r="D1073" s="18">
        <v>3</v>
      </c>
      <c r="E1073" s="3">
        <f t="shared" si="36"/>
        <v>9</v>
      </c>
    </row>
    <row r="1074" spans="1:5" ht="14.25" x14ac:dyDescent="0.2">
      <c r="A1074" s="18">
        <v>2</v>
      </c>
      <c r="B1074" s="18">
        <v>3</v>
      </c>
      <c r="C1074" s="18">
        <v>1</v>
      </c>
      <c r="D1074" s="18">
        <v>2</v>
      </c>
      <c r="E1074" s="3">
        <f t="shared" si="36"/>
        <v>8</v>
      </c>
    </row>
    <row r="1075" spans="1:5" ht="14.25" x14ac:dyDescent="0.2">
      <c r="A1075" s="18">
        <v>1</v>
      </c>
      <c r="B1075" s="18">
        <v>1</v>
      </c>
      <c r="C1075" s="18">
        <v>1</v>
      </c>
      <c r="D1075" s="18">
        <v>3</v>
      </c>
      <c r="E1075" s="3">
        <f t="shared" si="36"/>
        <v>6</v>
      </c>
    </row>
    <row r="1076" spans="1:5" ht="14.25" x14ac:dyDescent="0.2">
      <c r="A1076" s="18">
        <v>1</v>
      </c>
      <c r="B1076" s="18">
        <v>1</v>
      </c>
      <c r="C1076" s="18">
        <v>1</v>
      </c>
      <c r="D1076" s="18">
        <v>2</v>
      </c>
      <c r="E1076" s="3">
        <f t="shared" si="36"/>
        <v>5</v>
      </c>
    </row>
    <row r="1077" spans="1:5" ht="14.25" x14ac:dyDescent="0.2">
      <c r="A1077" s="18">
        <v>1</v>
      </c>
      <c r="B1077" s="18">
        <v>2</v>
      </c>
      <c r="C1077" s="18">
        <v>1</v>
      </c>
      <c r="D1077" s="18">
        <v>2</v>
      </c>
      <c r="E1077" s="3">
        <f t="shared" si="36"/>
        <v>6</v>
      </c>
    </row>
    <row r="1078" spans="1:5" ht="14.25" x14ac:dyDescent="0.2">
      <c r="A1078" s="18">
        <v>4</v>
      </c>
      <c r="B1078" s="18">
        <v>3</v>
      </c>
      <c r="C1078" s="18">
        <v>1</v>
      </c>
      <c r="D1078" s="18">
        <v>2</v>
      </c>
      <c r="E1078" s="3">
        <f t="shared" si="36"/>
        <v>10</v>
      </c>
    </row>
    <row r="1079" spans="1:5" ht="14.25" x14ac:dyDescent="0.2">
      <c r="A1079" s="16">
        <v>1</v>
      </c>
      <c r="B1079" s="16">
        <v>1</v>
      </c>
      <c r="C1079" s="16">
        <v>1</v>
      </c>
      <c r="D1079" s="16">
        <v>3</v>
      </c>
      <c r="E1079" s="3">
        <f t="shared" si="36"/>
        <v>6</v>
      </c>
    </row>
    <row r="1080" spans="1:5" ht="14.25" x14ac:dyDescent="0.2">
      <c r="A1080" s="16">
        <v>1</v>
      </c>
      <c r="B1080" s="16">
        <v>2</v>
      </c>
      <c r="C1080" s="16">
        <v>0</v>
      </c>
      <c r="D1080" s="16">
        <v>4</v>
      </c>
      <c r="E1080" s="3">
        <f t="shared" si="36"/>
        <v>7</v>
      </c>
    </row>
    <row r="1081" spans="1:5" ht="14.25" x14ac:dyDescent="0.2">
      <c r="A1081" s="16">
        <v>1</v>
      </c>
      <c r="B1081" s="16">
        <v>2</v>
      </c>
      <c r="C1081" s="16">
        <v>1</v>
      </c>
      <c r="D1081" s="16">
        <v>4</v>
      </c>
      <c r="E1081" s="3">
        <f t="shared" si="36"/>
        <v>8</v>
      </c>
    </row>
    <row r="1082" spans="1:5" ht="14.25" x14ac:dyDescent="0.2">
      <c r="A1082" s="16">
        <v>3</v>
      </c>
      <c r="B1082" s="16">
        <v>2</v>
      </c>
      <c r="C1082" s="16">
        <v>1</v>
      </c>
      <c r="D1082" s="16">
        <v>3</v>
      </c>
      <c r="E1082" s="3">
        <f t="shared" si="36"/>
        <v>9</v>
      </c>
    </row>
    <row r="1083" spans="1:5" ht="14.25" x14ac:dyDescent="0.2">
      <c r="A1083" s="18">
        <v>3</v>
      </c>
      <c r="B1083" s="18">
        <v>3</v>
      </c>
      <c r="C1083" s="18">
        <v>1</v>
      </c>
      <c r="D1083" s="18">
        <v>2</v>
      </c>
      <c r="E1083" s="3">
        <f t="shared" si="36"/>
        <v>9</v>
      </c>
    </row>
    <row r="1084" spans="1:5" ht="14.25" x14ac:dyDescent="0.2">
      <c r="A1084" s="18">
        <v>2</v>
      </c>
      <c r="B1084" s="18">
        <v>1</v>
      </c>
      <c r="C1084" s="18">
        <v>1</v>
      </c>
      <c r="D1084" s="18">
        <v>4</v>
      </c>
      <c r="E1084" s="3">
        <f t="shared" si="36"/>
        <v>8</v>
      </c>
    </row>
    <row r="1085" spans="1:5" ht="14.25" x14ac:dyDescent="0.2">
      <c r="A1085" s="18">
        <v>1</v>
      </c>
      <c r="B1085" s="18">
        <v>1</v>
      </c>
      <c r="C1085" s="18">
        <v>2</v>
      </c>
      <c r="D1085" s="18">
        <v>4</v>
      </c>
      <c r="E1085" s="3">
        <f t="shared" si="36"/>
        <v>8</v>
      </c>
    </row>
    <row r="1086" spans="1:5" ht="14.25" x14ac:dyDescent="0.2">
      <c r="A1086" s="18">
        <v>1</v>
      </c>
      <c r="B1086" s="18">
        <v>0</v>
      </c>
      <c r="C1086" s="18">
        <v>2</v>
      </c>
      <c r="D1086" s="18">
        <v>4</v>
      </c>
      <c r="E1086" s="3">
        <f t="shared" si="36"/>
        <v>7</v>
      </c>
    </row>
    <row r="1087" spans="1:5" ht="14.25" x14ac:dyDescent="0.2">
      <c r="A1087" s="18">
        <v>1</v>
      </c>
      <c r="B1087" s="18">
        <v>2</v>
      </c>
      <c r="C1087" s="18">
        <v>1</v>
      </c>
      <c r="D1087" s="18">
        <v>1</v>
      </c>
      <c r="E1087" s="3">
        <f t="shared" si="36"/>
        <v>5</v>
      </c>
    </row>
    <row r="1088" spans="1:5" ht="14.25" x14ac:dyDescent="0.2">
      <c r="A1088" s="18">
        <v>0</v>
      </c>
      <c r="B1088" s="18">
        <v>2</v>
      </c>
      <c r="C1088" s="18">
        <v>1</v>
      </c>
      <c r="D1088" s="18">
        <v>3</v>
      </c>
      <c r="E1088" s="3">
        <f t="shared" si="36"/>
        <v>6</v>
      </c>
    </row>
    <row r="1089" spans="1:5" ht="14.25" x14ac:dyDescent="0.2">
      <c r="A1089" s="18">
        <v>2</v>
      </c>
      <c r="B1089" s="18">
        <v>3</v>
      </c>
      <c r="C1089" s="18">
        <v>1</v>
      </c>
      <c r="D1089" s="18">
        <v>4</v>
      </c>
      <c r="E1089" s="3">
        <f t="shared" si="36"/>
        <v>10</v>
      </c>
    </row>
    <row r="1090" spans="1:5" ht="14.25" x14ac:dyDescent="0.2">
      <c r="A1090" s="18">
        <v>0</v>
      </c>
      <c r="B1090" s="18">
        <v>2</v>
      </c>
      <c r="C1090" s="18">
        <v>2</v>
      </c>
      <c r="D1090" s="18">
        <v>4</v>
      </c>
      <c r="E1090" s="3">
        <f t="shared" si="36"/>
        <v>8</v>
      </c>
    </row>
    <row r="1091" spans="1:5" ht="14.25" x14ac:dyDescent="0.2">
      <c r="A1091" s="18">
        <v>2</v>
      </c>
      <c r="B1091" s="18">
        <v>3</v>
      </c>
      <c r="C1091" s="18">
        <v>2</v>
      </c>
      <c r="D1091" s="18">
        <v>2</v>
      </c>
      <c r="E1091" s="3">
        <f t="shared" si="36"/>
        <v>9</v>
      </c>
    </row>
    <row r="1092" spans="1:5" ht="14.25" x14ac:dyDescent="0.2">
      <c r="A1092" s="18">
        <v>1</v>
      </c>
      <c r="B1092" s="18">
        <v>1</v>
      </c>
      <c r="C1092" s="18">
        <v>0</v>
      </c>
      <c r="D1092" s="18">
        <v>4</v>
      </c>
      <c r="E1092" s="3">
        <f t="shared" si="36"/>
        <v>6</v>
      </c>
    </row>
    <row r="1093" spans="1:5" ht="14.25" x14ac:dyDescent="0.2">
      <c r="A1093" s="18">
        <v>0</v>
      </c>
      <c r="B1093" s="18">
        <v>3</v>
      </c>
      <c r="C1093" s="18">
        <v>2</v>
      </c>
      <c r="D1093" s="18">
        <v>3</v>
      </c>
      <c r="E1093" s="3">
        <f t="shared" si="36"/>
        <v>8</v>
      </c>
    </row>
    <row r="1094" spans="1:5" ht="14.25" x14ac:dyDescent="0.2">
      <c r="A1094" s="18">
        <v>4</v>
      </c>
      <c r="B1094" s="18">
        <v>2</v>
      </c>
      <c r="C1094" s="18">
        <v>1</v>
      </c>
      <c r="D1094" s="18">
        <v>1</v>
      </c>
      <c r="E1094" s="3">
        <f t="shared" ref="E1094:E1157" si="37">SUM(A1094:D1094)</f>
        <v>8</v>
      </c>
    </row>
    <row r="1095" spans="1:5" ht="14.25" x14ac:dyDescent="0.2">
      <c r="A1095" s="18">
        <v>1</v>
      </c>
      <c r="B1095" s="18">
        <v>4</v>
      </c>
      <c r="C1095" s="18">
        <v>1</v>
      </c>
      <c r="D1095" s="18">
        <v>1</v>
      </c>
      <c r="E1095" s="3">
        <f t="shared" si="37"/>
        <v>7</v>
      </c>
    </row>
    <row r="1096" spans="1:5" ht="14.25" x14ac:dyDescent="0.2">
      <c r="A1096" s="18">
        <v>0</v>
      </c>
      <c r="B1096" s="18">
        <v>4</v>
      </c>
      <c r="C1096" s="18">
        <v>0</v>
      </c>
      <c r="D1096" s="18">
        <v>2</v>
      </c>
      <c r="E1096" s="3">
        <f t="shared" si="37"/>
        <v>6</v>
      </c>
    </row>
    <row r="1097" spans="1:5" ht="14.25" x14ac:dyDescent="0.2">
      <c r="A1097" s="18">
        <v>0</v>
      </c>
      <c r="B1097" s="18">
        <v>5</v>
      </c>
      <c r="C1097" s="18">
        <v>1</v>
      </c>
      <c r="D1097" s="18">
        <v>2</v>
      </c>
      <c r="E1097" s="3">
        <f t="shared" si="37"/>
        <v>8</v>
      </c>
    </row>
    <row r="1098" spans="1:5" ht="14.25" x14ac:dyDescent="0.2">
      <c r="A1098" s="18">
        <v>0</v>
      </c>
      <c r="B1098" s="18">
        <v>6</v>
      </c>
      <c r="C1098" s="18">
        <v>0</v>
      </c>
      <c r="D1098" s="18">
        <v>1</v>
      </c>
      <c r="E1098" s="3">
        <f t="shared" si="37"/>
        <v>7</v>
      </c>
    </row>
    <row r="1099" spans="1:5" ht="14.25" x14ac:dyDescent="0.2">
      <c r="A1099" s="18">
        <v>1</v>
      </c>
      <c r="B1099" s="18">
        <v>2</v>
      </c>
      <c r="C1099" s="18">
        <v>3</v>
      </c>
      <c r="D1099" s="18">
        <v>3</v>
      </c>
      <c r="E1099" s="3">
        <f t="shared" si="37"/>
        <v>9</v>
      </c>
    </row>
    <row r="1100" spans="1:5" ht="14.25" x14ac:dyDescent="0.2">
      <c r="A1100" s="18">
        <v>2</v>
      </c>
      <c r="B1100" s="18">
        <v>2</v>
      </c>
      <c r="C1100" s="18">
        <v>1</v>
      </c>
      <c r="D1100" s="18">
        <v>1</v>
      </c>
      <c r="E1100" s="3">
        <f t="shared" si="37"/>
        <v>6</v>
      </c>
    </row>
    <row r="1101" spans="1:5" ht="14.25" x14ac:dyDescent="0.2">
      <c r="A1101" s="18">
        <v>0</v>
      </c>
      <c r="B1101" s="18">
        <v>2</v>
      </c>
      <c r="C1101" s="18">
        <v>1</v>
      </c>
      <c r="D1101" s="18">
        <v>2</v>
      </c>
      <c r="E1101" s="3">
        <f t="shared" si="37"/>
        <v>5</v>
      </c>
    </row>
    <row r="1102" spans="1:5" ht="14.25" x14ac:dyDescent="0.2">
      <c r="A1102" s="18">
        <v>2</v>
      </c>
      <c r="B1102" s="18">
        <v>2</v>
      </c>
      <c r="C1102" s="18">
        <v>2</v>
      </c>
      <c r="D1102" s="18">
        <v>2</v>
      </c>
      <c r="E1102" s="3">
        <f t="shared" si="37"/>
        <v>8</v>
      </c>
    </row>
    <row r="1103" spans="1:5" ht="14.25" x14ac:dyDescent="0.2">
      <c r="A1103" s="18">
        <v>2</v>
      </c>
      <c r="B1103" s="18">
        <v>1</v>
      </c>
      <c r="C1103" s="18">
        <v>1</v>
      </c>
      <c r="D1103" s="18">
        <v>1</v>
      </c>
      <c r="E1103" s="3">
        <f t="shared" si="37"/>
        <v>5</v>
      </c>
    </row>
    <row r="1104" spans="1:5" ht="14.25" x14ac:dyDescent="0.2">
      <c r="A1104" s="16">
        <v>1</v>
      </c>
      <c r="B1104" s="16">
        <v>5</v>
      </c>
      <c r="C1104" s="16">
        <v>2</v>
      </c>
      <c r="D1104" s="16">
        <v>4</v>
      </c>
      <c r="E1104" s="3">
        <f t="shared" si="37"/>
        <v>12</v>
      </c>
    </row>
    <row r="1105" spans="1:5" ht="14.25" x14ac:dyDescent="0.2">
      <c r="A1105" s="16">
        <v>1</v>
      </c>
      <c r="B1105" s="16">
        <v>4</v>
      </c>
      <c r="C1105" s="16">
        <v>1</v>
      </c>
      <c r="D1105" s="16">
        <v>3</v>
      </c>
      <c r="E1105" s="3">
        <f t="shared" si="37"/>
        <v>9</v>
      </c>
    </row>
    <row r="1106" spans="1:5" ht="14.25" x14ac:dyDescent="0.2">
      <c r="A1106" s="16">
        <v>1</v>
      </c>
      <c r="B1106" s="16">
        <v>6</v>
      </c>
      <c r="C1106" s="16">
        <v>1</v>
      </c>
      <c r="D1106" s="16">
        <v>1</v>
      </c>
      <c r="E1106" s="3">
        <f t="shared" si="37"/>
        <v>9</v>
      </c>
    </row>
    <row r="1107" spans="1:5" ht="14.25" x14ac:dyDescent="0.2">
      <c r="A1107" s="16">
        <v>2</v>
      </c>
      <c r="B1107" s="16">
        <v>5</v>
      </c>
      <c r="C1107" s="16">
        <v>2</v>
      </c>
      <c r="D1107" s="16">
        <v>1</v>
      </c>
      <c r="E1107" s="3">
        <f t="shared" si="37"/>
        <v>10</v>
      </c>
    </row>
    <row r="1108" spans="1:5" ht="14.25" x14ac:dyDescent="0.2">
      <c r="A1108" s="18">
        <v>1</v>
      </c>
      <c r="B1108" s="18">
        <v>6</v>
      </c>
      <c r="C1108" s="18">
        <v>3</v>
      </c>
      <c r="D1108" s="18">
        <v>2</v>
      </c>
      <c r="E1108" s="3">
        <f t="shared" si="37"/>
        <v>12</v>
      </c>
    </row>
    <row r="1109" spans="1:5" ht="14.25" x14ac:dyDescent="0.2">
      <c r="A1109" s="18">
        <v>2</v>
      </c>
      <c r="B1109" s="18">
        <v>9</v>
      </c>
      <c r="C1109" s="18">
        <v>1</v>
      </c>
      <c r="D1109" s="18">
        <v>4</v>
      </c>
      <c r="E1109" s="3">
        <f t="shared" si="37"/>
        <v>16</v>
      </c>
    </row>
    <row r="1110" spans="1:5" ht="14.25" x14ac:dyDescent="0.2">
      <c r="A1110" s="18">
        <v>2</v>
      </c>
      <c r="B1110" s="18">
        <v>4</v>
      </c>
      <c r="C1110" s="18">
        <v>2</v>
      </c>
      <c r="D1110" s="18">
        <v>2</v>
      </c>
      <c r="E1110" s="3">
        <f t="shared" si="37"/>
        <v>10</v>
      </c>
    </row>
    <row r="1111" spans="1:5" ht="14.25" x14ac:dyDescent="0.2">
      <c r="A1111" s="18">
        <v>1</v>
      </c>
      <c r="B1111" s="18">
        <v>6</v>
      </c>
      <c r="C1111" s="18">
        <v>2</v>
      </c>
      <c r="D1111" s="18">
        <v>4</v>
      </c>
      <c r="E1111" s="3">
        <f t="shared" si="37"/>
        <v>13</v>
      </c>
    </row>
    <row r="1112" spans="1:5" ht="14.25" x14ac:dyDescent="0.2">
      <c r="A1112" s="18">
        <v>3</v>
      </c>
      <c r="B1112" s="18">
        <v>5</v>
      </c>
      <c r="C1112" s="18">
        <v>3</v>
      </c>
      <c r="D1112" s="18">
        <v>4</v>
      </c>
      <c r="E1112" s="3">
        <f t="shared" si="37"/>
        <v>15</v>
      </c>
    </row>
    <row r="1113" spans="1:5" ht="14.25" x14ac:dyDescent="0.2">
      <c r="A1113" s="18">
        <v>4</v>
      </c>
      <c r="B1113" s="18">
        <v>5</v>
      </c>
      <c r="C1113" s="18">
        <v>0</v>
      </c>
      <c r="D1113" s="18">
        <v>3</v>
      </c>
      <c r="E1113" s="3">
        <f t="shared" si="37"/>
        <v>12</v>
      </c>
    </row>
    <row r="1114" spans="1:5" ht="14.25" x14ac:dyDescent="0.2">
      <c r="A1114" s="18">
        <v>1</v>
      </c>
      <c r="B1114" s="18">
        <v>7</v>
      </c>
      <c r="C1114" s="18">
        <v>2</v>
      </c>
      <c r="D1114" s="18">
        <v>4</v>
      </c>
      <c r="E1114" s="3">
        <f t="shared" si="37"/>
        <v>14</v>
      </c>
    </row>
    <row r="1115" spans="1:5" ht="14.25" x14ac:dyDescent="0.2">
      <c r="A1115" s="18">
        <v>1</v>
      </c>
      <c r="B1115" s="18">
        <v>7</v>
      </c>
      <c r="C1115" s="18">
        <v>0</v>
      </c>
      <c r="D1115" s="18">
        <v>1</v>
      </c>
      <c r="E1115" s="3">
        <f t="shared" si="37"/>
        <v>9</v>
      </c>
    </row>
    <row r="1116" spans="1:5" ht="14.25" x14ac:dyDescent="0.2">
      <c r="A1116" s="18">
        <v>3</v>
      </c>
      <c r="B1116" s="18">
        <v>4</v>
      </c>
      <c r="C1116" s="18">
        <v>0</v>
      </c>
      <c r="D1116" s="18">
        <v>1</v>
      </c>
      <c r="E1116" s="3">
        <f t="shared" si="37"/>
        <v>8</v>
      </c>
    </row>
    <row r="1117" spans="1:5" ht="14.25" x14ac:dyDescent="0.2">
      <c r="A1117" s="18">
        <v>1</v>
      </c>
      <c r="B1117" s="18">
        <v>4</v>
      </c>
      <c r="C1117" s="18">
        <v>0</v>
      </c>
      <c r="D1117" s="18">
        <v>3</v>
      </c>
      <c r="E1117" s="3">
        <f t="shared" si="37"/>
        <v>8</v>
      </c>
    </row>
    <row r="1118" spans="1:5" ht="14.25" x14ac:dyDescent="0.2">
      <c r="A1118" s="18">
        <v>2</v>
      </c>
      <c r="B1118" s="18">
        <v>8</v>
      </c>
      <c r="C1118" s="18">
        <v>0</v>
      </c>
      <c r="D1118" s="18">
        <v>4</v>
      </c>
      <c r="E1118" s="3">
        <f t="shared" si="37"/>
        <v>14</v>
      </c>
    </row>
    <row r="1119" spans="1:5" ht="14.25" x14ac:dyDescent="0.2">
      <c r="A1119" s="18">
        <v>4</v>
      </c>
      <c r="B1119" s="18">
        <v>6</v>
      </c>
      <c r="C1119" s="18">
        <v>0</v>
      </c>
      <c r="D1119" s="18">
        <v>3</v>
      </c>
      <c r="E1119" s="3">
        <f t="shared" si="37"/>
        <v>13</v>
      </c>
    </row>
    <row r="1120" spans="1:5" ht="14.25" x14ac:dyDescent="0.2">
      <c r="A1120" s="18">
        <v>4</v>
      </c>
      <c r="B1120" s="18">
        <v>3</v>
      </c>
      <c r="C1120" s="18">
        <v>0</v>
      </c>
      <c r="D1120" s="18">
        <v>4</v>
      </c>
      <c r="E1120" s="3">
        <f t="shared" si="37"/>
        <v>11</v>
      </c>
    </row>
    <row r="1121" spans="1:5" ht="14.25" x14ac:dyDescent="0.2">
      <c r="A1121" s="18">
        <v>4</v>
      </c>
      <c r="B1121" s="18">
        <v>4</v>
      </c>
      <c r="C1121" s="18">
        <v>1</v>
      </c>
      <c r="D1121" s="18">
        <v>2</v>
      </c>
      <c r="E1121" s="3">
        <f t="shared" si="37"/>
        <v>11</v>
      </c>
    </row>
    <row r="1122" spans="1:5" ht="14.25" x14ac:dyDescent="0.2">
      <c r="A1122" s="18">
        <v>1</v>
      </c>
      <c r="B1122" s="18">
        <v>5</v>
      </c>
      <c r="C1122" s="18">
        <v>1</v>
      </c>
      <c r="D1122" s="18">
        <v>5</v>
      </c>
      <c r="E1122" s="3">
        <f t="shared" si="37"/>
        <v>12</v>
      </c>
    </row>
    <row r="1123" spans="1:5" ht="14.25" x14ac:dyDescent="0.2">
      <c r="A1123" s="18">
        <v>2</v>
      </c>
      <c r="B1123" s="18">
        <v>6</v>
      </c>
      <c r="C1123" s="18">
        <v>2</v>
      </c>
      <c r="D1123" s="18">
        <v>4</v>
      </c>
      <c r="E1123" s="3">
        <f t="shared" si="37"/>
        <v>14</v>
      </c>
    </row>
    <row r="1124" spans="1:5" ht="14.25" x14ac:dyDescent="0.2">
      <c r="A1124" s="18">
        <v>1</v>
      </c>
      <c r="B1124" s="18">
        <v>9</v>
      </c>
      <c r="C1124" s="18">
        <v>2</v>
      </c>
      <c r="D1124" s="18">
        <v>1</v>
      </c>
      <c r="E1124" s="3">
        <f t="shared" si="37"/>
        <v>13</v>
      </c>
    </row>
    <row r="1125" spans="1:5" ht="14.25" x14ac:dyDescent="0.2">
      <c r="A1125" s="18">
        <v>1</v>
      </c>
      <c r="B1125" s="18">
        <v>7</v>
      </c>
      <c r="C1125" s="18">
        <v>1</v>
      </c>
      <c r="D1125" s="18">
        <v>5</v>
      </c>
      <c r="E1125" s="3">
        <f t="shared" si="37"/>
        <v>14</v>
      </c>
    </row>
    <row r="1126" spans="1:5" ht="14.25" x14ac:dyDescent="0.2">
      <c r="A1126" s="18">
        <v>2</v>
      </c>
      <c r="B1126" s="18">
        <v>5</v>
      </c>
      <c r="C1126" s="18">
        <v>1</v>
      </c>
      <c r="D1126" s="18">
        <v>3</v>
      </c>
      <c r="E1126" s="3">
        <f t="shared" si="37"/>
        <v>11</v>
      </c>
    </row>
    <row r="1127" spans="1:5" ht="14.25" x14ac:dyDescent="0.2">
      <c r="A1127" s="18">
        <v>1</v>
      </c>
      <c r="B1127" s="18">
        <v>5</v>
      </c>
      <c r="C1127" s="18">
        <v>0</v>
      </c>
      <c r="D1127" s="18">
        <v>3</v>
      </c>
      <c r="E1127" s="3">
        <f t="shared" si="37"/>
        <v>9</v>
      </c>
    </row>
    <row r="1128" spans="1:5" ht="14.25" x14ac:dyDescent="0.2">
      <c r="A1128" s="18">
        <v>1</v>
      </c>
      <c r="B1128" s="18">
        <v>6</v>
      </c>
      <c r="C1128" s="18">
        <v>2</v>
      </c>
      <c r="D1128" s="18">
        <v>1</v>
      </c>
      <c r="E1128" s="3">
        <f t="shared" si="37"/>
        <v>10</v>
      </c>
    </row>
    <row r="1129" spans="1:5" ht="14.25" x14ac:dyDescent="0.2">
      <c r="A1129" s="16">
        <v>5</v>
      </c>
      <c r="B1129" s="16">
        <v>4</v>
      </c>
      <c r="C1129" s="16">
        <v>0</v>
      </c>
      <c r="D1129" s="16">
        <v>1</v>
      </c>
      <c r="E1129" s="3">
        <f t="shared" si="37"/>
        <v>10</v>
      </c>
    </row>
    <row r="1130" spans="1:5" ht="14.25" x14ac:dyDescent="0.2">
      <c r="A1130" s="16">
        <v>3</v>
      </c>
      <c r="B1130" s="16">
        <v>5</v>
      </c>
      <c r="C1130" s="16">
        <v>0</v>
      </c>
      <c r="D1130" s="16">
        <v>2</v>
      </c>
      <c r="E1130" s="3">
        <f t="shared" si="37"/>
        <v>10</v>
      </c>
    </row>
    <row r="1131" spans="1:5" ht="14.25" x14ac:dyDescent="0.2">
      <c r="A1131" s="16">
        <v>4</v>
      </c>
      <c r="B1131" s="16">
        <v>3</v>
      </c>
      <c r="C1131" s="16">
        <v>1</v>
      </c>
      <c r="D1131" s="16">
        <v>1</v>
      </c>
      <c r="E1131" s="3">
        <f t="shared" si="37"/>
        <v>9</v>
      </c>
    </row>
    <row r="1132" spans="1:5" ht="14.25" x14ac:dyDescent="0.2">
      <c r="A1132" s="16">
        <v>4</v>
      </c>
      <c r="B1132" s="16">
        <v>5</v>
      </c>
      <c r="C1132" s="16">
        <v>0</v>
      </c>
      <c r="D1132" s="16">
        <v>1</v>
      </c>
      <c r="E1132" s="3">
        <f t="shared" si="37"/>
        <v>10</v>
      </c>
    </row>
    <row r="1133" spans="1:5" ht="14.25" x14ac:dyDescent="0.2">
      <c r="A1133" s="18">
        <v>3</v>
      </c>
      <c r="B1133" s="18">
        <v>2</v>
      </c>
      <c r="C1133" s="18">
        <v>2</v>
      </c>
      <c r="D1133" s="18">
        <v>1</v>
      </c>
      <c r="E1133" s="3">
        <f t="shared" si="37"/>
        <v>8</v>
      </c>
    </row>
    <row r="1134" spans="1:5" ht="14.25" x14ac:dyDescent="0.2">
      <c r="A1134" s="18">
        <v>4</v>
      </c>
      <c r="B1134" s="18">
        <v>1</v>
      </c>
      <c r="C1134" s="18">
        <v>2</v>
      </c>
      <c r="D1134" s="18">
        <v>0</v>
      </c>
      <c r="E1134" s="3">
        <f t="shared" si="37"/>
        <v>7</v>
      </c>
    </row>
    <row r="1135" spans="1:5" ht="14.25" x14ac:dyDescent="0.2">
      <c r="A1135" s="18">
        <v>3</v>
      </c>
      <c r="B1135" s="18">
        <v>4</v>
      </c>
      <c r="C1135" s="18">
        <v>1</v>
      </c>
      <c r="D1135" s="18">
        <v>0</v>
      </c>
      <c r="E1135" s="3">
        <f t="shared" si="37"/>
        <v>8</v>
      </c>
    </row>
    <row r="1136" spans="1:5" ht="14.25" x14ac:dyDescent="0.2">
      <c r="A1136" s="18">
        <v>3</v>
      </c>
      <c r="B1136" s="18">
        <v>4</v>
      </c>
      <c r="C1136" s="18">
        <v>0</v>
      </c>
      <c r="D1136" s="18">
        <v>5</v>
      </c>
      <c r="E1136" s="3">
        <f t="shared" si="37"/>
        <v>12</v>
      </c>
    </row>
    <row r="1137" spans="1:5" ht="14.25" x14ac:dyDescent="0.2">
      <c r="A1137" s="18">
        <v>4</v>
      </c>
      <c r="B1137" s="18">
        <v>0</v>
      </c>
      <c r="C1137" s="18">
        <v>0</v>
      </c>
      <c r="D1137" s="18">
        <v>3</v>
      </c>
      <c r="E1137" s="3">
        <f t="shared" si="37"/>
        <v>7</v>
      </c>
    </row>
    <row r="1138" spans="1:5" ht="14.25" x14ac:dyDescent="0.2">
      <c r="A1138" s="18">
        <v>3</v>
      </c>
      <c r="B1138" s="18">
        <v>4</v>
      </c>
      <c r="C1138" s="18">
        <v>0</v>
      </c>
      <c r="D1138" s="18">
        <v>2</v>
      </c>
      <c r="E1138" s="3">
        <f t="shared" si="37"/>
        <v>9</v>
      </c>
    </row>
    <row r="1139" spans="1:5" ht="14.25" x14ac:dyDescent="0.2">
      <c r="A1139" s="18">
        <v>1</v>
      </c>
      <c r="B1139" s="18">
        <v>2</v>
      </c>
      <c r="C1139" s="18">
        <v>1</v>
      </c>
      <c r="D1139" s="18">
        <v>2</v>
      </c>
      <c r="E1139" s="3">
        <f t="shared" si="37"/>
        <v>6</v>
      </c>
    </row>
    <row r="1140" spans="1:5" ht="14.25" x14ac:dyDescent="0.2">
      <c r="A1140" s="18">
        <v>0</v>
      </c>
      <c r="B1140" s="18">
        <v>1</v>
      </c>
      <c r="C1140" s="18">
        <v>1</v>
      </c>
      <c r="D1140" s="18">
        <v>1</v>
      </c>
      <c r="E1140" s="3">
        <f t="shared" si="37"/>
        <v>3</v>
      </c>
    </row>
    <row r="1141" spans="1:5" ht="14.25" x14ac:dyDescent="0.2">
      <c r="A1141" s="18">
        <v>1</v>
      </c>
      <c r="B1141" s="18">
        <v>3</v>
      </c>
      <c r="C1141" s="18">
        <v>1</v>
      </c>
      <c r="D1141" s="18">
        <v>3</v>
      </c>
      <c r="E1141" s="3">
        <f t="shared" si="37"/>
        <v>8</v>
      </c>
    </row>
    <row r="1142" spans="1:5" ht="14.25" x14ac:dyDescent="0.2">
      <c r="A1142" s="18">
        <v>6</v>
      </c>
      <c r="B1142" s="18">
        <v>1</v>
      </c>
      <c r="C1142" s="18">
        <v>1</v>
      </c>
      <c r="D1142" s="18">
        <v>4</v>
      </c>
      <c r="E1142" s="3">
        <f t="shared" si="37"/>
        <v>12</v>
      </c>
    </row>
    <row r="1143" spans="1:5" ht="14.25" x14ac:dyDescent="0.2">
      <c r="A1143" s="18">
        <v>4</v>
      </c>
      <c r="B1143" s="18">
        <v>3</v>
      </c>
      <c r="C1143" s="18">
        <v>0</v>
      </c>
      <c r="D1143" s="18">
        <v>4</v>
      </c>
      <c r="E1143" s="3">
        <f t="shared" si="37"/>
        <v>11</v>
      </c>
    </row>
    <row r="1144" spans="1:5" ht="14.25" x14ac:dyDescent="0.2">
      <c r="A1144" s="18">
        <v>5</v>
      </c>
      <c r="B1144" s="18">
        <v>4</v>
      </c>
      <c r="C1144" s="18">
        <v>0</v>
      </c>
      <c r="D1144" s="18">
        <v>3</v>
      </c>
      <c r="E1144" s="3">
        <f t="shared" si="37"/>
        <v>12</v>
      </c>
    </row>
    <row r="1145" spans="1:5" ht="14.25" x14ac:dyDescent="0.2">
      <c r="A1145" s="18">
        <v>4</v>
      </c>
      <c r="B1145" s="18">
        <v>2</v>
      </c>
      <c r="C1145" s="18">
        <v>0</v>
      </c>
      <c r="D1145" s="18">
        <v>2</v>
      </c>
      <c r="E1145" s="3">
        <f t="shared" si="37"/>
        <v>8</v>
      </c>
    </row>
    <row r="1146" spans="1:5" ht="14.25" x14ac:dyDescent="0.2">
      <c r="A1146" s="18">
        <v>3</v>
      </c>
      <c r="B1146" s="18">
        <v>4</v>
      </c>
      <c r="C1146" s="18">
        <v>1</v>
      </c>
      <c r="D1146" s="18">
        <v>4</v>
      </c>
      <c r="E1146" s="3">
        <f t="shared" si="37"/>
        <v>12</v>
      </c>
    </row>
    <row r="1147" spans="1:5" ht="14.25" x14ac:dyDescent="0.2">
      <c r="A1147" s="18">
        <v>2</v>
      </c>
      <c r="B1147" s="18">
        <v>5</v>
      </c>
      <c r="C1147" s="18">
        <v>1</v>
      </c>
      <c r="D1147" s="18">
        <v>2</v>
      </c>
      <c r="E1147" s="3">
        <f t="shared" si="37"/>
        <v>10</v>
      </c>
    </row>
    <row r="1148" spans="1:5" ht="14.25" x14ac:dyDescent="0.2">
      <c r="A1148" s="18">
        <v>3</v>
      </c>
      <c r="B1148" s="18">
        <v>4</v>
      </c>
      <c r="C1148" s="18">
        <v>0</v>
      </c>
      <c r="D1148" s="18">
        <v>1</v>
      </c>
      <c r="E1148" s="3">
        <f t="shared" si="37"/>
        <v>8</v>
      </c>
    </row>
    <row r="1149" spans="1:5" ht="14.25" x14ac:dyDescent="0.2">
      <c r="A1149" s="18">
        <v>2</v>
      </c>
      <c r="B1149" s="18">
        <v>4</v>
      </c>
      <c r="C1149" s="18">
        <v>1</v>
      </c>
      <c r="D1149" s="18">
        <v>3</v>
      </c>
      <c r="E1149" s="3">
        <f t="shared" si="37"/>
        <v>10</v>
      </c>
    </row>
    <row r="1150" spans="1:5" ht="14.25" x14ac:dyDescent="0.2">
      <c r="A1150" s="18">
        <v>3</v>
      </c>
      <c r="B1150" s="18">
        <v>5</v>
      </c>
      <c r="C1150" s="18">
        <v>0</v>
      </c>
      <c r="D1150" s="18">
        <v>2</v>
      </c>
      <c r="E1150" s="3">
        <f t="shared" si="37"/>
        <v>10</v>
      </c>
    </row>
    <row r="1151" spans="1:5" ht="14.25" x14ac:dyDescent="0.2">
      <c r="A1151" s="18">
        <v>4</v>
      </c>
      <c r="B1151" s="18">
        <v>3</v>
      </c>
      <c r="C1151" s="18">
        <v>2</v>
      </c>
      <c r="D1151" s="18">
        <v>4</v>
      </c>
      <c r="E1151" s="3">
        <f t="shared" si="37"/>
        <v>13</v>
      </c>
    </row>
    <row r="1152" spans="1:5" ht="14.25" x14ac:dyDescent="0.2">
      <c r="A1152" s="18">
        <v>2</v>
      </c>
      <c r="B1152" s="18">
        <v>3</v>
      </c>
      <c r="C1152" s="18">
        <v>0</v>
      </c>
      <c r="D1152" s="18">
        <v>2</v>
      </c>
      <c r="E1152" s="3">
        <f t="shared" si="37"/>
        <v>7</v>
      </c>
    </row>
    <row r="1153" spans="1:5" ht="14.25" x14ac:dyDescent="0.2">
      <c r="A1153" s="18">
        <v>3</v>
      </c>
      <c r="B1153" s="18">
        <v>5</v>
      </c>
      <c r="C1153" s="18">
        <v>0</v>
      </c>
      <c r="D1153" s="18">
        <v>3</v>
      </c>
      <c r="E1153" s="3">
        <f t="shared" si="37"/>
        <v>11</v>
      </c>
    </row>
    <row r="1154" spans="1:5" ht="14.25" x14ac:dyDescent="0.2">
      <c r="A1154" s="16">
        <v>2</v>
      </c>
      <c r="B1154" s="16">
        <v>2</v>
      </c>
      <c r="C1154" s="16">
        <v>0</v>
      </c>
      <c r="D1154" s="16">
        <v>3</v>
      </c>
      <c r="E1154" s="3">
        <f t="shared" si="37"/>
        <v>7</v>
      </c>
    </row>
    <row r="1155" spans="1:5" ht="14.25" x14ac:dyDescent="0.2">
      <c r="A1155" s="16">
        <v>1</v>
      </c>
      <c r="B1155" s="16">
        <v>4</v>
      </c>
      <c r="C1155" s="16">
        <v>1</v>
      </c>
      <c r="D1155" s="16">
        <v>4</v>
      </c>
      <c r="E1155" s="3">
        <f t="shared" si="37"/>
        <v>10</v>
      </c>
    </row>
    <row r="1156" spans="1:5" ht="14.25" x14ac:dyDescent="0.2">
      <c r="A1156" s="16">
        <v>2</v>
      </c>
      <c r="B1156" s="16">
        <v>4</v>
      </c>
      <c r="C1156" s="16">
        <v>0</v>
      </c>
      <c r="D1156" s="16">
        <v>3</v>
      </c>
      <c r="E1156" s="3">
        <f t="shared" si="37"/>
        <v>9</v>
      </c>
    </row>
    <row r="1157" spans="1:5" ht="14.25" x14ac:dyDescent="0.2">
      <c r="A1157" s="16">
        <v>2</v>
      </c>
      <c r="B1157" s="16">
        <v>5</v>
      </c>
      <c r="C1157" s="16">
        <v>0</v>
      </c>
      <c r="D1157" s="16">
        <v>4</v>
      </c>
      <c r="E1157" s="3">
        <f t="shared" si="37"/>
        <v>11</v>
      </c>
    </row>
    <row r="1158" spans="1:5" ht="14.25" x14ac:dyDescent="0.2">
      <c r="A1158" s="18">
        <v>1</v>
      </c>
      <c r="B1158" s="18">
        <v>5</v>
      </c>
      <c r="C1158" s="18">
        <v>0</v>
      </c>
      <c r="D1158" s="18">
        <v>3</v>
      </c>
      <c r="E1158" s="3">
        <f t="shared" ref="E1158:E1221" si="38">SUM(A1158:D1158)</f>
        <v>9</v>
      </c>
    </row>
    <row r="1159" spans="1:5" ht="14.25" x14ac:dyDescent="0.2">
      <c r="A1159" s="18">
        <v>3</v>
      </c>
      <c r="B1159" s="18">
        <v>4</v>
      </c>
      <c r="C1159" s="18">
        <v>1</v>
      </c>
      <c r="D1159" s="18">
        <v>2</v>
      </c>
      <c r="E1159" s="3">
        <f t="shared" si="38"/>
        <v>10</v>
      </c>
    </row>
    <row r="1160" spans="1:5" ht="14.25" x14ac:dyDescent="0.2">
      <c r="A1160" s="18">
        <v>2</v>
      </c>
      <c r="B1160" s="18">
        <v>3</v>
      </c>
      <c r="C1160" s="18">
        <v>1</v>
      </c>
      <c r="D1160" s="18">
        <v>2</v>
      </c>
      <c r="E1160" s="3">
        <f t="shared" si="38"/>
        <v>8</v>
      </c>
    </row>
    <row r="1161" spans="1:5" ht="14.25" x14ac:dyDescent="0.2">
      <c r="A1161" s="18">
        <v>2</v>
      </c>
      <c r="B1161" s="18">
        <v>6</v>
      </c>
      <c r="C1161" s="18">
        <v>1</v>
      </c>
      <c r="D1161" s="18">
        <v>2</v>
      </c>
      <c r="E1161" s="3">
        <f t="shared" si="38"/>
        <v>11</v>
      </c>
    </row>
    <row r="1162" spans="1:5" ht="14.25" x14ac:dyDescent="0.2">
      <c r="A1162" s="18">
        <v>2</v>
      </c>
      <c r="B1162" s="18">
        <v>1</v>
      </c>
      <c r="C1162" s="18">
        <v>2</v>
      </c>
      <c r="D1162" s="18">
        <v>2</v>
      </c>
      <c r="E1162" s="3">
        <f t="shared" si="38"/>
        <v>7</v>
      </c>
    </row>
    <row r="1163" spans="1:5" ht="14.25" x14ac:dyDescent="0.2">
      <c r="A1163" s="18">
        <v>2</v>
      </c>
      <c r="B1163" s="18">
        <v>1</v>
      </c>
      <c r="C1163" s="18">
        <v>1</v>
      </c>
      <c r="D1163" s="18">
        <v>2</v>
      </c>
      <c r="E1163" s="3">
        <f t="shared" si="38"/>
        <v>6</v>
      </c>
    </row>
    <row r="1164" spans="1:5" ht="14.25" x14ac:dyDescent="0.2">
      <c r="A1164" s="18">
        <v>1</v>
      </c>
      <c r="B1164" s="18">
        <v>3</v>
      </c>
      <c r="C1164" s="18">
        <v>1</v>
      </c>
      <c r="D1164" s="18">
        <v>3</v>
      </c>
      <c r="E1164" s="3">
        <f t="shared" si="38"/>
        <v>8</v>
      </c>
    </row>
    <row r="1165" spans="1:5" ht="14.25" x14ac:dyDescent="0.2">
      <c r="A1165" s="18">
        <v>1</v>
      </c>
      <c r="B1165" s="18">
        <v>4</v>
      </c>
      <c r="C1165" s="18">
        <v>1</v>
      </c>
      <c r="D1165" s="18">
        <v>3</v>
      </c>
      <c r="E1165" s="3">
        <f t="shared" si="38"/>
        <v>9</v>
      </c>
    </row>
    <row r="1166" spans="1:5" ht="14.25" x14ac:dyDescent="0.2">
      <c r="A1166" s="18">
        <v>4</v>
      </c>
      <c r="B1166" s="18">
        <v>2</v>
      </c>
      <c r="C1166" s="18">
        <v>2</v>
      </c>
      <c r="D1166" s="18">
        <v>4</v>
      </c>
      <c r="E1166" s="3">
        <f t="shared" si="38"/>
        <v>12</v>
      </c>
    </row>
    <row r="1167" spans="1:5" ht="14.25" x14ac:dyDescent="0.2">
      <c r="A1167" s="18">
        <v>0</v>
      </c>
      <c r="B1167" s="18">
        <v>4</v>
      </c>
      <c r="C1167" s="18">
        <v>0</v>
      </c>
      <c r="D1167" s="18">
        <v>2</v>
      </c>
      <c r="E1167" s="3">
        <f t="shared" si="38"/>
        <v>6</v>
      </c>
    </row>
    <row r="1168" spans="1:5" ht="14.25" x14ac:dyDescent="0.2">
      <c r="A1168" s="18">
        <v>1</v>
      </c>
      <c r="B1168" s="18">
        <v>4</v>
      </c>
      <c r="C1168" s="18">
        <v>0</v>
      </c>
      <c r="D1168" s="18">
        <v>2</v>
      </c>
      <c r="E1168" s="3">
        <f t="shared" si="38"/>
        <v>7</v>
      </c>
    </row>
    <row r="1169" spans="1:5" ht="14.25" x14ac:dyDescent="0.2">
      <c r="A1169" s="18">
        <v>0</v>
      </c>
      <c r="B1169" s="18">
        <v>3</v>
      </c>
      <c r="C1169" s="18">
        <v>0</v>
      </c>
      <c r="D1169" s="18">
        <v>1</v>
      </c>
      <c r="E1169" s="3">
        <f t="shared" si="38"/>
        <v>4</v>
      </c>
    </row>
    <row r="1170" spans="1:5" ht="14.25" x14ac:dyDescent="0.2">
      <c r="A1170" s="18">
        <v>0</v>
      </c>
      <c r="B1170" s="18">
        <v>2</v>
      </c>
      <c r="C1170" s="18">
        <v>0</v>
      </c>
      <c r="D1170" s="18">
        <v>1</v>
      </c>
      <c r="E1170" s="3">
        <f t="shared" si="38"/>
        <v>3</v>
      </c>
    </row>
    <row r="1171" spans="1:5" ht="14.25" x14ac:dyDescent="0.2">
      <c r="A1171" s="18">
        <v>1</v>
      </c>
      <c r="B1171" s="18">
        <v>4</v>
      </c>
      <c r="C1171" s="18">
        <v>0</v>
      </c>
      <c r="D1171" s="18">
        <v>2</v>
      </c>
      <c r="E1171" s="3">
        <f t="shared" si="38"/>
        <v>7</v>
      </c>
    </row>
    <row r="1172" spans="1:5" ht="14.25" x14ac:dyDescent="0.2">
      <c r="A1172" s="18">
        <v>1</v>
      </c>
      <c r="B1172" s="18">
        <v>3</v>
      </c>
      <c r="C1172" s="18">
        <v>0</v>
      </c>
      <c r="D1172" s="18">
        <v>1</v>
      </c>
      <c r="E1172" s="3">
        <f t="shared" si="38"/>
        <v>5</v>
      </c>
    </row>
    <row r="1173" spans="1:5" ht="14.25" x14ac:dyDescent="0.2">
      <c r="A1173" s="18">
        <v>1</v>
      </c>
      <c r="B1173" s="18">
        <v>4</v>
      </c>
      <c r="C1173" s="18">
        <v>0</v>
      </c>
      <c r="D1173" s="18">
        <v>2</v>
      </c>
      <c r="E1173" s="3">
        <f t="shared" si="38"/>
        <v>7</v>
      </c>
    </row>
    <row r="1174" spans="1:5" ht="14.25" x14ac:dyDescent="0.2">
      <c r="A1174" s="18">
        <v>0</v>
      </c>
      <c r="B1174" s="18">
        <v>3</v>
      </c>
      <c r="C1174" s="18">
        <v>1</v>
      </c>
      <c r="D1174" s="18">
        <v>2</v>
      </c>
      <c r="E1174" s="3">
        <f t="shared" si="38"/>
        <v>6</v>
      </c>
    </row>
    <row r="1175" spans="1:5" ht="14.25" x14ac:dyDescent="0.2">
      <c r="A1175" s="18">
        <v>1</v>
      </c>
      <c r="B1175" s="18">
        <v>4</v>
      </c>
      <c r="C1175" s="18">
        <v>1</v>
      </c>
      <c r="D1175" s="18">
        <v>3</v>
      </c>
      <c r="E1175" s="3">
        <f t="shared" si="38"/>
        <v>9</v>
      </c>
    </row>
    <row r="1176" spans="1:5" ht="14.25" x14ac:dyDescent="0.2">
      <c r="A1176" s="18">
        <v>0</v>
      </c>
      <c r="B1176" s="18">
        <v>2</v>
      </c>
      <c r="C1176" s="18">
        <v>0</v>
      </c>
      <c r="D1176" s="18">
        <v>2</v>
      </c>
      <c r="E1176" s="3">
        <f t="shared" si="38"/>
        <v>4</v>
      </c>
    </row>
    <row r="1177" spans="1:5" ht="14.25" x14ac:dyDescent="0.2">
      <c r="A1177" s="18">
        <v>1</v>
      </c>
      <c r="B1177" s="18">
        <v>2</v>
      </c>
      <c r="C1177" s="18">
        <v>2</v>
      </c>
      <c r="D1177" s="18">
        <v>2</v>
      </c>
      <c r="E1177" s="3">
        <f t="shared" si="38"/>
        <v>7</v>
      </c>
    </row>
    <row r="1178" spans="1:5" ht="14.25" x14ac:dyDescent="0.2">
      <c r="A1178" s="18">
        <v>2</v>
      </c>
      <c r="B1178" s="18">
        <v>3</v>
      </c>
      <c r="C1178" s="18">
        <v>2</v>
      </c>
      <c r="D1178" s="18">
        <v>3</v>
      </c>
      <c r="E1178" s="3">
        <f t="shared" si="38"/>
        <v>10</v>
      </c>
    </row>
    <row r="1179" spans="1:5" ht="14.25" x14ac:dyDescent="0.2">
      <c r="A1179" s="16">
        <v>5</v>
      </c>
      <c r="B1179" s="16">
        <v>4</v>
      </c>
      <c r="C1179" s="16">
        <v>0</v>
      </c>
      <c r="D1179" s="16">
        <v>1</v>
      </c>
      <c r="E1179" s="3">
        <f t="shared" si="38"/>
        <v>10</v>
      </c>
    </row>
    <row r="1180" spans="1:5" ht="14.25" x14ac:dyDescent="0.2">
      <c r="A1180" s="16">
        <v>3</v>
      </c>
      <c r="B1180" s="16">
        <v>5</v>
      </c>
      <c r="C1180" s="16">
        <v>0</v>
      </c>
      <c r="D1180" s="16">
        <v>2</v>
      </c>
      <c r="E1180" s="3">
        <f t="shared" si="38"/>
        <v>10</v>
      </c>
    </row>
    <row r="1181" spans="1:5" ht="14.25" x14ac:dyDescent="0.2">
      <c r="A1181" s="16">
        <v>4</v>
      </c>
      <c r="B1181" s="16">
        <v>3</v>
      </c>
      <c r="C1181" s="16">
        <v>1</v>
      </c>
      <c r="D1181" s="16">
        <v>1</v>
      </c>
      <c r="E1181" s="3">
        <f t="shared" si="38"/>
        <v>9</v>
      </c>
    </row>
    <row r="1182" spans="1:5" ht="14.25" x14ac:dyDescent="0.2">
      <c r="A1182" s="16">
        <v>4</v>
      </c>
      <c r="B1182" s="16">
        <v>5</v>
      </c>
      <c r="C1182" s="16">
        <v>0</v>
      </c>
      <c r="D1182" s="16">
        <v>1</v>
      </c>
      <c r="E1182" s="3">
        <f t="shared" si="38"/>
        <v>10</v>
      </c>
    </row>
    <row r="1183" spans="1:5" ht="14.25" x14ac:dyDescent="0.2">
      <c r="A1183" s="18">
        <v>3</v>
      </c>
      <c r="B1183" s="18">
        <v>2</v>
      </c>
      <c r="C1183" s="18">
        <v>2</v>
      </c>
      <c r="D1183" s="18">
        <v>1</v>
      </c>
      <c r="E1183" s="3">
        <f t="shared" si="38"/>
        <v>8</v>
      </c>
    </row>
    <row r="1184" spans="1:5" ht="14.25" x14ac:dyDescent="0.2">
      <c r="A1184" s="18">
        <v>4</v>
      </c>
      <c r="B1184" s="18">
        <v>1</v>
      </c>
      <c r="C1184" s="18">
        <v>2</v>
      </c>
      <c r="D1184" s="18">
        <v>0</v>
      </c>
      <c r="E1184" s="3">
        <f t="shared" si="38"/>
        <v>7</v>
      </c>
    </row>
    <row r="1185" spans="1:5" ht="14.25" x14ac:dyDescent="0.2">
      <c r="A1185" s="18">
        <v>3</v>
      </c>
      <c r="B1185" s="18">
        <v>4</v>
      </c>
      <c r="C1185" s="18">
        <v>1</v>
      </c>
      <c r="D1185" s="18">
        <v>0</v>
      </c>
      <c r="E1185" s="3">
        <f t="shared" si="38"/>
        <v>8</v>
      </c>
    </row>
    <row r="1186" spans="1:5" ht="14.25" x14ac:dyDescent="0.2">
      <c r="A1186" s="18">
        <v>3</v>
      </c>
      <c r="B1186" s="18">
        <v>4</v>
      </c>
      <c r="C1186" s="18">
        <v>0</v>
      </c>
      <c r="D1186" s="18">
        <v>5</v>
      </c>
      <c r="E1186" s="3">
        <f t="shared" si="38"/>
        <v>12</v>
      </c>
    </row>
    <row r="1187" spans="1:5" ht="14.25" x14ac:dyDescent="0.2">
      <c r="A1187" s="18">
        <v>4</v>
      </c>
      <c r="B1187" s="18">
        <v>0</v>
      </c>
      <c r="C1187" s="18">
        <v>0</v>
      </c>
      <c r="D1187" s="18">
        <v>3</v>
      </c>
      <c r="E1187" s="3">
        <f t="shared" si="38"/>
        <v>7</v>
      </c>
    </row>
    <row r="1188" spans="1:5" ht="14.25" x14ac:dyDescent="0.2">
      <c r="A1188" s="18">
        <v>2</v>
      </c>
      <c r="B1188" s="18">
        <v>1</v>
      </c>
      <c r="C1188" s="18">
        <v>2</v>
      </c>
      <c r="D1188" s="18">
        <v>2</v>
      </c>
      <c r="E1188" s="3">
        <f t="shared" si="38"/>
        <v>7</v>
      </c>
    </row>
    <row r="1189" spans="1:5" ht="14.25" x14ac:dyDescent="0.2">
      <c r="A1189" s="18">
        <v>2</v>
      </c>
      <c r="B1189" s="18">
        <v>1</v>
      </c>
      <c r="C1189" s="18">
        <v>1</v>
      </c>
      <c r="D1189" s="18">
        <v>2</v>
      </c>
      <c r="E1189" s="3">
        <f t="shared" si="38"/>
        <v>6</v>
      </c>
    </row>
    <row r="1190" spans="1:5" ht="14.25" x14ac:dyDescent="0.2">
      <c r="A1190" s="18">
        <v>1</v>
      </c>
      <c r="B1190" s="18">
        <v>3</v>
      </c>
      <c r="C1190" s="18">
        <v>1</v>
      </c>
      <c r="D1190" s="18">
        <v>3</v>
      </c>
      <c r="E1190" s="3">
        <f t="shared" si="38"/>
        <v>8</v>
      </c>
    </row>
    <row r="1191" spans="1:5" ht="14.25" x14ac:dyDescent="0.2">
      <c r="A1191" s="18">
        <v>1</v>
      </c>
      <c r="B1191" s="18">
        <v>4</v>
      </c>
      <c r="C1191" s="18">
        <v>1</v>
      </c>
      <c r="D1191" s="18">
        <v>3</v>
      </c>
      <c r="E1191" s="3">
        <f t="shared" si="38"/>
        <v>9</v>
      </c>
    </row>
    <row r="1192" spans="1:5" ht="14.25" x14ac:dyDescent="0.2">
      <c r="A1192" s="18">
        <v>4</v>
      </c>
      <c r="B1192" s="18">
        <v>2</v>
      </c>
      <c r="C1192" s="18">
        <v>2</v>
      </c>
      <c r="D1192" s="18">
        <v>4</v>
      </c>
      <c r="E1192" s="3">
        <f t="shared" si="38"/>
        <v>12</v>
      </c>
    </row>
    <row r="1193" spans="1:5" ht="14.25" x14ac:dyDescent="0.2">
      <c r="A1193" s="18">
        <v>0</v>
      </c>
      <c r="B1193" s="18">
        <v>4</v>
      </c>
      <c r="C1193" s="18">
        <v>0</v>
      </c>
      <c r="D1193" s="18">
        <v>2</v>
      </c>
      <c r="E1193" s="3">
        <f t="shared" si="38"/>
        <v>6</v>
      </c>
    </row>
    <row r="1194" spans="1:5" ht="14.25" x14ac:dyDescent="0.2">
      <c r="A1194" s="18">
        <v>1</v>
      </c>
      <c r="B1194" s="18">
        <v>4</v>
      </c>
      <c r="C1194" s="18">
        <v>0</v>
      </c>
      <c r="D1194" s="18">
        <v>2</v>
      </c>
      <c r="E1194" s="3">
        <f t="shared" si="38"/>
        <v>7</v>
      </c>
    </row>
    <row r="1195" spans="1:5" ht="14.25" x14ac:dyDescent="0.2">
      <c r="A1195" s="18">
        <v>0</v>
      </c>
      <c r="B1195" s="18">
        <v>3</v>
      </c>
      <c r="C1195" s="18">
        <v>0</v>
      </c>
      <c r="D1195" s="18">
        <v>1</v>
      </c>
      <c r="E1195" s="3">
        <f t="shared" si="38"/>
        <v>4</v>
      </c>
    </row>
    <row r="1196" spans="1:5" ht="14.25" x14ac:dyDescent="0.2">
      <c r="A1196" s="18">
        <v>0</v>
      </c>
      <c r="B1196" s="18">
        <v>2</v>
      </c>
      <c r="C1196" s="18">
        <v>0</v>
      </c>
      <c r="D1196" s="18">
        <v>1</v>
      </c>
      <c r="E1196" s="3">
        <f t="shared" si="38"/>
        <v>3</v>
      </c>
    </row>
    <row r="1197" spans="1:5" ht="14.25" x14ac:dyDescent="0.2">
      <c r="A1197" s="18">
        <v>2</v>
      </c>
      <c r="B1197" s="18">
        <v>3</v>
      </c>
      <c r="C1197" s="18">
        <v>0</v>
      </c>
      <c r="D1197" s="18">
        <v>1</v>
      </c>
      <c r="E1197" s="3">
        <f t="shared" si="38"/>
        <v>6</v>
      </c>
    </row>
    <row r="1198" spans="1:5" ht="14.25" x14ac:dyDescent="0.2">
      <c r="A1198" s="18">
        <v>1</v>
      </c>
      <c r="B1198" s="18">
        <v>3</v>
      </c>
      <c r="C1198" s="18">
        <v>0</v>
      </c>
      <c r="D1198" s="18">
        <v>3</v>
      </c>
      <c r="E1198" s="3">
        <f t="shared" si="38"/>
        <v>7</v>
      </c>
    </row>
    <row r="1199" spans="1:5" ht="14.25" x14ac:dyDescent="0.2">
      <c r="A1199" s="18">
        <v>1</v>
      </c>
      <c r="B1199" s="18">
        <v>5</v>
      </c>
      <c r="C1199" s="18">
        <v>1</v>
      </c>
      <c r="D1199" s="18">
        <v>1</v>
      </c>
      <c r="E1199" s="3">
        <f t="shared" si="38"/>
        <v>8</v>
      </c>
    </row>
    <row r="1200" spans="1:5" ht="14.25" x14ac:dyDescent="0.2">
      <c r="A1200" s="18">
        <v>3</v>
      </c>
      <c r="B1200" s="18">
        <v>5</v>
      </c>
      <c r="C1200" s="18">
        <v>0</v>
      </c>
      <c r="D1200" s="18">
        <v>1</v>
      </c>
      <c r="E1200" s="3">
        <f t="shared" si="38"/>
        <v>9</v>
      </c>
    </row>
    <row r="1201" spans="1:5" ht="14.25" x14ac:dyDescent="0.2">
      <c r="A1201" s="18">
        <v>0</v>
      </c>
      <c r="B1201" s="18">
        <v>2</v>
      </c>
      <c r="C1201" s="18">
        <v>1</v>
      </c>
      <c r="D1201" s="18">
        <v>2</v>
      </c>
      <c r="E1201" s="3">
        <f t="shared" si="38"/>
        <v>5</v>
      </c>
    </row>
    <row r="1202" spans="1:5" ht="14.25" x14ac:dyDescent="0.2">
      <c r="A1202" s="18">
        <v>2</v>
      </c>
      <c r="B1202" s="18">
        <v>2</v>
      </c>
      <c r="C1202" s="18">
        <v>1</v>
      </c>
      <c r="D1202" s="18">
        <v>3</v>
      </c>
      <c r="E1202" s="3">
        <f t="shared" si="38"/>
        <v>8</v>
      </c>
    </row>
    <row r="1203" spans="1:5" ht="14.25" x14ac:dyDescent="0.2">
      <c r="A1203" s="18">
        <v>0</v>
      </c>
      <c r="B1203" s="18">
        <v>0</v>
      </c>
      <c r="C1203" s="18">
        <v>0</v>
      </c>
      <c r="D1203" s="18">
        <v>4</v>
      </c>
      <c r="E1203" s="3">
        <f t="shared" si="38"/>
        <v>4</v>
      </c>
    </row>
    <row r="1204" spans="1:5" ht="14.25" x14ac:dyDescent="0.2">
      <c r="A1204" s="16">
        <v>2</v>
      </c>
      <c r="B1204" s="16">
        <v>2</v>
      </c>
      <c r="C1204" s="16">
        <v>0</v>
      </c>
      <c r="D1204" s="16">
        <v>3</v>
      </c>
      <c r="E1204" s="3">
        <f t="shared" si="38"/>
        <v>7</v>
      </c>
    </row>
    <row r="1205" spans="1:5" ht="14.25" x14ac:dyDescent="0.2">
      <c r="A1205" s="16">
        <v>1</v>
      </c>
      <c r="B1205" s="16">
        <v>3</v>
      </c>
      <c r="C1205" s="16">
        <v>0</v>
      </c>
      <c r="D1205" s="16">
        <v>3</v>
      </c>
      <c r="E1205" s="3">
        <f t="shared" si="38"/>
        <v>7</v>
      </c>
    </row>
    <row r="1206" spans="1:5" ht="14.25" x14ac:dyDescent="0.2">
      <c r="A1206" s="16">
        <v>2</v>
      </c>
      <c r="B1206" s="16">
        <v>4</v>
      </c>
      <c r="C1206" s="16">
        <v>0</v>
      </c>
      <c r="D1206" s="16">
        <v>3</v>
      </c>
      <c r="E1206" s="3">
        <f t="shared" si="38"/>
        <v>9</v>
      </c>
    </row>
    <row r="1207" spans="1:5" ht="14.25" x14ac:dyDescent="0.2">
      <c r="A1207" s="16">
        <v>1</v>
      </c>
      <c r="B1207" s="16">
        <v>4</v>
      </c>
      <c r="C1207" s="16">
        <v>2</v>
      </c>
      <c r="D1207" s="16">
        <v>3</v>
      </c>
      <c r="E1207" s="3">
        <f t="shared" si="38"/>
        <v>10</v>
      </c>
    </row>
    <row r="1208" spans="1:5" ht="14.25" x14ac:dyDescent="0.2">
      <c r="A1208" s="18">
        <v>1</v>
      </c>
      <c r="B1208" s="18">
        <v>4</v>
      </c>
      <c r="C1208" s="18">
        <v>2</v>
      </c>
      <c r="D1208" s="18">
        <v>1</v>
      </c>
      <c r="E1208" s="3">
        <f t="shared" si="38"/>
        <v>8</v>
      </c>
    </row>
    <row r="1209" spans="1:5" ht="14.25" x14ac:dyDescent="0.2">
      <c r="A1209" s="18">
        <v>1</v>
      </c>
      <c r="B1209" s="18">
        <v>3</v>
      </c>
      <c r="C1209" s="18">
        <v>1</v>
      </c>
      <c r="D1209" s="18">
        <v>2</v>
      </c>
      <c r="E1209" s="3">
        <f t="shared" si="38"/>
        <v>7</v>
      </c>
    </row>
    <row r="1210" spans="1:5" ht="14.25" x14ac:dyDescent="0.2">
      <c r="A1210" s="18">
        <v>1</v>
      </c>
      <c r="B1210" s="18">
        <v>2</v>
      </c>
      <c r="C1210" s="18">
        <v>1</v>
      </c>
      <c r="D1210" s="18">
        <v>2</v>
      </c>
      <c r="E1210" s="3">
        <f t="shared" si="38"/>
        <v>6</v>
      </c>
    </row>
    <row r="1211" spans="1:5" ht="14.25" x14ac:dyDescent="0.2">
      <c r="A1211" s="18">
        <v>1</v>
      </c>
      <c r="B1211" s="18">
        <v>5</v>
      </c>
      <c r="C1211" s="18">
        <v>1</v>
      </c>
      <c r="D1211" s="18">
        <v>4</v>
      </c>
      <c r="E1211" s="3">
        <f t="shared" si="38"/>
        <v>11</v>
      </c>
    </row>
    <row r="1212" spans="1:5" ht="14.25" x14ac:dyDescent="0.2">
      <c r="A1212" s="18">
        <v>1</v>
      </c>
      <c r="B1212" s="18">
        <v>3</v>
      </c>
      <c r="C1212" s="18">
        <v>2</v>
      </c>
      <c r="D1212" s="18">
        <v>2</v>
      </c>
      <c r="E1212" s="3">
        <f t="shared" si="38"/>
        <v>8</v>
      </c>
    </row>
    <row r="1213" spans="1:5" ht="14.25" x14ac:dyDescent="0.2">
      <c r="A1213" s="18">
        <v>1</v>
      </c>
      <c r="B1213" s="18">
        <v>4</v>
      </c>
      <c r="C1213" s="18">
        <v>2</v>
      </c>
      <c r="D1213" s="18">
        <v>2</v>
      </c>
      <c r="E1213" s="3">
        <f t="shared" si="38"/>
        <v>9</v>
      </c>
    </row>
    <row r="1214" spans="1:5" ht="14.25" x14ac:dyDescent="0.2">
      <c r="A1214" s="18">
        <v>0</v>
      </c>
      <c r="B1214" s="18">
        <v>3</v>
      </c>
      <c r="C1214" s="18">
        <v>2</v>
      </c>
      <c r="D1214" s="18">
        <v>2</v>
      </c>
      <c r="E1214" s="3">
        <f t="shared" si="38"/>
        <v>7</v>
      </c>
    </row>
    <row r="1215" spans="1:5" ht="14.25" x14ac:dyDescent="0.2">
      <c r="A1215" s="18">
        <v>0</v>
      </c>
      <c r="B1215" s="18">
        <v>3</v>
      </c>
      <c r="C1215" s="18">
        <v>1</v>
      </c>
      <c r="D1215" s="18">
        <v>2</v>
      </c>
      <c r="E1215" s="3">
        <f t="shared" si="38"/>
        <v>6</v>
      </c>
    </row>
    <row r="1216" spans="1:5" ht="14.25" x14ac:dyDescent="0.2">
      <c r="A1216" s="18">
        <v>0</v>
      </c>
      <c r="B1216" s="18">
        <v>3</v>
      </c>
      <c r="C1216" s="18">
        <v>1</v>
      </c>
      <c r="D1216" s="18">
        <v>2</v>
      </c>
      <c r="E1216" s="3">
        <f t="shared" si="38"/>
        <v>6</v>
      </c>
    </row>
    <row r="1217" spans="1:5" ht="14.25" x14ac:dyDescent="0.2">
      <c r="A1217" s="18">
        <v>0</v>
      </c>
      <c r="B1217" s="18">
        <v>2</v>
      </c>
      <c r="C1217" s="18">
        <v>1</v>
      </c>
      <c r="D1217" s="18">
        <v>3</v>
      </c>
      <c r="E1217" s="3">
        <f t="shared" si="38"/>
        <v>6</v>
      </c>
    </row>
    <row r="1218" spans="1:5" ht="14.25" x14ac:dyDescent="0.2">
      <c r="A1218" s="18">
        <v>1</v>
      </c>
      <c r="B1218" s="18">
        <v>3</v>
      </c>
      <c r="C1218" s="18">
        <v>0</v>
      </c>
      <c r="D1218" s="18">
        <v>3</v>
      </c>
      <c r="E1218" s="3">
        <f t="shared" si="38"/>
        <v>7</v>
      </c>
    </row>
    <row r="1219" spans="1:5" ht="14.25" x14ac:dyDescent="0.2">
      <c r="A1219" s="18">
        <v>0</v>
      </c>
      <c r="B1219" s="18">
        <v>1</v>
      </c>
      <c r="C1219" s="18">
        <v>0</v>
      </c>
      <c r="D1219" s="18">
        <v>3</v>
      </c>
      <c r="E1219" s="3">
        <f t="shared" si="38"/>
        <v>4</v>
      </c>
    </row>
    <row r="1220" spans="1:5" ht="14.25" x14ac:dyDescent="0.2">
      <c r="A1220" s="18">
        <v>1</v>
      </c>
      <c r="B1220" s="18">
        <v>1</v>
      </c>
      <c r="C1220" s="18">
        <v>0</v>
      </c>
      <c r="D1220" s="18">
        <v>4</v>
      </c>
      <c r="E1220" s="3">
        <f t="shared" si="38"/>
        <v>6</v>
      </c>
    </row>
    <row r="1221" spans="1:5" ht="14.25" x14ac:dyDescent="0.2">
      <c r="A1221" s="18">
        <v>1</v>
      </c>
      <c r="B1221" s="18">
        <v>1</v>
      </c>
      <c r="C1221" s="18">
        <v>0</v>
      </c>
      <c r="D1221" s="18">
        <v>5</v>
      </c>
      <c r="E1221" s="3">
        <f t="shared" si="38"/>
        <v>7</v>
      </c>
    </row>
    <row r="1222" spans="1:5" ht="14.25" x14ac:dyDescent="0.2">
      <c r="A1222" s="18">
        <v>0</v>
      </c>
      <c r="B1222" s="18">
        <v>1</v>
      </c>
      <c r="C1222" s="18">
        <v>1</v>
      </c>
      <c r="D1222" s="18">
        <v>4</v>
      </c>
      <c r="E1222" s="3">
        <f t="shared" ref="E1222:E1253" si="39">SUM(A1222:D1222)</f>
        <v>6</v>
      </c>
    </row>
    <row r="1223" spans="1:5" ht="14.25" x14ac:dyDescent="0.2">
      <c r="A1223" s="18">
        <v>0</v>
      </c>
      <c r="B1223" s="18">
        <v>0</v>
      </c>
      <c r="C1223" s="18">
        <v>3</v>
      </c>
      <c r="D1223" s="18">
        <v>6</v>
      </c>
      <c r="E1223" s="3">
        <f t="shared" si="39"/>
        <v>9</v>
      </c>
    </row>
    <row r="1224" spans="1:5" ht="14.25" x14ac:dyDescent="0.2">
      <c r="A1224" s="18">
        <v>1</v>
      </c>
      <c r="B1224" s="18">
        <v>1</v>
      </c>
      <c r="C1224" s="18">
        <v>1</v>
      </c>
      <c r="D1224" s="18">
        <v>6</v>
      </c>
      <c r="E1224" s="3">
        <f t="shared" si="39"/>
        <v>9</v>
      </c>
    </row>
    <row r="1225" spans="1:5" ht="14.25" x14ac:dyDescent="0.2">
      <c r="A1225" s="18">
        <v>1</v>
      </c>
      <c r="B1225" s="18">
        <v>1</v>
      </c>
      <c r="C1225" s="18">
        <v>1</v>
      </c>
      <c r="D1225" s="18">
        <v>6</v>
      </c>
      <c r="E1225" s="3">
        <f t="shared" si="39"/>
        <v>9</v>
      </c>
    </row>
    <row r="1226" spans="1:5" ht="14.25" x14ac:dyDescent="0.2">
      <c r="A1226" s="18">
        <v>1</v>
      </c>
      <c r="B1226" s="18">
        <v>2</v>
      </c>
      <c r="C1226" s="18">
        <v>2</v>
      </c>
      <c r="D1226" s="18">
        <v>6</v>
      </c>
      <c r="E1226" s="3">
        <f t="shared" si="39"/>
        <v>11</v>
      </c>
    </row>
    <row r="1227" spans="1:5" ht="14.25" x14ac:dyDescent="0.2">
      <c r="A1227" s="18">
        <v>0</v>
      </c>
      <c r="B1227" s="18">
        <v>2</v>
      </c>
      <c r="C1227" s="18">
        <v>1</v>
      </c>
      <c r="D1227" s="18">
        <v>2</v>
      </c>
      <c r="E1227" s="3">
        <f t="shared" si="39"/>
        <v>5</v>
      </c>
    </row>
    <row r="1228" spans="1:5" ht="14.25" x14ac:dyDescent="0.2">
      <c r="A1228" s="18">
        <v>0</v>
      </c>
      <c r="B1228" s="18">
        <v>1</v>
      </c>
      <c r="C1228" s="18">
        <v>1</v>
      </c>
      <c r="D1228" s="18">
        <v>1</v>
      </c>
      <c r="E1228" s="3">
        <f t="shared" si="39"/>
        <v>3</v>
      </c>
    </row>
    <row r="1229" spans="1:5" ht="14.25" x14ac:dyDescent="0.2">
      <c r="A1229" s="16">
        <v>2</v>
      </c>
      <c r="B1229" s="16">
        <v>3</v>
      </c>
      <c r="C1229" s="16">
        <v>1</v>
      </c>
      <c r="D1229" s="16">
        <v>3</v>
      </c>
      <c r="E1229" s="3">
        <f t="shared" si="39"/>
        <v>9</v>
      </c>
    </row>
    <row r="1230" spans="1:5" ht="14.25" x14ac:dyDescent="0.2">
      <c r="A1230" s="16">
        <v>3</v>
      </c>
      <c r="B1230" s="16">
        <v>3</v>
      </c>
      <c r="C1230" s="16">
        <v>2</v>
      </c>
      <c r="D1230" s="16">
        <v>4</v>
      </c>
      <c r="E1230" s="3">
        <f t="shared" si="39"/>
        <v>12</v>
      </c>
    </row>
    <row r="1231" spans="1:5" ht="14.25" x14ac:dyDescent="0.2">
      <c r="A1231" s="16">
        <v>2</v>
      </c>
      <c r="B1231" s="16">
        <v>2</v>
      </c>
      <c r="C1231" s="16">
        <v>1</v>
      </c>
      <c r="D1231" s="16">
        <v>2</v>
      </c>
      <c r="E1231" s="3">
        <f t="shared" si="39"/>
        <v>7</v>
      </c>
    </row>
    <row r="1232" spans="1:5" ht="14.25" x14ac:dyDescent="0.2">
      <c r="A1232" s="16">
        <v>3</v>
      </c>
      <c r="B1232" s="16">
        <v>6</v>
      </c>
      <c r="C1232" s="16">
        <v>3</v>
      </c>
      <c r="D1232" s="16">
        <v>3</v>
      </c>
      <c r="E1232" s="3">
        <f t="shared" si="39"/>
        <v>15</v>
      </c>
    </row>
    <row r="1233" spans="1:5" ht="14.25" x14ac:dyDescent="0.2">
      <c r="A1233" s="18">
        <v>2</v>
      </c>
      <c r="B1233" s="18">
        <v>3</v>
      </c>
      <c r="C1233" s="18">
        <v>1</v>
      </c>
      <c r="D1233" s="18">
        <v>4</v>
      </c>
      <c r="E1233" s="3">
        <f t="shared" si="39"/>
        <v>10</v>
      </c>
    </row>
    <row r="1234" spans="1:5" ht="14.25" x14ac:dyDescent="0.2">
      <c r="A1234" s="18">
        <v>2</v>
      </c>
      <c r="B1234" s="18">
        <v>2</v>
      </c>
      <c r="C1234" s="18">
        <v>1</v>
      </c>
      <c r="D1234" s="18">
        <v>3</v>
      </c>
      <c r="E1234" s="3">
        <f t="shared" si="39"/>
        <v>8</v>
      </c>
    </row>
    <row r="1235" spans="1:5" ht="14.25" x14ac:dyDescent="0.2">
      <c r="A1235" s="18">
        <v>2</v>
      </c>
      <c r="B1235" s="18">
        <v>1</v>
      </c>
      <c r="C1235" s="18">
        <v>1</v>
      </c>
      <c r="D1235" s="18">
        <v>3</v>
      </c>
      <c r="E1235" s="3">
        <f t="shared" si="39"/>
        <v>7</v>
      </c>
    </row>
    <row r="1236" spans="1:5" ht="14.25" x14ac:dyDescent="0.2">
      <c r="A1236" s="18">
        <v>1</v>
      </c>
      <c r="B1236" s="18">
        <v>5</v>
      </c>
      <c r="C1236" s="18">
        <v>1</v>
      </c>
      <c r="D1236" s="18">
        <v>3</v>
      </c>
      <c r="E1236" s="3">
        <f t="shared" si="39"/>
        <v>10</v>
      </c>
    </row>
    <row r="1237" spans="1:5" ht="14.25" x14ac:dyDescent="0.2">
      <c r="A1237" s="18">
        <v>2</v>
      </c>
      <c r="B1237" s="18">
        <v>4</v>
      </c>
      <c r="C1237" s="18">
        <v>0</v>
      </c>
      <c r="D1237" s="18">
        <v>2</v>
      </c>
      <c r="E1237" s="3">
        <f t="shared" si="39"/>
        <v>8</v>
      </c>
    </row>
    <row r="1238" spans="1:5" ht="14.25" x14ac:dyDescent="0.2">
      <c r="A1238" s="18">
        <v>1</v>
      </c>
      <c r="B1238" s="18">
        <v>0</v>
      </c>
      <c r="C1238" s="18">
        <v>0</v>
      </c>
      <c r="D1238" s="18">
        <v>2</v>
      </c>
      <c r="E1238" s="3">
        <f t="shared" si="39"/>
        <v>3</v>
      </c>
    </row>
    <row r="1239" spans="1:5" ht="14.25" x14ac:dyDescent="0.2">
      <c r="A1239" s="18">
        <v>0</v>
      </c>
      <c r="B1239" s="18">
        <v>2</v>
      </c>
      <c r="C1239" s="18">
        <v>1</v>
      </c>
      <c r="D1239" s="18">
        <v>2</v>
      </c>
      <c r="E1239" s="3">
        <f t="shared" si="39"/>
        <v>5</v>
      </c>
    </row>
    <row r="1240" spans="1:5" ht="14.25" x14ac:dyDescent="0.2">
      <c r="A1240" s="18">
        <v>0</v>
      </c>
      <c r="B1240" s="18">
        <v>2</v>
      </c>
      <c r="C1240" s="18">
        <v>0</v>
      </c>
      <c r="D1240" s="18">
        <v>1</v>
      </c>
      <c r="E1240" s="3">
        <f t="shared" si="39"/>
        <v>3</v>
      </c>
    </row>
    <row r="1241" spans="1:5" ht="14.25" x14ac:dyDescent="0.2">
      <c r="A1241" s="18">
        <v>1</v>
      </c>
      <c r="B1241" s="18">
        <v>3</v>
      </c>
      <c r="C1241" s="18">
        <v>1</v>
      </c>
      <c r="D1241" s="18">
        <v>3</v>
      </c>
      <c r="E1241" s="3">
        <f t="shared" si="39"/>
        <v>8</v>
      </c>
    </row>
    <row r="1242" spans="1:5" ht="14.25" x14ac:dyDescent="0.2">
      <c r="A1242" s="18">
        <v>2</v>
      </c>
      <c r="B1242" s="18">
        <v>2</v>
      </c>
      <c r="C1242" s="18">
        <v>1</v>
      </c>
      <c r="D1242" s="18">
        <v>3</v>
      </c>
      <c r="E1242" s="3">
        <f t="shared" si="39"/>
        <v>8</v>
      </c>
    </row>
    <row r="1243" spans="1:5" ht="14.25" x14ac:dyDescent="0.2">
      <c r="A1243" s="18">
        <v>0</v>
      </c>
      <c r="B1243" s="18">
        <v>4</v>
      </c>
      <c r="C1243" s="18">
        <v>0</v>
      </c>
      <c r="D1243" s="18">
        <v>2</v>
      </c>
      <c r="E1243" s="3">
        <f t="shared" si="39"/>
        <v>6</v>
      </c>
    </row>
    <row r="1244" spans="1:5" ht="14.25" x14ac:dyDescent="0.2">
      <c r="A1244" s="18">
        <v>2</v>
      </c>
      <c r="B1244" s="18">
        <v>1</v>
      </c>
      <c r="C1244" s="18">
        <v>1</v>
      </c>
      <c r="D1244" s="18">
        <v>4</v>
      </c>
      <c r="E1244" s="3">
        <f t="shared" si="39"/>
        <v>8</v>
      </c>
    </row>
    <row r="1245" spans="1:5" ht="14.25" x14ac:dyDescent="0.2">
      <c r="A1245" s="18">
        <v>1</v>
      </c>
      <c r="B1245" s="18">
        <v>2</v>
      </c>
      <c r="C1245" s="18">
        <v>1</v>
      </c>
      <c r="D1245" s="18">
        <v>4</v>
      </c>
      <c r="E1245" s="3">
        <f t="shared" si="39"/>
        <v>8</v>
      </c>
    </row>
    <row r="1246" spans="1:5" ht="14.25" x14ac:dyDescent="0.2">
      <c r="A1246" s="18">
        <v>1</v>
      </c>
      <c r="B1246" s="18">
        <v>3</v>
      </c>
      <c r="C1246" s="18">
        <v>1</v>
      </c>
      <c r="D1246" s="18">
        <v>4</v>
      </c>
      <c r="E1246" s="3">
        <f t="shared" si="39"/>
        <v>9</v>
      </c>
    </row>
    <row r="1247" spans="1:5" ht="14.25" x14ac:dyDescent="0.2">
      <c r="A1247" s="18">
        <v>0</v>
      </c>
      <c r="B1247" s="18">
        <v>2</v>
      </c>
      <c r="C1247" s="18">
        <v>2</v>
      </c>
      <c r="D1247" s="18">
        <v>3</v>
      </c>
      <c r="E1247" s="3">
        <f t="shared" si="39"/>
        <v>7</v>
      </c>
    </row>
    <row r="1248" spans="1:5" ht="14.25" x14ac:dyDescent="0.2">
      <c r="A1248" s="18">
        <v>0</v>
      </c>
      <c r="B1248" s="18">
        <v>4</v>
      </c>
      <c r="C1248" s="18">
        <v>0</v>
      </c>
      <c r="D1248" s="18">
        <v>2</v>
      </c>
      <c r="E1248" s="3">
        <f t="shared" si="39"/>
        <v>6</v>
      </c>
    </row>
    <row r="1249" spans="1:5" ht="14.25" x14ac:dyDescent="0.2">
      <c r="A1249" s="18">
        <v>1</v>
      </c>
      <c r="B1249" s="18">
        <v>0</v>
      </c>
      <c r="C1249" s="18">
        <v>1</v>
      </c>
      <c r="D1249" s="18">
        <v>2</v>
      </c>
      <c r="E1249" s="3">
        <f t="shared" si="39"/>
        <v>4</v>
      </c>
    </row>
    <row r="1250" spans="1:5" ht="14.25" x14ac:dyDescent="0.2">
      <c r="A1250" s="18">
        <v>0</v>
      </c>
      <c r="B1250" s="18">
        <v>5</v>
      </c>
      <c r="C1250" s="18">
        <v>1</v>
      </c>
      <c r="D1250" s="18">
        <v>2</v>
      </c>
      <c r="E1250" s="3">
        <f t="shared" si="39"/>
        <v>8</v>
      </c>
    </row>
    <row r="1251" spans="1:5" ht="14.25" x14ac:dyDescent="0.2">
      <c r="A1251" s="18">
        <v>0</v>
      </c>
      <c r="B1251" s="18">
        <v>2</v>
      </c>
      <c r="C1251" s="18">
        <v>1</v>
      </c>
      <c r="D1251" s="18">
        <v>2</v>
      </c>
      <c r="E1251" s="3">
        <f t="shared" si="39"/>
        <v>5</v>
      </c>
    </row>
    <row r="1252" spans="1:5" ht="14.25" x14ac:dyDescent="0.2">
      <c r="A1252" s="18">
        <v>0</v>
      </c>
      <c r="B1252" s="18">
        <v>2</v>
      </c>
      <c r="C1252" s="18">
        <v>2</v>
      </c>
      <c r="D1252" s="18">
        <v>3</v>
      </c>
      <c r="E1252" s="3">
        <f t="shared" si="39"/>
        <v>7</v>
      </c>
    </row>
    <row r="1253" spans="1:5" ht="14.25" x14ac:dyDescent="0.2">
      <c r="A1253" s="18">
        <v>0</v>
      </c>
      <c r="B1253" s="18">
        <v>1</v>
      </c>
      <c r="C1253" s="18">
        <v>0</v>
      </c>
      <c r="D1253" s="18">
        <v>3</v>
      </c>
      <c r="E1253" s="3">
        <f t="shared" si="39"/>
        <v>4</v>
      </c>
    </row>
    <row r="1254" spans="1:5" x14ac:dyDescent="0.2">
      <c r="D1254" s="2" t="s">
        <v>20</v>
      </c>
      <c r="E1254" s="3">
        <f>MIN(E4:E1253)</f>
        <v>1</v>
      </c>
    </row>
    <row r="1255" spans="1:5" x14ac:dyDescent="0.2">
      <c r="D1255" s="2" t="s">
        <v>21</v>
      </c>
      <c r="E1255" s="3">
        <f>MAX(E4:E1253)</f>
        <v>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95B56-6AF2-4573-94A4-50754577F1C3}">
  <dimension ref="A1:C24"/>
  <sheetViews>
    <sheetView workbookViewId="0">
      <selection activeCell="H26" sqref="H26"/>
    </sheetView>
  </sheetViews>
  <sheetFormatPr defaultRowHeight="15.75" x14ac:dyDescent="0.25"/>
  <cols>
    <col min="1" max="1" width="9.85546875" style="25" bestFit="1" customWidth="1"/>
    <col min="2" max="3" width="9.28515625" style="25" bestFit="1" customWidth="1"/>
    <col min="4" max="16384" width="9.140625" style="25"/>
  </cols>
  <sheetData>
    <row r="1" spans="1:3" x14ac:dyDescent="0.25">
      <c r="A1" s="23" t="s">
        <v>22</v>
      </c>
      <c r="B1" s="24" t="s">
        <v>3</v>
      </c>
      <c r="C1" s="24" t="s">
        <v>23</v>
      </c>
    </row>
    <row r="2" spans="1:3" x14ac:dyDescent="0.25">
      <c r="A2" s="26">
        <v>0.2833</v>
      </c>
      <c r="B2" s="28">
        <v>1</v>
      </c>
      <c r="C2" s="28">
        <v>2</v>
      </c>
    </row>
    <row r="3" spans="1:3" x14ac:dyDescent="0.25">
      <c r="A3" s="26">
        <v>0.1113</v>
      </c>
      <c r="B3" s="28">
        <v>1</v>
      </c>
      <c r="C3" s="28">
        <v>3</v>
      </c>
    </row>
    <row r="4" spans="1:3" x14ac:dyDescent="0.25">
      <c r="A4" s="26">
        <v>0.2064</v>
      </c>
      <c r="B4" s="28">
        <v>1</v>
      </c>
      <c r="C4" s="28">
        <v>4</v>
      </c>
    </row>
    <row r="5" spans="1:3" x14ac:dyDescent="0.25">
      <c r="A5" s="26">
        <f>SUM(A3:A4)</f>
        <v>0.31769999999999998</v>
      </c>
      <c r="B5" s="28">
        <v>1</v>
      </c>
      <c r="C5" s="28">
        <v>5</v>
      </c>
    </row>
    <row r="6" spans="1:3" x14ac:dyDescent="0.25">
      <c r="A6" s="26">
        <v>0.61039999999999994</v>
      </c>
      <c r="B6" s="28">
        <v>1</v>
      </c>
      <c r="C6" s="28">
        <v>6</v>
      </c>
    </row>
    <row r="7" spans="1:3" x14ac:dyDescent="0.25">
      <c r="A7" s="26">
        <v>0.20100000000000001</v>
      </c>
      <c r="B7" s="28">
        <v>2</v>
      </c>
      <c r="C7" s="28">
        <v>2</v>
      </c>
    </row>
    <row r="8" spans="1:3" x14ac:dyDescent="0.25">
      <c r="A8" s="26">
        <v>0.71450000000000002</v>
      </c>
      <c r="B8" s="28">
        <v>2</v>
      </c>
      <c r="C8" s="28">
        <v>3</v>
      </c>
    </row>
    <row r="9" spans="1:3" x14ac:dyDescent="0.25">
      <c r="A9" s="26">
        <v>1.1114999999999999</v>
      </c>
      <c r="B9" s="28">
        <v>2</v>
      </c>
      <c r="C9" s="28">
        <v>4</v>
      </c>
    </row>
    <row r="10" spans="1:3" x14ac:dyDescent="0.25">
      <c r="A10" s="26">
        <f>SUM(A8:A9)</f>
        <v>1.8260000000000001</v>
      </c>
      <c r="B10" s="28">
        <v>2</v>
      </c>
      <c r="C10" s="28">
        <v>6</v>
      </c>
    </row>
    <row r="11" spans="1:3" x14ac:dyDescent="0.25">
      <c r="A11" s="26">
        <v>0.1177</v>
      </c>
      <c r="B11" s="28">
        <v>3</v>
      </c>
      <c r="C11" s="28">
        <v>2</v>
      </c>
    </row>
    <row r="12" spans="1:3" x14ac:dyDescent="0.25">
      <c r="A12" s="26">
        <v>0.47339999999999999</v>
      </c>
      <c r="B12" s="28">
        <v>3</v>
      </c>
      <c r="C12" s="28">
        <v>3</v>
      </c>
    </row>
    <row r="13" spans="1:3" x14ac:dyDescent="0.25">
      <c r="A13" s="26">
        <v>0.41970000000000002</v>
      </c>
      <c r="B13" s="28">
        <v>3</v>
      </c>
      <c r="C13" s="28">
        <v>4</v>
      </c>
    </row>
    <row r="14" spans="1:3" x14ac:dyDescent="0.25">
      <c r="A14" s="26">
        <f>SUM(A12:A13)</f>
        <v>0.8931</v>
      </c>
      <c r="B14" s="28">
        <v>3</v>
      </c>
      <c r="C14" s="28">
        <v>5</v>
      </c>
    </row>
    <row r="15" spans="1:3" x14ac:dyDescent="0.25">
      <c r="A15" s="26">
        <v>0.65959999999999996</v>
      </c>
      <c r="B15" s="28">
        <v>3</v>
      </c>
      <c r="C15" s="28">
        <v>6</v>
      </c>
    </row>
    <row r="16" spans="1:3" x14ac:dyDescent="0.25">
      <c r="A16" s="26">
        <v>0.46060000000000001</v>
      </c>
      <c r="B16" s="28">
        <v>4</v>
      </c>
      <c r="C16" s="28">
        <v>2</v>
      </c>
    </row>
    <row r="17" spans="1:3" x14ac:dyDescent="0.25">
      <c r="A17" s="26">
        <v>0.86</v>
      </c>
      <c r="B17" s="28">
        <v>4</v>
      </c>
      <c r="C17" s="28">
        <v>3</v>
      </c>
    </row>
    <row r="18" spans="1:3" x14ac:dyDescent="0.25">
      <c r="A18" s="26">
        <v>0.71189999999999998</v>
      </c>
      <c r="B18" s="28">
        <v>4</v>
      </c>
      <c r="C18" s="28">
        <v>4</v>
      </c>
    </row>
    <row r="19" spans="1:3" x14ac:dyDescent="0.25">
      <c r="A19" s="26">
        <f>SUM(A17:A18)</f>
        <v>1.5718999999999999</v>
      </c>
      <c r="B19" s="28">
        <v>4</v>
      </c>
      <c r="C19" s="28">
        <v>5</v>
      </c>
    </row>
    <row r="20" spans="1:3" x14ac:dyDescent="0.25">
      <c r="A20" s="26">
        <v>0.59650000000000003</v>
      </c>
      <c r="B20" s="28">
        <v>4</v>
      </c>
      <c r="C20" s="28">
        <v>6</v>
      </c>
    </row>
    <row r="21" spans="1:3" x14ac:dyDescent="0.25">
      <c r="A21" s="27">
        <v>0.108</v>
      </c>
      <c r="B21" s="28">
        <v>5</v>
      </c>
      <c r="C21" s="28">
        <v>2</v>
      </c>
    </row>
    <row r="22" spans="1:3" x14ac:dyDescent="0.25">
      <c r="A22" s="26">
        <v>0.14050000000000001</v>
      </c>
      <c r="B22" s="28">
        <v>5</v>
      </c>
      <c r="C22" s="28">
        <v>3</v>
      </c>
    </row>
    <row r="23" spans="1:3" x14ac:dyDescent="0.25">
      <c r="A23" s="26">
        <v>0.11409999999999999</v>
      </c>
      <c r="B23" s="28">
        <v>5</v>
      </c>
      <c r="C23" s="28">
        <v>4</v>
      </c>
    </row>
    <row r="24" spans="1:3" x14ac:dyDescent="0.25">
      <c r="A24" s="26">
        <f>SUM(A22:A23)</f>
        <v>0.25459999999999999</v>
      </c>
      <c r="B24" s="28">
        <v>5</v>
      </c>
      <c r="C24" s="28"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mporal activity</vt:lpstr>
      <vt:lpstr>Reproductive status</vt:lpstr>
      <vt:lpstr>Egg yie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User</dc:creator>
  <cp:lastModifiedBy>LocalUser</cp:lastModifiedBy>
  <dcterms:created xsi:type="dcterms:W3CDTF">2023-03-23T13:51:14Z</dcterms:created>
  <dcterms:modified xsi:type="dcterms:W3CDTF">2023-03-23T14:07:13Z</dcterms:modified>
</cp:coreProperties>
</file>